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bad\Documents\Manuscripts - NIBIO\Induced and primed defence responses of Fragaria vesca to infection by Botrytis cinerea\"/>
    </mc:Choice>
  </mc:AlternateContent>
  <bookViews>
    <workbookView xWindow="0" yWindow="0" windowWidth="19180" windowHeight="8220"/>
  </bookViews>
  <sheets>
    <sheet name="Corresponding DEGs" sheetId="1" r:id="rId1"/>
    <sheet name="Duplicates removed" sheetId="3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  <c r="G4" i="1"/>
  <c r="E4" i="3" l="1"/>
  <c r="G295" i="1" l="1"/>
  <c r="G520" i="1"/>
  <c r="G221" i="1"/>
  <c r="G8" i="1"/>
  <c r="G458" i="1"/>
  <c r="G630" i="1"/>
  <c r="G628" i="1"/>
  <c r="G391" i="1"/>
  <c r="G661" i="1"/>
  <c r="G685" i="1"/>
  <c r="G647" i="1"/>
  <c r="G548" i="1"/>
  <c r="G6" i="1"/>
  <c r="G169" i="1"/>
  <c r="G249" i="1"/>
  <c r="G29" i="1"/>
  <c r="G425" i="1"/>
  <c r="G27" i="1"/>
  <c r="G28" i="1"/>
  <c r="G257" i="1"/>
  <c r="G267" i="1"/>
  <c r="G721" i="1"/>
  <c r="G614" i="1"/>
  <c r="G546" i="1"/>
  <c r="G571" i="1"/>
  <c r="G261" i="1"/>
  <c r="G124" i="1"/>
  <c r="G11" i="1"/>
  <c r="G526" i="1"/>
  <c r="G287" i="1"/>
  <c r="G152" i="1"/>
  <c r="G251" i="1"/>
  <c r="G659" i="1"/>
  <c r="G632" i="1"/>
  <c r="G377" i="1"/>
  <c r="G179" i="1"/>
  <c r="G482" i="1"/>
  <c r="G115" i="1"/>
  <c r="G247" i="1"/>
  <c r="G443" i="1"/>
  <c r="G657" i="1"/>
  <c r="G204" i="1"/>
  <c r="G519" i="1"/>
  <c r="G361" i="1"/>
  <c r="G362" i="1"/>
  <c r="G302" i="1"/>
  <c r="G592" i="1"/>
  <c r="G446" i="1"/>
  <c r="G51" i="1"/>
  <c r="G12" i="1"/>
  <c r="G165" i="1"/>
  <c r="G401" i="1"/>
  <c r="G528" i="1"/>
  <c r="G658" i="1"/>
  <c r="G243" i="1"/>
  <c r="G595" i="1"/>
  <c r="G394" i="1"/>
  <c r="G662" i="1"/>
  <c r="G9" i="1"/>
  <c r="G637" i="1"/>
  <c r="G118" i="1"/>
  <c r="G529" i="1"/>
  <c r="G106" i="1"/>
  <c r="G82" i="1"/>
  <c r="G181" i="1"/>
  <c r="G272" i="1"/>
  <c r="G612" i="1"/>
  <c r="G162" i="1"/>
  <c r="G191" i="1"/>
  <c r="G527" i="1"/>
  <c r="G479" i="1"/>
  <c r="G171" i="1"/>
  <c r="G39" i="1"/>
  <c r="G40" i="1"/>
  <c r="G459" i="1"/>
  <c r="G460" i="1"/>
  <c r="G565" i="1"/>
  <c r="G588" i="1"/>
  <c r="G706" i="1"/>
  <c r="G158" i="1"/>
  <c r="G651" i="1"/>
  <c r="G233" i="1"/>
  <c r="G311" i="1"/>
  <c r="G598" i="1"/>
  <c r="G48" i="1"/>
  <c r="G327" i="1"/>
  <c r="G594" i="1"/>
  <c r="G366" i="1"/>
  <c r="G241" i="1"/>
  <c r="G242" i="1"/>
  <c r="G369" i="1"/>
  <c r="G450" i="1"/>
  <c r="G64" i="1"/>
  <c r="G319" i="1"/>
  <c r="G293" i="1"/>
  <c r="G640" i="1"/>
  <c r="G490" i="1"/>
  <c r="G172" i="1"/>
  <c r="G549" i="1"/>
  <c r="G655" i="1"/>
  <c r="G669" i="1"/>
  <c r="G686" i="1"/>
  <c r="G137" i="1"/>
  <c r="G695" i="1"/>
  <c r="G125" i="1"/>
  <c r="G486" i="1"/>
  <c r="G156" i="1"/>
  <c r="G44" i="1"/>
  <c r="G718" i="1"/>
  <c r="G114" i="1"/>
  <c r="G374" i="1"/>
  <c r="G346" i="1"/>
  <c r="G731" i="1"/>
  <c r="G47" i="1"/>
  <c r="G505" i="1"/>
  <c r="G722" i="1"/>
  <c r="G339" i="1"/>
  <c r="G264" i="1"/>
  <c r="G138" i="1"/>
  <c r="G609" i="1"/>
  <c r="G740" i="1"/>
  <c r="G84" i="1"/>
  <c r="G85" i="1"/>
  <c r="G563" i="1"/>
  <c r="G199" i="1"/>
  <c r="G250" i="1"/>
  <c r="G622" i="1"/>
  <c r="G340" i="1"/>
  <c r="G392" i="1"/>
  <c r="G310" i="1"/>
  <c r="G452" i="1"/>
  <c r="G81" i="1"/>
  <c r="G258" i="1"/>
  <c r="G202" i="1"/>
  <c r="G393" i="1"/>
  <c r="G123" i="1"/>
  <c r="G13" i="1"/>
  <c r="G720" i="1"/>
  <c r="G88" i="1"/>
  <c r="G318" i="1"/>
  <c r="G684" i="1"/>
  <c r="G105" i="1"/>
  <c r="G724" i="1"/>
  <c r="G417" i="1"/>
  <c r="G426" i="1"/>
  <c r="G308" i="1"/>
  <c r="G507" i="1"/>
  <c r="G236" i="1"/>
  <c r="G217" i="1"/>
  <c r="G143" i="1"/>
  <c r="G173" i="1"/>
  <c r="G145" i="1"/>
  <c r="G5" i="1"/>
  <c r="G478" i="1"/>
  <c r="G93" i="1"/>
  <c r="G693" i="1"/>
  <c r="G420" i="1"/>
  <c r="G726" i="1"/>
  <c r="G727" i="1"/>
  <c r="G358" i="1"/>
  <c r="G17" i="1"/>
  <c r="G69" i="1"/>
  <c r="G642" i="1"/>
  <c r="G625" i="1"/>
  <c r="G30" i="1"/>
  <c r="G31" i="1"/>
  <c r="G178" i="1"/>
  <c r="G605" i="1"/>
  <c r="G445" i="1"/>
  <c r="G384" i="1"/>
  <c r="G136" i="1"/>
  <c r="G510" i="1"/>
  <c r="G21" i="1"/>
  <c r="G54" i="1"/>
  <c r="G387" i="1"/>
  <c r="G627" i="1"/>
  <c r="G174" i="1"/>
  <c r="G77" i="1"/>
  <c r="G108" i="1"/>
  <c r="G672" i="1"/>
  <c r="G218" i="1"/>
  <c r="G607" i="1"/>
  <c r="G423" i="1"/>
  <c r="G424" i="1"/>
  <c r="G212" i="1"/>
  <c r="G567" i="1"/>
  <c r="G268" i="1"/>
  <c r="G732" i="1"/>
  <c r="G713" i="1"/>
  <c r="G407" i="1"/>
  <c r="G347" i="1"/>
  <c r="G620" i="1"/>
  <c r="G378" i="1"/>
  <c r="G122" i="1"/>
  <c r="G278" i="1"/>
  <c r="G635" i="1"/>
  <c r="G456" i="1"/>
  <c r="G36" i="1"/>
  <c r="G472" i="1"/>
  <c r="G556" i="1"/>
  <c r="G80" i="1"/>
  <c r="G487" i="1"/>
  <c r="G141" i="1"/>
  <c r="G682" i="1"/>
  <c r="G447" i="1"/>
  <c r="G409" i="1"/>
  <c r="G155" i="1"/>
  <c r="G375" i="1"/>
  <c r="G714" i="1"/>
  <c r="G712" i="1"/>
  <c r="G37" i="1"/>
  <c r="G559" i="1"/>
  <c r="G188" i="1"/>
  <c r="G331" i="1"/>
  <c r="G498" i="1"/>
  <c r="G580" i="1"/>
  <c r="G461" i="1"/>
  <c r="G305" i="1"/>
  <c r="G260" i="1"/>
  <c r="G61" i="1"/>
  <c r="G741" i="1"/>
  <c r="G572" i="1"/>
  <c r="G654" i="1"/>
  <c r="G509" i="1"/>
  <c r="G59" i="1"/>
  <c r="G493" i="1"/>
  <c r="G126" i="1"/>
  <c r="G74" i="1"/>
  <c r="G75" i="1"/>
  <c r="G194" i="1"/>
  <c r="G166" i="1"/>
  <c r="G159" i="1"/>
  <c r="G470" i="1"/>
  <c r="G428" i="1"/>
  <c r="G360" i="1"/>
  <c r="G442" i="1"/>
  <c r="G694" i="1"/>
  <c r="G568" i="1"/>
  <c r="G129" i="1"/>
  <c r="G43" i="1"/>
  <c r="G457" i="1"/>
  <c r="G530" i="1"/>
  <c r="G102" i="1"/>
  <c r="G317" i="1"/>
  <c r="G531" i="1"/>
  <c r="G617" i="1"/>
  <c r="G469" i="1"/>
  <c r="G503" i="1"/>
  <c r="G532" i="1"/>
  <c r="G670" i="1"/>
  <c r="G100" i="1"/>
  <c r="G65" i="1"/>
  <c r="G270" i="1"/>
  <c r="G522" i="1"/>
  <c r="G254" i="1"/>
  <c r="G589" i="1"/>
  <c r="G237" i="1"/>
  <c r="G187" i="1"/>
  <c r="G255" i="1"/>
  <c r="G696" i="1"/>
  <c r="G265" i="1"/>
  <c r="G440" i="1"/>
  <c r="G451" i="1"/>
  <c r="G455" i="1"/>
  <c r="G344" i="1"/>
  <c r="G282" i="1"/>
  <c r="G653" i="1"/>
  <c r="G49" i="1"/>
  <c r="G95" i="1"/>
  <c r="G336" i="1"/>
  <c r="G502" i="1"/>
  <c r="G10" i="1"/>
  <c r="G652" i="1"/>
  <c r="G729" i="1"/>
  <c r="G35" i="1"/>
  <c r="G593" i="1"/>
  <c r="G259" i="1"/>
  <c r="G698" i="1"/>
  <c r="G719" i="1"/>
  <c r="G38" i="1"/>
  <c r="G280" i="1"/>
  <c r="G214" i="1"/>
  <c r="G210" i="1"/>
  <c r="G631" i="1"/>
  <c r="G629" i="1"/>
  <c r="G16" i="1"/>
  <c r="G119" i="1"/>
  <c r="G89" i="1"/>
  <c r="G200" i="1"/>
  <c r="G232" i="1"/>
  <c r="G373" i="1"/>
  <c r="G72" i="1"/>
  <c r="G132" i="1"/>
  <c r="G599" i="1"/>
  <c r="G32" i="1"/>
  <c r="G306" i="1"/>
  <c r="G128" i="1"/>
  <c r="G745" i="1"/>
  <c r="G465" i="1"/>
  <c r="G660" i="1"/>
  <c r="G678" i="1"/>
  <c r="G207" i="1"/>
  <c r="G506" i="1"/>
  <c r="G514" i="1"/>
  <c r="G101" i="1"/>
  <c r="G750" i="1"/>
  <c r="G728" i="1"/>
  <c r="G116" i="1"/>
  <c r="G449" i="1"/>
  <c r="G150" i="1"/>
  <c r="G476" i="1"/>
  <c r="G587" i="1"/>
  <c r="G554" i="1"/>
  <c r="G555" i="1"/>
  <c r="G688" i="1"/>
  <c r="G332" i="1"/>
  <c r="G667" i="1"/>
  <c r="G328" i="1"/>
  <c r="G533" i="1"/>
  <c r="G518" i="1"/>
  <c r="G704" i="1"/>
  <c r="G534" i="1"/>
  <c r="G290" i="1"/>
  <c r="G170" i="1"/>
  <c r="G103" i="1"/>
  <c r="G736" i="1"/>
  <c r="G535" i="1"/>
  <c r="G235" i="1"/>
  <c r="G87" i="1"/>
  <c r="G68" i="1"/>
  <c r="G400" i="1"/>
  <c r="G677" i="1"/>
  <c r="G283" i="1"/>
  <c r="G262" i="1"/>
  <c r="G192" i="1"/>
  <c r="G215" i="1"/>
  <c r="G716" i="1"/>
  <c r="G345" i="1"/>
  <c r="G435" i="1"/>
  <c r="G623" i="1"/>
  <c r="G238" i="1"/>
  <c r="G680" i="1"/>
  <c r="G574" i="1"/>
  <c r="G98" i="1"/>
  <c r="G79" i="1"/>
  <c r="G112" i="1"/>
  <c r="G431" i="1"/>
  <c r="G432" i="1"/>
  <c r="G430" i="1"/>
  <c r="G117" i="1"/>
  <c r="G433" i="1"/>
  <c r="G434" i="1"/>
  <c r="G679" i="1"/>
  <c r="G208" i="1"/>
  <c r="G371" i="1"/>
  <c r="G286" i="1"/>
  <c r="G385" i="1"/>
  <c r="G303" i="1"/>
  <c r="G186" i="1"/>
  <c r="G697" i="1"/>
  <c r="G410" i="1"/>
  <c r="G462" i="1"/>
  <c r="G439" i="1"/>
  <c r="G558" i="1"/>
  <c r="G322" i="1"/>
  <c r="G687" i="1"/>
  <c r="G521" i="1"/>
  <c r="G536" i="1"/>
  <c r="G314" i="1"/>
  <c r="G664" i="1"/>
  <c r="G209" i="1"/>
  <c r="G41" i="1"/>
  <c r="G673" i="1"/>
  <c r="G703" i="1"/>
  <c r="G113" i="1"/>
  <c r="G198" i="1"/>
  <c r="G398" i="1"/>
  <c r="G491" i="1"/>
  <c r="G734" i="1"/>
  <c r="G288" i="1"/>
  <c r="G524" i="1"/>
  <c r="G705" i="1"/>
  <c r="G184" i="1"/>
  <c r="G297" i="1"/>
  <c r="G474" i="1"/>
  <c r="G674" i="1"/>
  <c r="G419" i="1"/>
  <c r="G304" i="1"/>
  <c r="G263" i="1"/>
  <c r="G429" i="1"/>
  <c r="G281" i="1"/>
  <c r="G163" i="1"/>
  <c r="G55" i="1"/>
  <c r="G516" i="1"/>
  <c r="G266" i="1"/>
  <c r="G441" i="1"/>
  <c r="G499" i="1"/>
  <c r="G120" i="1"/>
  <c r="G298" i="1"/>
  <c r="G284" i="1"/>
  <c r="G700" i="1"/>
  <c r="G463" i="1"/>
  <c r="G285" i="1"/>
  <c r="G413" i="1"/>
  <c r="G747" i="1"/>
  <c r="G547" i="1"/>
  <c r="G710" i="1"/>
  <c r="G525" i="1"/>
  <c r="G324" i="1"/>
  <c r="G365" i="1"/>
  <c r="G730" i="1"/>
  <c r="G715" i="1"/>
  <c r="G42" i="1"/>
  <c r="G575" i="1"/>
  <c r="G197" i="1"/>
  <c r="G422" i="1"/>
  <c r="G585" i="1"/>
  <c r="G45" i="1"/>
  <c r="G473" i="1"/>
  <c r="G342" i="1"/>
  <c r="G312" i="1"/>
  <c r="G104" i="1"/>
  <c r="G201" i="1"/>
  <c r="G176" i="1"/>
  <c r="G751" i="1"/>
  <c r="G229" i="1"/>
  <c r="G110" i="1"/>
  <c r="G111" i="1"/>
  <c r="G183" i="1"/>
  <c r="G576" i="1"/>
  <c r="G481" i="1"/>
  <c r="G475" i="1"/>
  <c r="G91" i="1"/>
  <c r="G564" i="1"/>
  <c r="G321" i="1"/>
  <c r="G537" i="1"/>
  <c r="G561" i="1"/>
  <c r="G388" i="1"/>
  <c r="G611" i="1"/>
  <c r="G15" i="1"/>
  <c r="G185" i="1"/>
  <c r="G448" i="1"/>
  <c r="G245" i="1"/>
  <c r="G515" i="1"/>
  <c r="G560" i="1"/>
  <c r="G182" i="1"/>
  <c r="G500" i="1"/>
  <c r="G131" i="1"/>
  <c r="G53" i="1"/>
  <c r="G403" i="1"/>
  <c r="G737" i="1"/>
  <c r="G453" i="1"/>
  <c r="G83" i="1"/>
  <c r="G140" i="1"/>
  <c r="G175" i="1"/>
  <c r="G301" i="1"/>
  <c r="G466" i="1"/>
  <c r="G94" i="1"/>
  <c r="G326" i="1"/>
  <c r="G583" i="1"/>
  <c r="G633" i="1"/>
  <c r="G578" i="1"/>
  <c r="G23" i="1"/>
  <c r="G24" i="1"/>
  <c r="G70" i="1"/>
  <c r="G273" i="1"/>
  <c r="G222" i="1"/>
  <c r="G597" i="1"/>
  <c r="G397" i="1"/>
  <c r="G291" i="1"/>
  <c r="G743" i="1"/>
  <c r="G600" i="1"/>
  <c r="G341" i="1"/>
  <c r="G671" i="1"/>
  <c r="G538" i="1"/>
  <c r="G681" i="1"/>
  <c r="G405" i="1"/>
  <c r="G464" i="1"/>
  <c r="G539" i="1"/>
  <c r="G309" i="1"/>
  <c r="G271" i="1"/>
  <c r="G239" i="1"/>
  <c r="G708" i="1"/>
  <c r="G454" i="1"/>
  <c r="G709" i="1"/>
  <c r="G395" i="1"/>
  <c r="G641" i="1"/>
  <c r="G427" i="1"/>
  <c r="G477" i="1"/>
  <c r="G224" i="1"/>
  <c r="G615" i="1"/>
  <c r="G190" i="1"/>
  <c r="G363" i="1"/>
  <c r="G216" i="1"/>
  <c r="G663" i="1"/>
  <c r="G517" i="1"/>
  <c r="G274" i="1"/>
  <c r="G619" i="1"/>
  <c r="G581" i="1"/>
  <c r="G213" i="1"/>
  <c r="G421" i="1"/>
  <c r="G151" i="1"/>
  <c r="G149" i="1"/>
  <c r="G616" i="1"/>
  <c r="G14" i="1"/>
  <c r="G396" i="1"/>
  <c r="G66" i="1"/>
  <c r="G67" i="1"/>
  <c r="G379" i="1"/>
  <c r="G552" i="1"/>
  <c r="G289" i="1"/>
  <c r="G508" i="1"/>
  <c r="G223" i="1"/>
  <c r="G337" i="1"/>
  <c r="G338" i="1"/>
  <c r="G383" i="1"/>
  <c r="G230" i="1"/>
  <c r="G540" i="1"/>
  <c r="G121" i="1"/>
  <c r="G18" i="1"/>
  <c r="G692" i="1"/>
  <c r="G636" i="1"/>
  <c r="G690" i="1"/>
  <c r="G601" i="1"/>
  <c r="G62" i="1"/>
  <c r="G78" i="1"/>
  <c r="G748" i="1"/>
  <c r="G541" i="1"/>
  <c r="G56" i="1"/>
  <c r="G167" i="1"/>
  <c r="G570" i="1"/>
  <c r="G386" i="1"/>
  <c r="G205" i="1"/>
  <c r="G206" i="1"/>
  <c r="G252" i="1"/>
  <c r="G484" i="1"/>
  <c r="G492" i="1"/>
  <c r="G161" i="1"/>
  <c r="G436" i="1"/>
  <c r="G711" i="1"/>
  <c r="G638" i="1"/>
  <c r="G746" i="1"/>
  <c r="G668" i="1"/>
  <c r="G127" i="1"/>
  <c r="G372" i="1"/>
  <c r="G551" i="1"/>
  <c r="G253" i="1"/>
  <c r="G90" i="1"/>
  <c r="G511" i="1"/>
  <c r="G86" i="1"/>
  <c r="G644" i="1"/>
  <c r="G404" i="1"/>
  <c r="G590" i="1"/>
  <c r="G20" i="1"/>
  <c r="G142" i="1"/>
  <c r="G96" i="1"/>
  <c r="G22" i="1"/>
  <c r="G604" i="1"/>
  <c r="G553" i="1"/>
  <c r="G380" i="1"/>
  <c r="G618" i="1"/>
  <c r="G57" i="1"/>
  <c r="G689" i="1"/>
  <c r="G480" i="1"/>
  <c r="G513" i="1"/>
  <c r="G329" i="1"/>
  <c r="G246" i="1"/>
  <c r="G739" i="1"/>
  <c r="G542" i="1"/>
  <c r="G46" i="1"/>
  <c r="G566" i="1"/>
  <c r="G621" i="1"/>
  <c r="G60" i="1"/>
  <c r="G437" i="1"/>
  <c r="G300" i="1"/>
  <c r="G134" i="1"/>
  <c r="G135" i="1"/>
  <c r="G408" i="1"/>
  <c r="G97" i="1"/>
  <c r="G63" i="1"/>
  <c r="G444" i="1"/>
  <c r="G144" i="1"/>
  <c r="G189" i="1"/>
  <c r="G277" i="1"/>
  <c r="G512" i="1"/>
  <c r="G665" i="1"/>
  <c r="G234" i="1"/>
  <c r="G370" i="1"/>
  <c r="G307" i="1"/>
  <c r="G146" i="1"/>
  <c r="G645" i="1"/>
  <c r="G73" i="1"/>
  <c r="G562" i="1"/>
  <c r="G256" i="1"/>
  <c r="G666" i="1"/>
  <c r="G193" i="1"/>
  <c r="G613" i="1"/>
  <c r="G596" i="1"/>
  <c r="G315" i="1"/>
  <c r="G406" i="1"/>
  <c r="G608" i="1"/>
  <c r="G738" i="1"/>
  <c r="G606" i="1"/>
  <c r="G269" i="1"/>
  <c r="G467" i="1"/>
  <c r="G468" i="1"/>
  <c r="G180" i="1"/>
  <c r="G483" i="1"/>
  <c r="G717" i="1"/>
  <c r="G157" i="1"/>
  <c r="G76" i="1"/>
  <c r="G381" i="1"/>
  <c r="G296" i="1"/>
  <c r="G523" i="1"/>
  <c r="G330" i="1"/>
  <c r="G701" i="1"/>
  <c r="G195" i="1"/>
  <c r="G196" i="1"/>
  <c r="G416" i="1"/>
  <c r="G130" i="1"/>
  <c r="G399" i="1"/>
  <c r="G643" i="1"/>
  <c r="G316" i="1"/>
  <c r="G577" i="1"/>
  <c r="G390" i="1"/>
  <c r="G402" i="1"/>
  <c r="G211" i="1"/>
  <c r="G148" i="1"/>
  <c r="G579" i="1"/>
  <c r="G691" i="1"/>
  <c r="G626" i="1"/>
  <c r="G248" i="1"/>
  <c r="G203" i="1"/>
  <c r="G177" i="1"/>
  <c r="G368" i="1"/>
  <c r="G34" i="1"/>
  <c r="G501" i="1"/>
  <c r="G699" i="1"/>
  <c r="G656" i="1"/>
  <c r="G71" i="1"/>
  <c r="G240" i="1"/>
  <c r="G725" i="1"/>
  <c r="G550" i="1"/>
  <c r="G557" i="1"/>
  <c r="G348" i="1"/>
  <c r="G389" i="1"/>
  <c r="G343" i="1"/>
  <c r="G147" i="1"/>
  <c r="G320" i="1"/>
  <c r="G504" i="1"/>
  <c r="G582" i="1"/>
  <c r="G489" i="1"/>
  <c r="G488" i="1"/>
  <c r="G683" i="1"/>
  <c r="G471" i="1"/>
  <c r="G742" i="1"/>
  <c r="G414" i="1"/>
  <c r="G649" i="1"/>
  <c r="G650" i="1"/>
  <c r="G382" i="1"/>
  <c r="G19" i="1"/>
  <c r="G648" i="1"/>
  <c r="G25" i="1"/>
  <c r="G26" i="1"/>
  <c r="G292" i="1"/>
  <c r="G164" i="1"/>
  <c r="G543" i="1"/>
  <c r="G624" i="1"/>
  <c r="G109" i="1"/>
  <c r="G675" i="1"/>
  <c r="G219" i="1"/>
  <c r="G168" i="1"/>
  <c r="G220" i="1"/>
  <c r="G610" i="1"/>
  <c r="G415" i="1"/>
  <c r="G602" i="1"/>
  <c r="G50" i="1"/>
  <c r="G244" i="1"/>
  <c r="G279" i="1"/>
  <c r="G544" i="1"/>
  <c r="G323" i="1"/>
  <c r="G591" i="1"/>
  <c r="G99" i="1"/>
  <c r="G494" i="1"/>
  <c r="G349" i="1"/>
  <c r="G350" i="1"/>
  <c r="G646" i="1"/>
  <c r="G160" i="1"/>
  <c r="G723" i="1"/>
  <c r="G351" i="1"/>
  <c r="G352" i="1"/>
  <c r="G58" i="1"/>
  <c r="G231" i="1"/>
  <c r="G359" i="1"/>
  <c r="G744" i="1"/>
  <c r="G749" i="1"/>
  <c r="G52" i="1"/>
  <c r="G569" i="1"/>
  <c r="G333" i="1"/>
  <c r="G573" i="1"/>
  <c r="G735" i="1"/>
  <c r="G364" i="1"/>
  <c r="G325" i="1"/>
  <c r="G485" i="1"/>
  <c r="G153" i="1"/>
  <c r="G411" i="1"/>
  <c r="G133" i="1"/>
  <c r="G733" i="1"/>
  <c r="G438" i="1"/>
  <c r="G335" i="1"/>
  <c r="G353" i="1"/>
  <c r="G33" i="1"/>
  <c r="G334" i="1"/>
  <c r="G495" i="1"/>
  <c r="G92" i="1"/>
  <c r="G586" i="1"/>
  <c r="G603" i="1"/>
  <c r="G412" i="1"/>
  <c r="G354" i="1"/>
  <c r="G357" i="1"/>
  <c r="G299" i="1"/>
  <c r="G376" i="1"/>
  <c r="G545" i="1"/>
  <c r="G154" i="1"/>
  <c r="G702" i="1"/>
  <c r="G355" i="1"/>
  <c r="G634" i="1"/>
  <c r="G367" i="1"/>
  <c r="G107" i="1"/>
  <c r="G496" i="1"/>
  <c r="G707" i="1"/>
  <c r="G676" i="1"/>
  <c r="G139" i="1"/>
  <c r="G639" i="1"/>
  <c r="G497" i="1"/>
  <c r="G313" i="1"/>
  <c r="G584" i="1"/>
  <c r="G356" i="1"/>
  <c r="G225" i="1"/>
  <c r="G226" i="1"/>
  <c r="G227" i="1"/>
  <c r="G228" i="1"/>
  <c r="G418" i="1"/>
  <c r="G275" i="1"/>
  <c r="G276" i="1"/>
  <c r="G294" i="1"/>
</calcChain>
</file>

<file path=xl/sharedStrings.xml><?xml version="1.0" encoding="utf-8"?>
<sst xmlns="http://schemas.openxmlformats.org/spreadsheetml/2006/main" count="5382" uniqueCount="3256">
  <si>
    <t>gene ID</t>
  </si>
  <si>
    <t>GSM1358478</t>
  </si>
  <si>
    <t>GSM1358479</t>
  </si>
  <si>
    <t>GSM1358480</t>
  </si>
  <si>
    <t>Phytozome</t>
  </si>
  <si>
    <t>NCBI - protein</t>
  </si>
  <si>
    <t>F_vesca_v40</t>
  </si>
  <si>
    <t>Description</t>
  </si>
  <si>
    <t>gene13266</t>
  </si>
  <si>
    <t>XP_004308083.1</t>
  </si>
  <si>
    <t>FvH4_7g29550.1</t>
  </si>
  <si>
    <t>tubulin beta-1 chain</t>
  </si>
  <si>
    <t>gene01234</t>
  </si>
  <si>
    <t>XP_004304094.1</t>
  </si>
  <si>
    <t>FvH4_6g42450.1</t>
  </si>
  <si>
    <t>protein NRT1/ PTR FAMILY 6.4</t>
  </si>
  <si>
    <t>gene31048</t>
  </si>
  <si>
    <t>XP_004287305.1</t>
  </si>
  <si>
    <t>FvH4_1g03100.1</t>
  </si>
  <si>
    <t>EPIDERMAL PATTERNING FACTOR-like protein 8</t>
  </si>
  <si>
    <t>gene04724</t>
  </si>
  <si>
    <t>XP_004297292.1</t>
  </si>
  <si>
    <t>FvH4_4g31140.1</t>
  </si>
  <si>
    <t>expansin 2</t>
  </si>
  <si>
    <t>gene34432</t>
  </si>
  <si>
    <t>XP_004302854.1</t>
  </si>
  <si>
    <t>FvH4_6g32440.1</t>
  </si>
  <si>
    <t>chlorophyll a-b binding protein of LHCII type 1-like</t>
  </si>
  <si>
    <t>gene22829</t>
  </si>
  <si>
    <t>XP_004290947.1</t>
  </si>
  <si>
    <t>FvH4_2g04680.1</t>
  </si>
  <si>
    <t>snakin-1</t>
  </si>
  <si>
    <t>gene17024</t>
  </si>
  <si>
    <t>XP_004296461.1</t>
  </si>
  <si>
    <t>FvH4_4g07760.1</t>
  </si>
  <si>
    <t>ras guanine nucleotide exchange factor Q-like protein</t>
  </si>
  <si>
    <t>gene15106</t>
  </si>
  <si>
    <t>XP_004291899.1</t>
  </si>
  <si>
    <t>FvH4_2g40160.1</t>
  </si>
  <si>
    <t>probable GMP synthase [glutamine-hydrolyzing]</t>
  </si>
  <si>
    <t>gene17640</t>
  </si>
  <si>
    <t>XP_004290236.1</t>
  </si>
  <si>
    <t>FvH4_2g19680.1</t>
  </si>
  <si>
    <t>glycine-rich protein 5-like</t>
  </si>
  <si>
    <t>gene17455</t>
  </si>
  <si>
    <t>XP_004290137.2</t>
  </si>
  <si>
    <t>FvH4_2g17830.1</t>
  </si>
  <si>
    <t>putative lipid-transfer protein DIR1</t>
  </si>
  <si>
    <t>gene17454</t>
  </si>
  <si>
    <t>FvH4_2g17820.1</t>
  </si>
  <si>
    <t>gene08608</t>
  </si>
  <si>
    <t>XP_004291312.1</t>
  </si>
  <si>
    <t>FvH4_2g37780.1</t>
  </si>
  <si>
    <t>L-ascorbate oxidase homolog</t>
  </si>
  <si>
    <t>gene34666</t>
  </si>
  <si>
    <t>XP_004294267.1</t>
  </si>
  <si>
    <t>FvH4_3g37660.1</t>
  </si>
  <si>
    <t>gene23829</t>
  </si>
  <si>
    <t>XP_004288030.1</t>
  </si>
  <si>
    <t>FvH4_1g16140.1</t>
  </si>
  <si>
    <t>protein RALF-like 34</t>
  </si>
  <si>
    <t>gene02502</t>
  </si>
  <si>
    <t>XP_004304354.1</t>
  </si>
  <si>
    <t>FvH4_6g23800.1</t>
  </si>
  <si>
    <t>magnesium-chelatase subunit ChlH, chloroplastic</t>
  </si>
  <si>
    <t>gene08537</t>
  </si>
  <si>
    <t>XP_004291355.1</t>
  </si>
  <si>
    <t>FvH4_2g38340.1</t>
  </si>
  <si>
    <t>chaperone protein dnaJ 11, chloroplastic-like</t>
  </si>
  <si>
    <t>gene02380</t>
  </si>
  <si>
    <t>XP_004294012.1</t>
  </si>
  <si>
    <t>FvH4_3g09040.1</t>
  </si>
  <si>
    <t>non-classical arabinogalactan protein 31-like</t>
  </si>
  <si>
    <t>gene00687</t>
  </si>
  <si>
    <t>XP_004297655.1</t>
  </si>
  <si>
    <t>FvH4_4g34890.1</t>
  </si>
  <si>
    <t>MLP-like protein 423</t>
  </si>
  <si>
    <t>gene30593</t>
  </si>
  <si>
    <t>XP_004293568.1</t>
  </si>
  <si>
    <t>FvH4_3g05680.1</t>
  </si>
  <si>
    <t>Galactose-binding domain-like</t>
  </si>
  <si>
    <t>gene25695</t>
  </si>
  <si>
    <t>XP_004302841.1</t>
  </si>
  <si>
    <t>FvH4_6g32640.1</t>
  </si>
  <si>
    <t>GDSL esterase/lipase APG-like</t>
  </si>
  <si>
    <t>gene01938</t>
  </si>
  <si>
    <t>XP_011461480.1</t>
  </si>
  <si>
    <t>FvH4_3g37040.1</t>
  </si>
  <si>
    <t>eukaryotic translation initiation factor 3 subunit G-like</t>
  </si>
  <si>
    <t>gene00726</t>
  </si>
  <si>
    <t>XP_004297679.1</t>
  </si>
  <si>
    <t>FvH4_4g35230.1</t>
  </si>
  <si>
    <t>two-component response regulator ARR5</t>
  </si>
  <si>
    <t>gene15489</t>
  </si>
  <si>
    <t>XP_004303457.1</t>
  </si>
  <si>
    <t>FvH4_2g30890.1</t>
  </si>
  <si>
    <t>serine-rich adhesin for platelets</t>
  </si>
  <si>
    <t>gene19001</t>
  </si>
  <si>
    <t>XP_004306722.1</t>
  </si>
  <si>
    <t>FvH4_7g15550.1</t>
  </si>
  <si>
    <t>delta(8)-fatty-acid desaturase 1-like</t>
  </si>
  <si>
    <t>gene26794</t>
  </si>
  <si>
    <t>XP_004306501.1</t>
  </si>
  <si>
    <t>FvH4_7g00230.1</t>
  </si>
  <si>
    <t>vicianin hydrolase-like</t>
  </si>
  <si>
    <t>gene19619</t>
  </si>
  <si>
    <t>XP_011459987.1</t>
  </si>
  <si>
    <t>FvH4_3g02090.1</t>
  </si>
  <si>
    <t>peroxidase 42</t>
  </si>
  <si>
    <t>gene15526</t>
  </si>
  <si>
    <t>XP_004303568.1</t>
  </si>
  <si>
    <t>FvH4_6g40590.1</t>
  </si>
  <si>
    <t>fasciclin-like arabinogalactan protein 2</t>
  </si>
  <si>
    <t>gene11124</t>
  </si>
  <si>
    <t>XP_004292681.1</t>
  </si>
  <si>
    <t>FvH4_2g26420.1</t>
  </si>
  <si>
    <t>glycine-rich protein 2-like</t>
  </si>
  <si>
    <t>gene21341</t>
  </si>
  <si>
    <t>XP_004307730.1</t>
  </si>
  <si>
    <t>FvH4_7g25840.1</t>
  </si>
  <si>
    <t>GATA-type transcription activator</t>
  </si>
  <si>
    <t>gene07112</t>
  </si>
  <si>
    <t>XP_004310046.1</t>
  </si>
  <si>
    <t>FvH4_4g24340.1</t>
  </si>
  <si>
    <t>3-oxoacyl-[acyl-carrier-protein] reductase 4</t>
  </si>
  <si>
    <t>gene31371</t>
  </si>
  <si>
    <t>XP_004300672.1</t>
  </si>
  <si>
    <t>FvH4_3g17050.1</t>
  </si>
  <si>
    <t>chlorophyll a-b binding protein CP26, chloroplastic</t>
  </si>
  <si>
    <t>gene08531</t>
  </si>
  <si>
    <t>XP_004291357.1</t>
  </si>
  <si>
    <t>FvH4_2g38400.1</t>
  </si>
  <si>
    <t>tubulin beta chain</t>
  </si>
  <si>
    <t>gene15491</t>
  </si>
  <si>
    <t>XP_004303459.1</t>
  </si>
  <si>
    <t>FvH4_2g30910.1</t>
  </si>
  <si>
    <t>LRR receptor-like serine/threonine-protein kinase ERECTA</t>
  </si>
  <si>
    <t>gene06697</t>
  </si>
  <si>
    <t>XP_004296782.1</t>
  </si>
  <si>
    <t>FvH4_4g16950.1</t>
  </si>
  <si>
    <t>probable 1-deoxy-D-xylulose-5-phosphate synthase, chloroplastic</t>
  </si>
  <si>
    <t>gene15737</t>
  </si>
  <si>
    <t>XP_004305507.2</t>
  </si>
  <si>
    <t>FvH4_6g29660.1</t>
  </si>
  <si>
    <t>SNF1-related protein kinase regulatory subunit gamma-like PV42a</t>
  </si>
  <si>
    <t>gene16275</t>
  </si>
  <si>
    <t>XP_004289309.1</t>
  </si>
  <si>
    <t>FvH4_6g52570.1</t>
  </si>
  <si>
    <t>haloacid dehalogenase-like hydrolase domain-containing protein At4g39970</t>
  </si>
  <si>
    <t>gene16204</t>
  </si>
  <si>
    <t>XP_004288110.1</t>
  </si>
  <si>
    <t>FvH4_1g24520.1</t>
  </si>
  <si>
    <t>ABC transporter G family member 5</t>
  </si>
  <si>
    <t>gene14692</t>
  </si>
  <si>
    <t>XP_004291777.1</t>
  </si>
  <si>
    <t>FvH4_3g28710.1</t>
  </si>
  <si>
    <t>photosystem II 5 kDa protein, chloroplastic</t>
  </si>
  <si>
    <t>gene29426</t>
  </si>
  <si>
    <t>XP_011465430.1</t>
  </si>
  <si>
    <t>FvH4_1g14860.1</t>
  </si>
  <si>
    <t>probable esterase PIR7A</t>
  </si>
  <si>
    <t>gene03605</t>
  </si>
  <si>
    <t>XP_004300930.1</t>
  </si>
  <si>
    <t>FvH4_4g26080.1</t>
  </si>
  <si>
    <t>2-phytyl-1,4-beta-naphthoquinone methyltransferase, chloroplastic</t>
  </si>
  <si>
    <t>gene24050</t>
  </si>
  <si>
    <t>XP_004288042.1</t>
  </si>
  <si>
    <t>FvH4_1g15910.1</t>
  </si>
  <si>
    <t>PREDICTED: uncharacterized protein LOC101296514</t>
  </si>
  <si>
    <t>gene12517</t>
  </si>
  <si>
    <t>XP_004287641.1</t>
  </si>
  <si>
    <t>FvH4_1g08840.1</t>
  </si>
  <si>
    <t>subtilisin-like protease SBT1.8</t>
  </si>
  <si>
    <t>gene21680</t>
  </si>
  <si>
    <t>XP_004309816.1</t>
  </si>
  <si>
    <t>FvH4_4g10790.1</t>
  </si>
  <si>
    <t>tetrapyrrole-binding protein, chloroplastic</t>
  </si>
  <si>
    <t>gene14339</t>
  </si>
  <si>
    <t>XP_011469386.1</t>
  </si>
  <si>
    <t>FvH4_7g02700.1</t>
  </si>
  <si>
    <t>protein LNK2 isoform X1</t>
  </si>
  <si>
    <t>gene22460</t>
  </si>
  <si>
    <t>XP_004296695.1</t>
  </si>
  <si>
    <t>FvH4_4g11960.1</t>
  </si>
  <si>
    <t>UDP-glycosyltransferase 74E1-like</t>
  </si>
  <si>
    <t>gene06215</t>
  </si>
  <si>
    <t>XP_004297477.1</t>
  </si>
  <si>
    <t>FvH4_4g34160.1</t>
  </si>
  <si>
    <t>galactinol synthase 1</t>
  </si>
  <si>
    <t>gene24875</t>
  </si>
  <si>
    <t>XP_004293656.1</t>
  </si>
  <si>
    <t>FvH4_3g06470.1</t>
  </si>
  <si>
    <t>bidirectional sugar transporter SWEET2a-like</t>
  </si>
  <si>
    <t>gene08191</t>
  </si>
  <si>
    <t>XP_004289902.1</t>
  </si>
  <si>
    <t>FvH4_2g22530.1</t>
  </si>
  <si>
    <t>auxin-induced protein 22D-like</t>
  </si>
  <si>
    <t>gene25369</t>
  </si>
  <si>
    <t>XP_004289760.1</t>
  </si>
  <si>
    <t>FvH4_2g03320.1</t>
  </si>
  <si>
    <t>probable zinc metallopeptidase EGY3, chloroplastic</t>
  </si>
  <si>
    <t>gene18968</t>
  </si>
  <si>
    <t>XP_004308418.2</t>
  </si>
  <si>
    <t>FvH4_7g12740.1</t>
  </si>
  <si>
    <t>subtilisin-like protease SBT4.14</t>
  </si>
  <si>
    <t>gene28685</t>
  </si>
  <si>
    <t>XP_004303854.1</t>
  </si>
  <si>
    <t>FvH4_6g38080.1</t>
  </si>
  <si>
    <t>trifunctional UDP-glucose 4,6-dehydratase/UDP-4-keto-6-deoxy-D-glucose 3,5-epimerase/UDP-4-keto-L-rhamnose-reductase RHM1-like</t>
  </si>
  <si>
    <t>FvH4_1g20570.1</t>
  </si>
  <si>
    <t>gene25767</t>
  </si>
  <si>
    <t>XP_004302879.1</t>
  </si>
  <si>
    <t>FvH4_6g31970.1</t>
  </si>
  <si>
    <t>aquaporin TIP2-1</t>
  </si>
  <si>
    <t>gene23054</t>
  </si>
  <si>
    <t>XP_004297554.1</t>
  </si>
  <si>
    <t>FvH4_6g33360.1</t>
  </si>
  <si>
    <t>protein HOTHEAD</t>
  </si>
  <si>
    <t>gene16731</t>
  </si>
  <si>
    <t>XP_011466043.1</t>
  </si>
  <si>
    <t>FvH4_6g01210.1</t>
  </si>
  <si>
    <t>putative disease resistance protein RGA3</t>
  </si>
  <si>
    <t>gene19553</t>
  </si>
  <si>
    <t>XP_004293262.1</t>
  </si>
  <si>
    <t>FvH4_3g02630.1</t>
  </si>
  <si>
    <t>probable xyloglucan endotransglucosylase/hydrolase protein 8</t>
  </si>
  <si>
    <t>gene07177</t>
  </si>
  <si>
    <t>XP_004310079.1</t>
  </si>
  <si>
    <t>FvH4_4g23750.1</t>
  </si>
  <si>
    <t>chlorophyll a-b binding protein, chloroplastic</t>
  </si>
  <si>
    <t>gene12966</t>
  </si>
  <si>
    <t>XP_004287682.1</t>
  </si>
  <si>
    <t>FvH4_1g09610.1</t>
  </si>
  <si>
    <t>pectinesterase/pectinesterase inhibitor PPE8B</t>
  </si>
  <si>
    <t>gene19829</t>
  </si>
  <si>
    <t>XP_004293397.1</t>
  </si>
  <si>
    <t>FvH4_3g00420.1</t>
  </si>
  <si>
    <t>heavy metal-associated isoprenylated plant protein 3-like</t>
  </si>
  <si>
    <t>gene16819</t>
  </si>
  <si>
    <t>XP_011466075.1</t>
  </si>
  <si>
    <t>FvH4_6g00380.1</t>
  </si>
  <si>
    <t>thioredoxin F-type, chloroplastic-like</t>
  </si>
  <si>
    <t>gene11353</t>
  </si>
  <si>
    <t>XP_011459525.1</t>
  </si>
  <si>
    <t>FvH4_1g06630.1</t>
  </si>
  <si>
    <t>inositol oxygenase 2</t>
  </si>
  <si>
    <t>gene04238</t>
  </si>
  <si>
    <t>XP_004304211.1</t>
  </si>
  <si>
    <t>FvH4_6g46500.1</t>
  </si>
  <si>
    <t>cytochrome P450 85A</t>
  </si>
  <si>
    <t>gene29389</t>
  </si>
  <si>
    <t>XP_004300548.1</t>
  </si>
  <si>
    <t>FvH4_1g14990.1</t>
  </si>
  <si>
    <t>gene17933</t>
  </si>
  <si>
    <t>XP_004303335.1</t>
  </si>
  <si>
    <t>FvH4_1g28960.1</t>
  </si>
  <si>
    <t>magnesium-protoporphyrin IX monomethyl ester [oxidative] cyclase, chloroplastic</t>
  </si>
  <si>
    <t>gene08068</t>
  </si>
  <si>
    <t>XP_004289928.2</t>
  </si>
  <si>
    <t>FvH4_2g21640.1</t>
  </si>
  <si>
    <t>desiccation-related protein PCC13-62-like</t>
  </si>
  <si>
    <t>gene01653</t>
  </si>
  <si>
    <t>XP_004290303.1</t>
  </si>
  <si>
    <t>FvH4_4g06130.1</t>
  </si>
  <si>
    <t>putative plastidic aldolase</t>
  </si>
  <si>
    <t>gene01439</t>
  </si>
  <si>
    <t>XP_004294874.1</t>
  </si>
  <si>
    <t>FvH4_3g41620.1</t>
  </si>
  <si>
    <t>photosystem I reaction center subunit V, chloroplastic</t>
  </si>
  <si>
    <t>gene24939</t>
  </si>
  <si>
    <t>XP_004309711.1</t>
  </si>
  <si>
    <t>FvH4_2g24940.1</t>
  </si>
  <si>
    <t>Glutaredoxin-C11</t>
  </si>
  <si>
    <t>FvH4_2g10390.1</t>
  </si>
  <si>
    <t>fructose-bisphosphate aldolase 1, chloroplastic</t>
  </si>
  <si>
    <t>gene15474</t>
  </si>
  <si>
    <t>XP_011467213.1</t>
  </si>
  <si>
    <t>FvH4_2g30680.1</t>
  </si>
  <si>
    <t>probable plastid-lipid-associated protein 8, chloroplastic</t>
  </si>
  <si>
    <t>gene16706</t>
  </si>
  <si>
    <t>XP_004302112.1</t>
  </si>
  <si>
    <t>FvH4_6g01420.1</t>
  </si>
  <si>
    <t>putative neprosin</t>
  </si>
  <si>
    <t>gene12684</t>
  </si>
  <si>
    <t>XP_004287583.1</t>
  </si>
  <si>
    <t>FvH4_1g07960.1</t>
  </si>
  <si>
    <t>UDP-glycosyltransferase 91C1-like</t>
  </si>
  <si>
    <t>gene19301</t>
  </si>
  <si>
    <t>XP_004306776.1</t>
  </si>
  <si>
    <t>FvH4_7g14430.1</t>
  </si>
  <si>
    <t>aquaporin PIP1-3</t>
  </si>
  <si>
    <t>gene08549</t>
  </si>
  <si>
    <t>XP_004291348.1</t>
  </si>
  <si>
    <t>FvH4_2g38220.1</t>
  </si>
  <si>
    <t>synaptotagmin-2 isoform X1</t>
  </si>
  <si>
    <t>gene08495</t>
  </si>
  <si>
    <t>XP_004291383.1</t>
  </si>
  <si>
    <t>FvH4_2g38730.1</t>
  </si>
  <si>
    <t>filament-like plant protein 4</t>
  </si>
  <si>
    <t>gene31281</t>
  </si>
  <si>
    <t>XP_004291664.1</t>
  </si>
  <si>
    <t>FvH4_3g20620.1</t>
  </si>
  <si>
    <t>PREDICTED: uncharacterized protein LOC101305532</t>
  </si>
  <si>
    <t>gene27891</t>
  </si>
  <si>
    <t>XP_004296536.2</t>
  </si>
  <si>
    <t>FvH4_4g04700.1</t>
  </si>
  <si>
    <t>auxin-responsive protein IAA13</t>
  </si>
  <si>
    <t>gene05164</t>
  </si>
  <si>
    <t>XP_011461759.1</t>
  </si>
  <si>
    <t>FvH4_4g19340.1</t>
  </si>
  <si>
    <t>putative endosulphine</t>
  </si>
  <si>
    <t>gene21622</t>
  </si>
  <si>
    <t>XP_004293439.1</t>
  </si>
  <si>
    <t>FvH4_6g41530.1</t>
  </si>
  <si>
    <t>fasciclin-like arabinogalactan protein 7</t>
  </si>
  <si>
    <t>gene06248</t>
  </si>
  <si>
    <t>XP_004297433.1</t>
  </si>
  <si>
    <t>FvH4_4g33500.1</t>
  </si>
  <si>
    <t>dynamin-related protein 1C</t>
  </si>
  <si>
    <t>gene16804</t>
  </si>
  <si>
    <t>XP_004302156.1</t>
  </si>
  <si>
    <t>FvH4_6g00530.1</t>
  </si>
  <si>
    <t>photosystem I reaction center subunit XI, chloroplastic</t>
  </si>
  <si>
    <t>gene24503</t>
  </si>
  <si>
    <t>XP_011471024.1</t>
  </si>
  <si>
    <t>FvH4_1g25540.1</t>
  </si>
  <si>
    <t>fatty acid amide hydrolase-like isoform X1</t>
  </si>
  <si>
    <t>gene29355</t>
  </si>
  <si>
    <t>XP_004307221.1</t>
  </si>
  <si>
    <t>FvH4_7g01370.1</t>
  </si>
  <si>
    <t>putative Galactose-binding domain-containing protein</t>
  </si>
  <si>
    <t>gene24889</t>
  </si>
  <si>
    <t>XP_011460395.1</t>
  </si>
  <si>
    <t>FvH4_3g06340.1</t>
  </si>
  <si>
    <t>cold-regulated 413 inner membrane protein 1, chloroplastic-like</t>
  </si>
  <si>
    <t>gene22465</t>
  </si>
  <si>
    <t>XP_004296698.1</t>
  </si>
  <si>
    <t>FvH4_4g11930.1</t>
  </si>
  <si>
    <t>chitinase-like protein 1</t>
  </si>
  <si>
    <t>gene05673</t>
  </si>
  <si>
    <t>XP_004303832.1</t>
  </si>
  <si>
    <t>FvH4_6g37210.1</t>
  </si>
  <si>
    <t>protein MANNAN SYNTHESIS-RELATED 1-like</t>
  </si>
  <si>
    <t>gene11196</t>
  </si>
  <si>
    <t>XP_004290880.1</t>
  </si>
  <si>
    <t>FvH4_2g27180.1</t>
  </si>
  <si>
    <t>two-component response regulator ORR9-like isoform X1</t>
  </si>
  <si>
    <t>gene20856</t>
  </si>
  <si>
    <t>XP_004307581.2</t>
  </si>
  <si>
    <t>FvH4_7g23460.1</t>
  </si>
  <si>
    <t>probable glycosyltransferase At5g03795</t>
  </si>
  <si>
    <t>gene20281</t>
  </si>
  <si>
    <t>XP_011458607.1</t>
  </si>
  <si>
    <t>FvH4_2g22770.1</t>
  </si>
  <si>
    <t>PREDICTED: uncharacterized protein LOC101311719</t>
  </si>
  <si>
    <t>gene32595</t>
  </si>
  <si>
    <t>XP_004288427.1</t>
  </si>
  <si>
    <t>FvH4_4g02280.1</t>
  </si>
  <si>
    <t>auxin-responsive protein IAA14-like</t>
  </si>
  <si>
    <t>gene04506</t>
  </si>
  <si>
    <t>XP_011462964.1</t>
  </si>
  <si>
    <t>FvH4_4g28800.1</t>
  </si>
  <si>
    <t>protein PHYLLO, chloroplastic isoform X1</t>
  </si>
  <si>
    <t>gene14940</t>
  </si>
  <si>
    <t>XP_004287867.1</t>
  </si>
  <si>
    <t>FvH4_1g12610.1</t>
  </si>
  <si>
    <t>putative dehydrin</t>
  </si>
  <si>
    <t>gene25917</t>
  </si>
  <si>
    <t>XP_004303991.1</t>
  </si>
  <si>
    <t>FvH4_6g53120.1</t>
  </si>
  <si>
    <t>F28J7.14 protein, putative isoform 1</t>
  </si>
  <si>
    <t>gene00364</t>
  </si>
  <si>
    <t>XP_004306433.2</t>
  </si>
  <si>
    <t>FvH4_7g05090.1</t>
  </si>
  <si>
    <t>probable inactive leucine-rich repeat receptor-like protein kinase At3g03770</t>
  </si>
  <si>
    <t>gene07315</t>
  </si>
  <si>
    <t>XP_004310148.1</t>
  </si>
  <si>
    <t>FvH4_4g22550.1</t>
  </si>
  <si>
    <t>sterol 14-demethylase-like</t>
  </si>
  <si>
    <t>gene18708</t>
  </si>
  <si>
    <t>XP_004306654.1</t>
  </si>
  <si>
    <t>FvH4_7g16850.1</t>
  </si>
  <si>
    <t>PREDICTED: uncharacterized protein At4g00950</t>
  </si>
  <si>
    <t>gene17187</t>
  </si>
  <si>
    <t>XP_011458073.1</t>
  </si>
  <si>
    <t>FvH4_2g16070.1</t>
  </si>
  <si>
    <t>alanine--tRNA ligase, chloroplastic/mitochondrial</t>
  </si>
  <si>
    <t>gene08631</t>
  </si>
  <si>
    <t>XP_004292915.1</t>
  </si>
  <si>
    <t>FvH4_2g37530.1</t>
  </si>
  <si>
    <t>O-fucosyltransferase 16</t>
  </si>
  <si>
    <t>gene19138</t>
  </si>
  <si>
    <t>XP_004306655.1</t>
  </si>
  <si>
    <t>FvH4_7g16840.1</t>
  </si>
  <si>
    <t>auxin response factor 18</t>
  </si>
  <si>
    <t>gene23331</t>
  </si>
  <si>
    <t>XP_004307429.2</t>
  </si>
  <si>
    <t>FvH4_7g20510.1</t>
  </si>
  <si>
    <t>leukotriene A-4 hydrolase homolog</t>
  </si>
  <si>
    <t>FvH4_7g23470.1</t>
  </si>
  <si>
    <t>gene16559</t>
  </si>
  <si>
    <t>XP_004302049.1</t>
  </si>
  <si>
    <t>FvH4_6g02980.1</t>
  </si>
  <si>
    <t>GDP-mannose 3,5-epimerase 2</t>
  </si>
  <si>
    <t>gene15559</t>
  </si>
  <si>
    <t>XP_004303548.1</t>
  </si>
  <si>
    <t>FvH4_6g19110.1</t>
  </si>
  <si>
    <t>signal recognition particle 54 kDa protein, chloroplastic</t>
  </si>
  <si>
    <t>gene26612</t>
  </si>
  <si>
    <t>XP_004307519.1</t>
  </si>
  <si>
    <t>FvH4_7g22400.1</t>
  </si>
  <si>
    <t>very-long-chain enoyl-CoA reductase</t>
  </si>
  <si>
    <t>gene04222</t>
  </si>
  <si>
    <t>XP_004304197.1</t>
  </si>
  <si>
    <t>FvH4_6g46340.1</t>
  </si>
  <si>
    <t>collagen alpha-2(IV) chain-like isoform X1</t>
  </si>
  <si>
    <t>gene09861</t>
  </si>
  <si>
    <t>XP_004299121.1</t>
  </si>
  <si>
    <t>FvH4_4g15520.1</t>
  </si>
  <si>
    <t>imidazoleglycerol-phosphate dehydratase</t>
  </si>
  <si>
    <t>XP_011469993.1</t>
  </si>
  <si>
    <t>FvH4_7g25830.1</t>
  </si>
  <si>
    <t>potassium transporter 2</t>
  </si>
  <si>
    <t>XP_011469776.1</t>
  </si>
  <si>
    <t>FvH4_7g22410.1</t>
  </si>
  <si>
    <t>actin</t>
  </si>
  <si>
    <t>gene28343</t>
  </si>
  <si>
    <t>XP_004296563.1</t>
  </si>
  <si>
    <t>FvH4_6g50060.1</t>
  </si>
  <si>
    <t>ferredoxin-thioredoxin reductase catalytic chain, chloroplastic</t>
  </si>
  <si>
    <t>gene18832</t>
  </si>
  <si>
    <t>XP_011466485.1</t>
  </si>
  <si>
    <t>FvH4_6g11840.1</t>
  </si>
  <si>
    <t>auxin transporter-like protein 2</t>
  </si>
  <si>
    <t>gene31387</t>
  </si>
  <si>
    <t>XP_004302272.1</t>
  </si>
  <si>
    <t>FvH4_6g06830.1</t>
  </si>
  <si>
    <t>dormancy-associated protein homolog 3 isoform X2</t>
  </si>
  <si>
    <t>gene23939</t>
  </si>
  <si>
    <t>XP_004287942.1</t>
  </si>
  <si>
    <t>FvH4_6g43280.1</t>
  </si>
  <si>
    <t>50S ribosomal protein L6, chloroplastic</t>
  </si>
  <si>
    <t>gene01411</t>
  </si>
  <si>
    <t>XP_004304578.1</t>
  </si>
  <si>
    <t>FvH4_6g54460.1</t>
  </si>
  <si>
    <t>glyceraldehyde-3-phosphate dehydrogenase A, chloroplastic</t>
  </si>
  <si>
    <t>gene20811</t>
  </si>
  <si>
    <t>XP_004288516.2</t>
  </si>
  <si>
    <t>FvH4_1g19680.1</t>
  </si>
  <si>
    <t>O-fucosyltransferase 39</t>
  </si>
  <si>
    <t>gene02685</t>
  </si>
  <si>
    <t>XP_004291038.1</t>
  </si>
  <si>
    <t>FvH4_2g31950.1</t>
  </si>
  <si>
    <t>serine/threonine-protein kinase EDR1</t>
  </si>
  <si>
    <t>gene03991</t>
  </si>
  <si>
    <t>XP_004297322.1</t>
  </si>
  <si>
    <t>FvH4_4g31640.1</t>
  </si>
  <si>
    <t>homeobox-leucine zipper protein ATHB-13-like</t>
  </si>
  <si>
    <t>gene13854</t>
  </si>
  <si>
    <t>XP_004302543.1</t>
  </si>
  <si>
    <t>FvH4_6g10120.1</t>
  </si>
  <si>
    <t>probable serine/threonine-protein kinase WNK5</t>
  </si>
  <si>
    <t>gene10470</t>
  </si>
  <si>
    <t>XP_004294212.1</t>
  </si>
  <si>
    <t>FvH4_3g16050.1</t>
  </si>
  <si>
    <t>photosystem II 10 kDa polypeptide, chloroplastic</t>
  </si>
  <si>
    <t>gene34714</t>
  </si>
  <si>
    <t>XP_004287386.1</t>
  </si>
  <si>
    <t>FvH4_1g04210.1</t>
  </si>
  <si>
    <t>ABC transporter G family member 32</t>
  </si>
  <si>
    <t>gene22502</t>
  </si>
  <si>
    <t>XP_004302408.1</t>
  </si>
  <si>
    <t>FvH4_6g06300.1</t>
  </si>
  <si>
    <t>EG45-like domain containing protein</t>
  </si>
  <si>
    <t>gene00815</t>
  </si>
  <si>
    <t>XP_004297743.1</t>
  </si>
  <si>
    <t>FvH4_4g36890.1</t>
  </si>
  <si>
    <t>photosystem II stability/assembly factor HCF136, chloroplastic</t>
  </si>
  <si>
    <t>gene02372</t>
  </si>
  <si>
    <t>XP_011460663.1</t>
  </si>
  <si>
    <t>FvH4_3g08970.1</t>
  </si>
  <si>
    <t>30S ribosomal protein S5, chloroplastic-like</t>
  </si>
  <si>
    <t>gene16985</t>
  </si>
  <si>
    <t>XP_004296435.1</t>
  </si>
  <si>
    <t>FvH4_4g08170.1</t>
  </si>
  <si>
    <t>afadin- and alpha-actinin-binding protein isoform X1</t>
  </si>
  <si>
    <t>gene10273</t>
  </si>
  <si>
    <t>XP_004306007.1</t>
  </si>
  <si>
    <t>FvH4_6g44860.1</t>
  </si>
  <si>
    <t>formimidoyltransferase-cyclodeaminase-like isoform X2</t>
  </si>
  <si>
    <t>gene07894</t>
  </si>
  <si>
    <t>XP_004294240.1</t>
  </si>
  <si>
    <t>FvH4_3g38530.1</t>
  </si>
  <si>
    <t>vacuolar cation/proton exchanger 3-like</t>
  </si>
  <si>
    <t>gene11531</t>
  </si>
  <si>
    <t>XP_011462293.1</t>
  </si>
  <si>
    <t>FvH4_4g04200.1</t>
  </si>
  <si>
    <t>50S ribosomal protein L28, chloroplastic</t>
  </si>
  <si>
    <t>gene01553</t>
  </si>
  <si>
    <t>XP_004288469.1</t>
  </si>
  <si>
    <t>FvH4_1g17280.1</t>
  </si>
  <si>
    <t>BTB/POZ domain-containing protein At5g67385</t>
  </si>
  <si>
    <t>gene20822</t>
  </si>
  <si>
    <t>XP_004288522.1</t>
  </si>
  <si>
    <t>FvH4_1g19590.1</t>
  </si>
  <si>
    <t>nucleobase-ascorbate transporter 11 isoform X1</t>
  </si>
  <si>
    <t>gene07644</t>
  </si>
  <si>
    <t>XP_011457935.1</t>
  </si>
  <si>
    <t>FvH4_2g01340.1</t>
  </si>
  <si>
    <t>protein EARLY-RESPONSIVE TO DEHYDRATION 7, chloroplastic-like</t>
  </si>
  <si>
    <t>gene21665</t>
  </si>
  <si>
    <t>XP_004309809.1</t>
  </si>
  <si>
    <t>FvH4_4g10930.1</t>
  </si>
  <si>
    <t>B-box zinc finger protein 24-like</t>
  </si>
  <si>
    <t>gene09792</t>
  </si>
  <si>
    <t>XP_004304478.1</t>
  </si>
  <si>
    <t>FvH4_6g16770.1</t>
  </si>
  <si>
    <t>aquaporin TIP1-1</t>
  </si>
  <si>
    <t>gene28217</t>
  </si>
  <si>
    <t>XP_004294787.1</t>
  </si>
  <si>
    <t>FvH4_3g39380.1</t>
  </si>
  <si>
    <t>probable LIM domain-containing serine/threonine-protein kinase DDB_G0287001</t>
  </si>
  <si>
    <t>gene02714</t>
  </si>
  <si>
    <t>XP_004291058.1</t>
  </si>
  <si>
    <t>FvH4_2g31610.1</t>
  </si>
  <si>
    <t>cytokinin riboside 5'-monophosphate phosphoribohydrolase LOG8</t>
  </si>
  <si>
    <t>gene24172</t>
  </si>
  <si>
    <t>XP_011468213.1</t>
  </si>
  <si>
    <t>FvH4_1g25230.1</t>
  </si>
  <si>
    <t>aldehyde dehydrogenase family 3 member H1-like</t>
  </si>
  <si>
    <t>gene07773</t>
  </si>
  <si>
    <t>XP_011460881.1</t>
  </si>
  <si>
    <t>FvH4_3g37380.1</t>
  </si>
  <si>
    <t>PREDICTED: uncharacterized protein LOC101313593</t>
  </si>
  <si>
    <t>gene01798</t>
  </si>
  <si>
    <t>XP_011457777.1</t>
  </si>
  <si>
    <t>FvH4_2g03140.1</t>
  </si>
  <si>
    <t>tubulin alpha chain</t>
  </si>
  <si>
    <t>gene04817</t>
  </si>
  <si>
    <t>XP_011461703.1</t>
  </si>
  <si>
    <t>FvH4_3g32630.1</t>
  </si>
  <si>
    <t>beta-galactosidase 8-like</t>
  </si>
  <si>
    <t>gene09051</t>
  </si>
  <si>
    <t>XP_011458954.1</t>
  </si>
  <si>
    <t>FvH4_2g34880.1</t>
  </si>
  <si>
    <t>uroporphyrinogen-III synthase, chloroplastic isoform X1</t>
  </si>
  <si>
    <t>gene21573</t>
  </si>
  <si>
    <t>XP_004291577.1</t>
  </si>
  <si>
    <t>FvH4_3g32260.1</t>
  </si>
  <si>
    <t>aquaporin PIP2-2</t>
  </si>
  <si>
    <t>gene29759</t>
  </si>
  <si>
    <t>XP_004293808.1</t>
  </si>
  <si>
    <t>FvH4_3g08560.1</t>
  </si>
  <si>
    <t>triose phosphate/phosphate translocator, chloroplastic isoform X1</t>
  </si>
  <si>
    <t>gene28350</t>
  </si>
  <si>
    <t>XP_004296567.1</t>
  </si>
  <si>
    <t>FvH4_6g50150.1</t>
  </si>
  <si>
    <t>peroxidase 31</t>
  </si>
  <si>
    <t>gene30880</t>
  </si>
  <si>
    <t>XP_011458766.1</t>
  </si>
  <si>
    <t>FvH4_1g04820.1</t>
  </si>
  <si>
    <t>kinesin-like protein KIN-13B</t>
  </si>
  <si>
    <t>gene14094</t>
  </si>
  <si>
    <t>XP_004294561.1</t>
  </si>
  <si>
    <t>FvH4_3g36040.1</t>
  </si>
  <si>
    <t>metallothionein-like protein 1B</t>
  </si>
  <si>
    <t>gene32673</t>
  </si>
  <si>
    <t>XP_004290550.1</t>
  </si>
  <si>
    <t>FvH4_2g14410.1</t>
  </si>
  <si>
    <t>LRR receptor-like serine/threonine-protein kinase RCH1</t>
  </si>
  <si>
    <t>gene18627</t>
  </si>
  <si>
    <t>XP_011468893.1</t>
  </si>
  <si>
    <t>FvH4_7g17630.1</t>
  </si>
  <si>
    <t>granule-bound starch synthase 1, chloroplastic/amyloplastic-like</t>
  </si>
  <si>
    <t>gene06278</t>
  </si>
  <si>
    <t>XP_004297445.1</t>
  </si>
  <si>
    <t>FvH4_4g33760.1</t>
  </si>
  <si>
    <t>probable peroxygenase 4</t>
  </si>
  <si>
    <t>gene04974</t>
  </si>
  <si>
    <t>XP_011461710.1</t>
  </si>
  <si>
    <t>FvH4_3g32460.1</t>
  </si>
  <si>
    <t>4-hydroxy-3-methylbut-2-en-1-yl diphosphate synthase (ferredoxin), chloroplastic</t>
  </si>
  <si>
    <t>gene12274</t>
  </si>
  <si>
    <t>XP_004299786.1</t>
  </si>
  <si>
    <t>FvH4_4g06600.1</t>
  </si>
  <si>
    <t>protein trichome birefringence-like 5</t>
  </si>
  <si>
    <t>gene01181</t>
  </si>
  <si>
    <t>XP_004294863.1</t>
  </si>
  <si>
    <t>FvH4_3g41290.1</t>
  </si>
  <si>
    <t>CBS domain-containing protein CBSX3, mitochondrial-like</t>
  </si>
  <si>
    <t>gene07764</t>
  </si>
  <si>
    <t>XP_004294287.1</t>
  </si>
  <si>
    <t>FvH4_3g37320.1</t>
  </si>
  <si>
    <t>18.5 kDa class I heat shock protein-like</t>
  </si>
  <si>
    <t>gene07781</t>
  </si>
  <si>
    <t>XP_004294235.1</t>
  </si>
  <si>
    <t>FvH4_3g37460.1</t>
  </si>
  <si>
    <t>tubulin beta-2 chain-like</t>
  </si>
  <si>
    <t>gene11632</t>
  </si>
  <si>
    <t>XP_011459177.1</t>
  </si>
  <si>
    <t>FvH4_2g29080.1</t>
  </si>
  <si>
    <t>putative L-ascorbate peroxidase 6</t>
  </si>
  <si>
    <t>gene07585</t>
  </si>
  <si>
    <t>XP_004289886.1</t>
  </si>
  <si>
    <t>FvH4_2g00910.1</t>
  </si>
  <si>
    <t>TVP38/TMEM64 family membrane protein slr0305</t>
  </si>
  <si>
    <t>gene08644</t>
  </si>
  <si>
    <t>XP_004291223.1</t>
  </si>
  <si>
    <t>FvH4_2g37410.1</t>
  </si>
  <si>
    <t>1,4-alpha-glucan-branching enzyme 1, chloroplastic/amyloplastic-like</t>
  </si>
  <si>
    <t>gene13394</t>
  </si>
  <si>
    <t>XP_004308150.1</t>
  </si>
  <si>
    <t>FvH4_7g28370.1</t>
  </si>
  <si>
    <t>xyloglucan galactosyltransferase XLT2</t>
  </si>
  <si>
    <t>gene13280</t>
  </si>
  <si>
    <t>XP_004308092.1</t>
  </si>
  <si>
    <t>FvH4_7g29430.1</t>
  </si>
  <si>
    <t>remorin-like</t>
  </si>
  <si>
    <t>FvH4_6g00540.1</t>
  </si>
  <si>
    <t>gene23053</t>
  </si>
  <si>
    <t>XP_011463321.1</t>
  </si>
  <si>
    <t>FvH4_6g33370.1</t>
  </si>
  <si>
    <t>receptor-like serine/threonine-protein kinase ALE2 isoform X1</t>
  </si>
  <si>
    <t>gene29496</t>
  </si>
  <si>
    <t>XP_004307238.1</t>
  </si>
  <si>
    <t>FvH4_7g01650.1</t>
  </si>
  <si>
    <t>50S ribosomal protein L1, chloroplastic-like</t>
  </si>
  <si>
    <t>gene29720</t>
  </si>
  <si>
    <t>XP_011460631.1</t>
  </si>
  <si>
    <t>FvH4_3g07230.1</t>
  </si>
  <si>
    <t>protein STICHEL-like 3</t>
  </si>
  <si>
    <t>gene27869</t>
  </si>
  <si>
    <t>XP_004290681.1</t>
  </si>
  <si>
    <t>FvH4_2g24050.1</t>
  </si>
  <si>
    <t>PREDICTED: uncharacterized protein LOC101298085</t>
  </si>
  <si>
    <t>gene30797</t>
  </si>
  <si>
    <t>XP_004303269.1</t>
  </si>
  <si>
    <t>FvH4_6g29190.1</t>
  </si>
  <si>
    <t>---NA---</t>
  </si>
  <si>
    <t>gene17686</t>
  </si>
  <si>
    <t>XP_004303137.1</t>
  </si>
  <si>
    <t>FvH4_6g26030.1</t>
  </si>
  <si>
    <t>ribulose bisphosphate carboxylase small chain, chloroplastic-like</t>
  </si>
  <si>
    <t>gene31637</t>
  </si>
  <si>
    <t>XP_004288589.1</t>
  </si>
  <si>
    <t>FvH4_1g27720.1</t>
  </si>
  <si>
    <t>UTP--glucose-1-phosphate uridylyltransferase</t>
  </si>
  <si>
    <t>gene30229</t>
  </si>
  <si>
    <t>XP_004303018.1</t>
  </si>
  <si>
    <t>FvH4_6g18110.1</t>
  </si>
  <si>
    <t>structural maintenance of chromosomes protein 1A-like isoform X2</t>
  </si>
  <si>
    <t>gene13547</t>
  </si>
  <si>
    <t>XP_004302592.1</t>
  </si>
  <si>
    <t>FvH4_6g09750.1</t>
  </si>
  <si>
    <t>probable WRKY transcription factor 70</t>
  </si>
  <si>
    <t>gene18252</t>
  </si>
  <si>
    <t>XP_004303393.1</t>
  </si>
  <si>
    <t>FvH4_6g20860.1</t>
  </si>
  <si>
    <t>fasciclin-like arabinogalactan protein 17</t>
  </si>
  <si>
    <t>gene27141</t>
  </si>
  <si>
    <t>XP_011467395.1</t>
  </si>
  <si>
    <t>FvH4_1g28420.1</t>
  </si>
  <si>
    <t>gene11327</t>
  </si>
  <si>
    <t>XP_004303038.1</t>
  </si>
  <si>
    <t>FvH4_1g06390.1</t>
  </si>
  <si>
    <t>programmed cell death protein 4-like</t>
  </si>
  <si>
    <t>gene07283</t>
  </si>
  <si>
    <t>XP_004310134.1</t>
  </si>
  <si>
    <t>FvH4_4g22840.1</t>
  </si>
  <si>
    <t>serine carboxypeptidase-like 45</t>
  </si>
  <si>
    <t>gene21847</t>
  </si>
  <si>
    <t>YP_004286138.1</t>
  </si>
  <si>
    <t>FvH4_c3g00180.1</t>
  </si>
  <si>
    <t>ribosomal protein L14 (chloroplast)</t>
  </si>
  <si>
    <t>gene28671</t>
  </si>
  <si>
    <t>XP_011463025.1</t>
  </si>
  <si>
    <t>FvH4_4g30250.1</t>
  </si>
  <si>
    <t>probable methyltransferase PMT5</t>
  </si>
  <si>
    <t>gene07987</t>
  </si>
  <si>
    <t>XP_011460924.1</t>
  </si>
  <si>
    <t>FvH4_3g38200.1</t>
  </si>
  <si>
    <t>phosphomethylpyrimidine synthase, chloroplastic</t>
  </si>
  <si>
    <t>gene18774</t>
  </si>
  <si>
    <t>XP_004302660.1</t>
  </si>
  <si>
    <t>FvH4_6g12300.1</t>
  </si>
  <si>
    <t>L-type lectin-domain containing receptor kinase VIII.2-like</t>
  </si>
  <si>
    <t>gene05591</t>
  </si>
  <si>
    <t>XP_004288290.1</t>
  </si>
  <si>
    <t>FvH4_1g18550.1</t>
  </si>
  <si>
    <t>probable xyloglucan endotransglucosylase/hydrolase protein 6</t>
  </si>
  <si>
    <t>gene30942</t>
  </si>
  <si>
    <t>XP_004287389.1</t>
  </si>
  <si>
    <t>FvH4_1g04230.1</t>
  </si>
  <si>
    <t>serine/threonine protein phosphatase 2A 57 kDa regulatory subunit B' iota isoform-like</t>
  </si>
  <si>
    <t>gene22787</t>
  </si>
  <si>
    <t>XP_004297063.1</t>
  </si>
  <si>
    <t>FvH4_4g21720.1</t>
  </si>
  <si>
    <t>aspartic proteinase-like</t>
  </si>
  <si>
    <t>gene28060</t>
  </si>
  <si>
    <t>XP_004294714.1</t>
  </si>
  <si>
    <t>FvH4_3g40860.1</t>
  </si>
  <si>
    <t>root phototropism protein 2</t>
  </si>
  <si>
    <t>gene18413</t>
  </si>
  <si>
    <t>XP_004302784.1</t>
  </si>
  <si>
    <t>FvH4_6g13710.1</t>
  </si>
  <si>
    <t>metallothionein-like protein type 2</t>
  </si>
  <si>
    <t>gene10475</t>
  </si>
  <si>
    <t>XP_011460872.1</t>
  </si>
  <si>
    <t>FvH4_3g16100.1</t>
  </si>
  <si>
    <t>translation initiation factor IF-2, chloroplastic</t>
  </si>
  <si>
    <t>gene08624</t>
  </si>
  <si>
    <t>XP_004291222.1</t>
  </si>
  <si>
    <t>FvH4_2g37610.1</t>
  </si>
  <si>
    <t>ATP-dependent zinc metalloprotease FTSH, chloroplastic</t>
  </si>
  <si>
    <t>gene03569</t>
  </si>
  <si>
    <t>XP_004294468.1</t>
  </si>
  <si>
    <t>FvH4_3g24260.1</t>
  </si>
  <si>
    <t>nucleobase-ascorbate transporter 12</t>
  </si>
  <si>
    <t>gene30940</t>
  </si>
  <si>
    <t>XP_004287391.1</t>
  </si>
  <si>
    <t>FvH4_1g04250.1</t>
  </si>
  <si>
    <t>palmitoyl-acyl carrier protein thioesterase, chloroplastic</t>
  </si>
  <si>
    <t>gene07579</t>
  </si>
  <si>
    <t>XP_004289881.1</t>
  </si>
  <si>
    <t>FvH4_2g00990.1</t>
  </si>
  <si>
    <t>probable methyltransferase PMT24</t>
  </si>
  <si>
    <t>gene12008</t>
  </si>
  <si>
    <t>XP_004303118.1</t>
  </si>
  <si>
    <t>FvH4_7g01740.1</t>
  </si>
  <si>
    <t>Forkhead box protein like</t>
  </si>
  <si>
    <t>gene30287</t>
  </si>
  <si>
    <t>XP_011466765.1</t>
  </si>
  <si>
    <t>FvH4_6g18610.1</t>
  </si>
  <si>
    <t>cell division protein FtsZ homolog 2-1, chloroplastic-like</t>
  </si>
  <si>
    <t>gene08748</t>
  </si>
  <si>
    <t>XP_004291271.1</t>
  </si>
  <si>
    <t>FvH4_2g36490.1</t>
  </si>
  <si>
    <t>putative glutathione-specific gamma-glutamylcyclotransferase 2</t>
  </si>
  <si>
    <t>gene15428</t>
  </si>
  <si>
    <t>XP_004303491.1</t>
  </si>
  <si>
    <t>FvH4_2g31460.1</t>
  </si>
  <si>
    <t>serine/threonine-protein kinase tricorner</t>
  </si>
  <si>
    <t>gene31058</t>
  </si>
  <si>
    <t>XP_004287299.1</t>
  </si>
  <si>
    <t>FvH4_1g03020.1</t>
  </si>
  <si>
    <t>methyl-CpG-binding domain-containing protein 11-like</t>
  </si>
  <si>
    <t>gene16569</t>
  </si>
  <si>
    <t>XP_004302056.1</t>
  </si>
  <si>
    <t>FvH4_6g02870.1</t>
  </si>
  <si>
    <t>auxin-responsive protein IAA4-like</t>
  </si>
  <si>
    <t>gene04776</t>
  </si>
  <si>
    <t>XP_004306967.1</t>
  </si>
  <si>
    <t>FvH4_7g10720.1</t>
  </si>
  <si>
    <t>probable plastid-lipid-associated protein 11</t>
  </si>
  <si>
    <t>gene08069</t>
  </si>
  <si>
    <t>XP_004289929.1</t>
  </si>
  <si>
    <t>FvH4_2g21630.1</t>
  </si>
  <si>
    <t>hyoscyamine 6-dioxygenase-like</t>
  </si>
  <si>
    <t>gene28227</t>
  </si>
  <si>
    <t>XP_011461470.1</t>
  </si>
  <si>
    <t>FvH4_3g39290.1</t>
  </si>
  <si>
    <t>pentatricopeptide repeat-containing protein At2g30100, chloroplastic</t>
  </si>
  <si>
    <t>gene18149</t>
  </si>
  <si>
    <t>XP_004302835.1</t>
  </si>
  <si>
    <t>FvH4_6g15080.1</t>
  </si>
  <si>
    <t>thioredoxin-like protein AAED1, chloroplastic</t>
  </si>
  <si>
    <t>gene15493</t>
  </si>
  <si>
    <t>XP_004303461.1</t>
  </si>
  <si>
    <t>FvH4_2g30940.1</t>
  </si>
  <si>
    <t>ylmG homolog protein 2, chloroplastic</t>
  </si>
  <si>
    <t>gene04012</t>
  </si>
  <si>
    <t>XP_004297331.1</t>
  </si>
  <si>
    <t>FvH4_4g31850.1</t>
  </si>
  <si>
    <t>single-stranded DNA-binding protein WHY1, chloroplastic</t>
  </si>
  <si>
    <t>gene07388</t>
  </si>
  <si>
    <t>XP_004289838.1</t>
  </si>
  <si>
    <t>FvH4_2g02030.1</t>
  </si>
  <si>
    <t>triosephosphate isomerase, chloroplastic</t>
  </si>
  <si>
    <t>gene14866</t>
  </si>
  <si>
    <t>XP_004287827.1</t>
  </si>
  <si>
    <t>FvH4_1g12030.1</t>
  </si>
  <si>
    <t>histone H1</t>
  </si>
  <si>
    <t>gene04708</t>
  </si>
  <si>
    <t>XP_004298413.1</t>
  </si>
  <si>
    <t>FvH4_4g30980.1</t>
  </si>
  <si>
    <t>putative glycosyl hydrolase, five-bladed beta-propellor domain-containing protein</t>
  </si>
  <si>
    <t>gene16998</t>
  </si>
  <si>
    <t>XP_004296448.1</t>
  </si>
  <si>
    <t>FvH4_4g07900.1</t>
  </si>
  <si>
    <t>branchpoint-bridging protein-like</t>
  </si>
  <si>
    <t>XP_011468046.1</t>
  </si>
  <si>
    <t>FvH4_6g22300.1</t>
  </si>
  <si>
    <t>gene03581</t>
  </si>
  <si>
    <t>XP_011464042.1</t>
  </si>
  <si>
    <t>FvH4_4g25800.1</t>
  </si>
  <si>
    <t>alpha-glucan water dikinase, chloroplastic isoform X1</t>
  </si>
  <si>
    <t>gene06838</t>
  </si>
  <si>
    <t>XP_004296855.1</t>
  </si>
  <si>
    <t>FvH4_4g18480.1</t>
  </si>
  <si>
    <t>phylloplanin-like</t>
  </si>
  <si>
    <t>gene25705</t>
  </si>
  <si>
    <t>XP_004302848.1</t>
  </si>
  <si>
    <t>FvH4_6g32550.1</t>
  </si>
  <si>
    <t>profilin</t>
  </si>
  <si>
    <t>gene13100</t>
  </si>
  <si>
    <t>XP_011462052.1</t>
  </si>
  <si>
    <t>FvH4_3g16470.1</t>
  </si>
  <si>
    <t>abscisic acid receptor PYL8</t>
  </si>
  <si>
    <t>XP_011462809.1</t>
  </si>
  <si>
    <t>FvH4_4g13490.1</t>
  </si>
  <si>
    <t>beta-galactosidase 9 isoform X1</t>
  </si>
  <si>
    <t>gene16244</t>
  </si>
  <si>
    <t>XP_004288167.1</t>
  </si>
  <si>
    <t>FvH4_1g20310.1</t>
  </si>
  <si>
    <t>serine/threonine-protein kinase SAPK2</t>
  </si>
  <si>
    <t>gene09207</t>
  </si>
  <si>
    <t>XP_004308618.2</t>
  </si>
  <si>
    <t>FvH4_7g06820.1</t>
  </si>
  <si>
    <t>pentatricopeptide repeat-containing protein At3g46610</t>
  </si>
  <si>
    <t>gene09775</t>
  </si>
  <si>
    <t>XP_004299115.1</t>
  </si>
  <si>
    <t>FvH4_4g15640.1</t>
  </si>
  <si>
    <t>cysteine synthase</t>
  </si>
  <si>
    <t>gene06709</t>
  </si>
  <si>
    <t>XP_004296785.1</t>
  </si>
  <si>
    <t>FvH4_4g17070.1</t>
  </si>
  <si>
    <t>acyl carrier protein 1, chloroplastic-like</t>
  </si>
  <si>
    <t>gene16571</t>
  </si>
  <si>
    <t>XP_004302055.1</t>
  </si>
  <si>
    <t>FvH4_6g02860.1</t>
  </si>
  <si>
    <t>auxin-responsive protein IAA16</t>
  </si>
  <si>
    <t>gene26807</t>
  </si>
  <si>
    <t>XP_004306536.1</t>
  </si>
  <si>
    <t>FvH4_7g01100.1</t>
  </si>
  <si>
    <t>cellulose synthase A catalytic subunit 3 [UDP-forming]</t>
  </si>
  <si>
    <t>gene04763</t>
  </si>
  <si>
    <t>XP_004297314.1</t>
  </si>
  <si>
    <t>FvH4_4g31570.1</t>
  </si>
  <si>
    <t>zinc finger CCHC domain protein</t>
  </si>
  <si>
    <t>gene14999</t>
  </si>
  <si>
    <t>XP_004291971.1</t>
  </si>
  <si>
    <t>FvH4_2g41210.1</t>
  </si>
  <si>
    <t>phospholipid hydroperoxide glutathione peroxidase 1, chloroplastic</t>
  </si>
  <si>
    <t>gene08288</t>
  </si>
  <si>
    <t>XP_004289970.1</t>
  </si>
  <si>
    <t>FvH4_2g21040.1</t>
  </si>
  <si>
    <t>long-chain-alcohol oxidase FAO2</t>
  </si>
  <si>
    <t>gene11869</t>
  </si>
  <si>
    <t>XP_004287449.1</t>
  </si>
  <si>
    <t>FvH4_1g05720.1</t>
  </si>
  <si>
    <t>transmembrane protein 234 homolog</t>
  </si>
  <si>
    <t>gene11665</t>
  </si>
  <si>
    <t>XP_004291468.1</t>
  </si>
  <si>
    <t>FvH4_2g29420.1</t>
  </si>
  <si>
    <t>cellulose synthase A catalytic subunit 1 [UDP-forming]</t>
  </si>
  <si>
    <t>gene04135</t>
  </si>
  <si>
    <t>XP_011463146.1</t>
  </si>
  <si>
    <t>FvH4_4g33120.1</t>
  </si>
  <si>
    <t>zinc finger protein 4</t>
  </si>
  <si>
    <t>gene28201</t>
  </si>
  <si>
    <t>XP_004294775.1</t>
  </si>
  <si>
    <t>FvH4_3g39550.1</t>
  </si>
  <si>
    <t>zinc finger protein CONSTANS-LIKE 7</t>
  </si>
  <si>
    <t>gene08750</t>
  </si>
  <si>
    <t>XP_004291297.1</t>
  </si>
  <si>
    <t>FvH4_2g36470.1</t>
  </si>
  <si>
    <t>AIG2-like protein D</t>
  </si>
  <si>
    <t>gene21002</t>
  </si>
  <si>
    <t>XP_004308945.1</t>
  </si>
  <si>
    <t>FvH4_7g24750.1</t>
  </si>
  <si>
    <t>RING-H2 finger protein ATL66</t>
  </si>
  <si>
    <t>gene23906</t>
  </si>
  <si>
    <t>XP_011463112.1</t>
  </si>
  <si>
    <t>FvH4_6g43560.1</t>
  </si>
  <si>
    <t>SPX and EXS domain-containing protein 1-like isoform X1</t>
  </si>
  <si>
    <t>XP_004287162.1</t>
  </si>
  <si>
    <t>FvH4_1g00400.1</t>
  </si>
  <si>
    <t>gene34119</t>
  </si>
  <si>
    <t>XP_011470082.1</t>
  </si>
  <si>
    <t>FvH4_7g27610.1</t>
  </si>
  <si>
    <t>putative disease resistance protein At3g14460</t>
  </si>
  <si>
    <t>gene24967</t>
  </si>
  <si>
    <t>XP_004288495.1</t>
  </si>
  <si>
    <t>FvH4_1g19210.1</t>
  </si>
  <si>
    <t>probable mannitol dehydrogenase</t>
  </si>
  <si>
    <t>gene30580</t>
  </si>
  <si>
    <t>XP_004293549.1</t>
  </si>
  <si>
    <t>FvH4_3g05780.1</t>
  </si>
  <si>
    <t>urease accessory protein G</t>
  </si>
  <si>
    <t>gene15556</t>
  </si>
  <si>
    <t>XP_004303547.1</t>
  </si>
  <si>
    <t>FvH4_6g19150.1</t>
  </si>
  <si>
    <t>rho GTPase-activating protein 5-like</t>
  </si>
  <si>
    <t>gene26820</t>
  </si>
  <si>
    <t>XP_004306539.2</t>
  </si>
  <si>
    <t>FvH4_7g01130.1</t>
  </si>
  <si>
    <t>carotenoid 9,10(9',10')-cleavage dioxygenase 1</t>
  </si>
  <si>
    <t>gene30068</t>
  </si>
  <si>
    <t>XP_004290567.1</t>
  </si>
  <si>
    <t>FvH4_2g14750.1</t>
  </si>
  <si>
    <t>alcohol dehydrogenase 1</t>
  </si>
  <si>
    <t>gene30370</t>
  </si>
  <si>
    <t>XP_011460218.1</t>
  </si>
  <si>
    <t>FvH4_3g05220.1</t>
  </si>
  <si>
    <t>transcription factor TCP2-like</t>
  </si>
  <si>
    <t>gene15990</t>
  </si>
  <si>
    <t>XP_004303283.1</t>
  </si>
  <si>
    <t>FvH4_6g29320.1</t>
  </si>
  <si>
    <t>pyrophosphate-energized vacuolar membrane proton pump-like</t>
  </si>
  <si>
    <t>gene14522</t>
  </si>
  <si>
    <t>XP_004287764.1</t>
  </si>
  <si>
    <t>FvH4_1g11000.1</t>
  </si>
  <si>
    <t>phospholipase D delta</t>
  </si>
  <si>
    <t>gene11212</t>
  </si>
  <si>
    <t>XP_004288071.2</t>
  </si>
  <si>
    <t>FvH4_2g27320.1</t>
  </si>
  <si>
    <t>putative powdery mildew resistance protein, RPW8</t>
  </si>
  <si>
    <t>gene13119</t>
  </si>
  <si>
    <t>XP_004306700.1</t>
  </si>
  <si>
    <t>FvH4_7g15850.1</t>
  </si>
  <si>
    <t>ubiquitin-conjugating enzyme E2 10</t>
  </si>
  <si>
    <t>gene24411</t>
  </si>
  <si>
    <t>XP_011461843.1</t>
  </si>
  <si>
    <t>FvH4_3g44290.1</t>
  </si>
  <si>
    <t>callose synthase 3</t>
  </si>
  <si>
    <t>gene03872</t>
  </si>
  <si>
    <t>XP_004298306.1</t>
  </si>
  <si>
    <t>FvH4_4g28050.1</t>
  </si>
  <si>
    <t>putative leucine-rich repeat receptor-like serine/threonine-protein kinase At2g14440</t>
  </si>
  <si>
    <t>gene02602</t>
  </si>
  <si>
    <t>XP_004296967.1</t>
  </si>
  <si>
    <t>FvH4_2g32840.1</t>
  </si>
  <si>
    <t>70 kDa peptidyl-prolyl isomerase-like</t>
  </si>
  <si>
    <t>gene05088</t>
  </si>
  <si>
    <t>XP_004295065.1</t>
  </si>
  <si>
    <t>FvH4_4g19980.1</t>
  </si>
  <si>
    <t>f-box protein skip23</t>
  </si>
  <si>
    <t>gene21892</t>
  </si>
  <si>
    <t>XP_004303601.1</t>
  </si>
  <si>
    <t>FvH4_6g25210.1</t>
  </si>
  <si>
    <t>DNA-directed RNA polymerase V subunit 5A</t>
  </si>
  <si>
    <t>gene10067</t>
  </si>
  <si>
    <t>XP_004287123.1</t>
  </si>
  <si>
    <t>FvH4_1g01070.1</t>
  </si>
  <si>
    <t>CBL-interacting serine/threonine-protein kinase 6</t>
  </si>
  <si>
    <t>gene25846</t>
  </si>
  <si>
    <t>XP_011466691.1</t>
  </si>
  <si>
    <t>FvH4_6g31670.1</t>
  </si>
  <si>
    <t>protein disulfide isomerase-like 1-6</t>
  </si>
  <si>
    <t>gene22943</t>
  </si>
  <si>
    <t>XP_004302309.1</t>
  </si>
  <si>
    <t>FvH4_6g08810.1</t>
  </si>
  <si>
    <t>DEAD-box ATP-dependent RNA helicase 3, chloroplastic</t>
  </si>
  <si>
    <t>gene13999</t>
  </si>
  <si>
    <t>XP_004294622.1</t>
  </si>
  <si>
    <t>FvH4_3g34690.1</t>
  </si>
  <si>
    <t>3-ketoacyl-CoA synthase 12-like</t>
  </si>
  <si>
    <t>gene24947</t>
  </si>
  <si>
    <t>XP_004309692.1</t>
  </si>
  <si>
    <t>FvH4_2g24840.1</t>
  </si>
  <si>
    <t>protein TRANSPORT INHIBITOR RESPONSE 1</t>
  </si>
  <si>
    <t>gene05555</t>
  </si>
  <si>
    <t>XP_011466548.1</t>
  </si>
  <si>
    <t>FvH4_1g18900.1</t>
  </si>
  <si>
    <t>auxin-responsive protein IAA9</t>
  </si>
  <si>
    <t>gene18421</t>
  </si>
  <si>
    <t>XP_004302764.1</t>
  </si>
  <si>
    <t>FvH4_6g13640.1</t>
  </si>
  <si>
    <t>transcription factor AS1</t>
  </si>
  <si>
    <t>gene24184</t>
  </si>
  <si>
    <t>XP_004288489.1</t>
  </si>
  <si>
    <t>FvH4_1g25120.1</t>
  </si>
  <si>
    <t>PREDICTED: uncharacterized protein LOC101314992 isoform X1</t>
  </si>
  <si>
    <t>gene17146</t>
  </si>
  <si>
    <t>XP_011462384.1</t>
  </si>
  <si>
    <t>FvH4_3g19930.1</t>
  </si>
  <si>
    <t>probable serine/threonine-protein kinase At1g54610</t>
  </si>
  <si>
    <t>XP_011457485.1</t>
  </si>
  <si>
    <t>FvH4_4g23740.1</t>
  </si>
  <si>
    <t>Heat shock protein DnaJ, cysteine-rich domain containing protein</t>
  </si>
  <si>
    <t>gene02665</t>
  </si>
  <si>
    <t>XP_004291017.1</t>
  </si>
  <si>
    <t>FvH4_2g32190.1</t>
  </si>
  <si>
    <t>vacuolar-processing enzyme-like</t>
  </si>
  <si>
    <t>gene03276</t>
  </si>
  <si>
    <t>XP_004294319.1</t>
  </si>
  <si>
    <t>FvH4_3g21510.1</t>
  </si>
  <si>
    <t>PREDICTED: uncharacterized protein LOC101314638</t>
  </si>
  <si>
    <t>gene24228</t>
  </si>
  <si>
    <t>XP_011467682.1</t>
  </si>
  <si>
    <t>FvH4_6g39370.1</t>
  </si>
  <si>
    <t>putative F-box domain-containing protein</t>
  </si>
  <si>
    <t>gene22725</t>
  </si>
  <si>
    <t>XP_004304520.1</t>
  </si>
  <si>
    <t>FvH4_6g39170.1</t>
  </si>
  <si>
    <t>oxygen-dependent coproporphyrinogen-III oxidase, chloroplastic</t>
  </si>
  <si>
    <t>gene17405</t>
  </si>
  <si>
    <t>XP_011458151.1</t>
  </si>
  <si>
    <t>FvH4_2g18320.1</t>
  </si>
  <si>
    <t>putative quinone-oxidoreductase homolog, chloroplastic</t>
  </si>
  <si>
    <t>gene14169</t>
  </si>
  <si>
    <t>XP_004294587.1</t>
  </si>
  <si>
    <t>FvH4_3g35330.1</t>
  </si>
  <si>
    <t>histone H2A</t>
  </si>
  <si>
    <t>gene11481</t>
  </si>
  <si>
    <t>XP_004296376.1</t>
  </si>
  <si>
    <t>FvH4_4g03790.1</t>
  </si>
  <si>
    <t>gene19722</t>
  </si>
  <si>
    <t>XP_004293812.1</t>
  </si>
  <si>
    <t>FvH4_3g13930.1</t>
  </si>
  <si>
    <t>metacaspase-4-like</t>
  </si>
  <si>
    <t>gene26284</t>
  </si>
  <si>
    <t>XP_004304043.1</t>
  </si>
  <si>
    <t>FvH4_2g05240.1</t>
  </si>
  <si>
    <t>protein TIC 21, chloroplastic</t>
  </si>
  <si>
    <t>gene14732</t>
  </si>
  <si>
    <t>XP_004287880.1</t>
  </si>
  <si>
    <t>FvH4_1g12970.1</t>
  </si>
  <si>
    <t>soluble inorganic pyrophosphatase</t>
  </si>
  <si>
    <t>gene26730</t>
  </si>
  <si>
    <t>XP_004307561.1</t>
  </si>
  <si>
    <t>FvH4_7g21240.1</t>
  </si>
  <si>
    <t>beta-hexosaminidase 1</t>
  </si>
  <si>
    <t>gene24026</t>
  </si>
  <si>
    <t>XP_004287993.1</t>
  </si>
  <si>
    <t>FvH4_1g16780.1</t>
  </si>
  <si>
    <t>probable cadmium/zinc-transporting ATPase HMA1, chloroplastic</t>
  </si>
  <si>
    <t>gene29525</t>
  </si>
  <si>
    <t>XP_004300602.1</t>
  </si>
  <si>
    <t>FvH4_1g14040.1</t>
  </si>
  <si>
    <t>BES1/BZR1 homolog protein 2</t>
  </si>
  <si>
    <t>gene11871</t>
  </si>
  <si>
    <t>XP_011459099.1</t>
  </si>
  <si>
    <t>FvH4_1g05730.1</t>
  </si>
  <si>
    <t>probable lactoylglutathione lyase, chloroplastic</t>
  </si>
  <si>
    <t>gene22272</t>
  </si>
  <si>
    <t>XP_011462557.1</t>
  </si>
  <si>
    <t>FvH4_4g12360.1</t>
  </si>
  <si>
    <t>uncharacterized WD repeat-containing protein C2A9.03-like isoform X2</t>
  </si>
  <si>
    <t>gene05154</t>
  </si>
  <si>
    <t>XP_004295098.1</t>
  </si>
  <si>
    <t>FvH4_4g19440.1</t>
  </si>
  <si>
    <t>dihydrolipoyl dehydrogenase 2, chloroplastic</t>
  </si>
  <si>
    <t>gene24953</t>
  </si>
  <si>
    <t>XP_011471001.1</t>
  </si>
  <si>
    <t>FvH4_2g24790.1</t>
  </si>
  <si>
    <t>tubby-like F-box protein 3</t>
  </si>
  <si>
    <t>gene31208</t>
  </si>
  <si>
    <t>XP_004290241.1</t>
  </si>
  <si>
    <t>FvH4_2g00770.1</t>
  </si>
  <si>
    <t>Transmembrane protein</t>
  </si>
  <si>
    <t>gene05722</t>
  </si>
  <si>
    <t>XP_004288234.1</t>
  </si>
  <si>
    <t>FvH4_1g17380.1</t>
  </si>
  <si>
    <t>LOB domain-containing protein 38-like</t>
  </si>
  <si>
    <t>gene31122</t>
  </si>
  <si>
    <t>XP_004287272.1</t>
  </si>
  <si>
    <t>FvH4_1g02490.1</t>
  </si>
  <si>
    <t>probable sucrose-phosphate synthase 1</t>
  </si>
  <si>
    <t>gene05046</t>
  </si>
  <si>
    <t>XP_004295054.1</t>
  </si>
  <si>
    <t>FvH4_4g20460.1</t>
  </si>
  <si>
    <t>acidic leucine-rich nuclear phosphoprotein 32-related protein-like</t>
  </si>
  <si>
    <t>gene02087</t>
  </si>
  <si>
    <t>XP_004287084.1</t>
  </si>
  <si>
    <t>FvH4_1g05180.1</t>
  </si>
  <si>
    <t>leucine-rich repeat extensin-like protein 4</t>
  </si>
  <si>
    <t>gene31346</t>
  </si>
  <si>
    <t>XP_004300669.1</t>
  </si>
  <si>
    <t>FvH4_3g16830.1</t>
  </si>
  <si>
    <t>heme-binding protein 2</t>
  </si>
  <si>
    <t>gene16902</t>
  </si>
  <si>
    <t>XP_004296959.2</t>
  </si>
  <si>
    <t>FvH4_4g12510.1</t>
  </si>
  <si>
    <t>phosphoglucan, water dikinase, chloroplastic</t>
  </si>
  <si>
    <t>gene01583</t>
  </si>
  <si>
    <t>XP_004294937.1</t>
  </si>
  <si>
    <t>FvH4_3g45930.1</t>
  </si>
  <si>
    <t>E3 ubiquitin-protein ligase SIRP1-like</t>
  </si>
  <si>
    <t>gene01701</t>
  </si>
  <si>
    <t>XP_004290321.1</t>
  </si>
  <si>
    <t>FvH4_2g10920.1</t>
  </si>
  <si>
    <t>soluble inorganic pyrophosphatase 6, chloroplastic</t>
  </si>
  <si>
    <t>gene28208</t>
  </si>
  <si>
    <t>XP_004294779.1</t>
  </si>
  <si>
    <t>FvH4_3g39460.1</t>
  </si>
  <si>
    <t>cinnamoyl-CoA reductase 1-like</t>
  </si>
  <si>
    <t>gene23222</t>
  </si>
  <si>
    <t>XP_004307414.1</t>
  </si>
  <si>
    <t>FvH4_7g20110.1</t>
  </si>
  <si>
    <t>ATP synthase subunit d, mitochondrial</t>
  </si>
  <si>
    <t>gene20429</t>
  </si>
  <si>
    <t>XP_011464120.1</t>
  </si>
  <si>
    <t>FvH4_2g08660.1</t>
  </si>
  <si>
    <t>coatomer subunit gamma-2</t>
  </si>
  <si>
    <t>gene30426</t>
  </si>
  <si>
    <t>XP_011460254.1</t>
  </si>
  <si>
    <t>FvH4_3g04740.1</t>
  </si>
  <si>
    <t>splicing factor 3B subunit 2</t>
  </si>
  <si>
    <t>gene02671</t>
  </si>
  <si>
    <t>XP_004291027.1</t>
  </si>
  <si>
    <t>FvH4_2g32100.1</t>
  </si>
  <si>
    <t>NADH dehydrogenase [ubiquinone] iron-sulfur protein 7, mitochondrial</t>
  </si>
  <si>
    <t>gene22791</t>
  </si>
  <si>
    <t>XP_004297064.1</t>
  </si>
  <si>
    <t>FvH4_4g21680.1</t>
  </si>
  <si>
    <t>proline--tRNA ligase, cytoplasmic-like</t>
  </si>
  <si>
    <t>gene02564</t>
  </si>
  <si>
    <t>XP_011458857.1</t>
  </si>
  <si>
    <t>FvH4_2g33180.1</t>
  </si>
  <si>
    <t>calcium-transporting ATPase 1, chloroplastic</t>
  </si>
  <si>
    <t>gene28436</t>
  </si>
  <si>
    <t>XP_004302301.1</t>
  </si>
  <si>
    <t>FvH4_6g08050.1</t>
  </si>
  <si>
    <t>ADP-ribosylation factor</t>
  </si>
  <si>
    <t>gene04882</t>
  </si>
  <si>
    <t>XP_004306983.1</t>
  </si>
  <si>
    <t>FvH4_7g10280.1</t>
  </si>
  <si>
    <t>RGG repeats nuclear RNA binding protein A-like</t>
  </si>
  <si>
    <t>gene11992</t>
  </si>
  <si>
    <t>XP_011466846.1</t>
  </si>
  <si>
    <t>FvH4_7g01850.1</t>
  </si>
  <si>
    <t>protein transport protein SEC31 homolog B</t>
  </si>
  <si>
    <t>gene07673</t>
  </si>
  <si>
    <t>XP_004295127.1</t>
  </si>
  <si>
    <t>FvH4_3g27130.1</t>
  </si>
  <si>
    <t>serrate RNA effector molecule</t>
  </si>
  <si>
    <t>gene09771</t>
  </si>
  <si>
    <t>XP_011460190.1</t>
  </si>
  <si>
    <t>FvH4_3g05660.1</t>
  </si>
  <si>
    <t>prefoldin subunit 6</t>
  </si>
  <si>
    <t>gene31226</t>
  </si>
  <si>
    <t>XP_004290246.1</t>
  </si>
  <si>
    <t>FvH4_2g00580.1</t>
  </si>
  <si>
    <t>RNA-binding protein 7</t>
  </si>
  <si>
    <t>gene13816</t>
  </si>
  <si>
    <t>XP_004302539.1</t>
  </si>
  <si>
    <t>FvH4_6g10390.1</t>
  </si>
  <si>
    <t>TOM1-like protein 2</t>
  </si>
  <si>
    <t>gene10165</t>
  </si>
  <si>
    <t>XP_004287194.1</t>
  </si>
  <si>
    <t>FvH4_1g00070.1</t>
  </si>
  <si>
    <t>guanosine nucleotide diphosphate dissociation inhibitor 2</t>
  </si>
  <si>
    <t>gene28041</t>
  </si>
  <si>
    <t>XP_011468343.1</t>
  </si>
  <si>
    <t>FvH4_6g52650.1</t>
  </si>
  <si>
    <t>plant UBX domain-containing protein 1 isoform X1</t>
  </si>
  <si>
    <t>gene22210</t>
  </si>
  <si>
    <t>XP_004302394.1</t>
  </si>
  <si>
    <t>FvH4_6g06530.1</t>
  </si>
  <si>
    <t>REF/SRPP-like protein At3g05500</t>
  </si>
  <si>
    <t>gene15895</t>
  </si>
  <si>
    <t>XP_011466997.1</t>
  </si>
  <si>
    <t>FvH4_6g28080.1</t>
  </si>
  <si>
    <t>probable serine incorporator</t>
  </si>
  <si>
    <t>gene32502</t>
  </si>
  <si>
    <t>XP_004306779.2</t>
  </si>
  <si>
    <t>FvH4_7g14350.1</t>
  </si>
  <si>
    <t>signal peptide peptidase-like 4</t>
  </si>
  <si>
    <t>XP_011469501.1</t>
  </si>
  <si>
    <t>FvH4_7g01380.1</t>
  </si>
  <si>
    <t>nifU-like protein 2, chloroplastic</t>
  </si>
  <si>
    <t>gene04065</t>
  </si>
  <si>
    <t>XP_004298463.1</t>
  </si>
  <si>
    <t>FvH4_4g32380.1</t>
  </si>
  <si>
    <t>SMP-30/Gluconolactonase/LRE-like region</t>
  </si>
  <si>
    <t>gene21993</t>
  </si>
  <si>
    <t>XP_004291624.1</t>
  </si>
  <si>
    <t>FvH4_3g24470.1</t>
  </si>
  <si>
    <t>rRNA-processing protein EFG1-like isoform X1</t>
  </si>
  <si>
    <t>gene06626</t>
  </si>
  <si>
    <t>XP_004296961.1</t>
  </si>
  <si>
    <t>FvH4_4g12850.1</t>
  </si>
  <si>
    <t>protein transport protein SEC23-like</t>
  </si>
  <si>
    <t>gene19792</t>
  </si>
  <si>
    <t>XP_004293377.2</t>
  </si>
  <si>
    <t>FvH4_3g00770.1</t>
  </si>
  <si>
    <t>U-box domain-containing protein 4-like</t>
  </si>
  <si>
    <t>gene15015</t>
  </si>
  <si>
    <t>XP_011459610.1</t>
  </si>
  <si>
    <t>FvH4_2g41050.1</t>
  </si>
  <si>
    <t>CBL-interacting serine/threonine-protein kinase 5-like</t>
  </si>
  <si>
    <t>gene27000</t>
  </si>
  <si>
    <t>XP_004306532.1</t>
  </si>
  <si>
    <t>FvH4_7g01010.1</t>
  </si>
  <si>
    <t>ATP synthase subunit O, mitochondrial</t>
  </si>
  <si>
    <t>gene06214</t>
  </si>
  <si>
    <t>XP_004297476.1</t>
  </si>
  <si>
    <t>FvH4_4g34150.1</t>
  </si>
  <si>
    <t>ADP-ribosylation factor 2</t>
  </si>
  <si>
    <t>gene15211</t>
  </si>
  <si>
    <t>XP_004291829.1</t>
  </si>
  <si>
    <t>FvH4_2g39210.1</t>
  </si>
  <si>
    <t>thioredoxin H-type</t>
  </si>
  <si>
    <t>gene03781</t>
  </si>
  <si>
    <t>XP_004297133.1</t>
  </si>
  <si>
    <t>FvH4_4g27780.1</t>
  </si>
  <si>
    <t>GDT1-like protein 4</t>
  </si>
  <si>
    <t>gene14408</t>
  </si>
  <si>
    <t>XP_004303077.1</t>
  </si>
  <si>
    <t>FvH4_7g02050.1</t>
  </si>
  <si>
    <t>ubiquitin carboxyl-terminal hydrolase 24</t>
  </si>
  <si>
    <t>gene21849</t>
  </si>
  <si>
    <t>XP_004289648.1</t>
  </si>
  <si>
    <t>FvH4_2g09690.1</t>
  </si>
  <si>
    <t>26S protease regulatory subunit 10B homolog A</t>
  </si>
  <si>
    <t>gene24559</t>
  </si>
  <si>
    <t>XP_004288351.1</t>
  </si>
  <si>
    <t>FvH4_1g26420.1</t>
  </si>
  <si>
    <t>pto-interacting protein 1</t>
  </si>
  <si>
    <t>gene09661</t>
  </si>
  <si>
    <t>XP_011468101.1</t>
  </si>
  <si>
    <t>FvH4_6g15650.1</t>
  </si>
  <si>
    <t>E3 ubiquitin-protein ligase RLIM-like</t>
  </si>
  <si>
    <t>gene29932</t>
  </si>
  <si>
    <t>XP_004296629.1</t>
  </si>
  <si>
    <t>FvH4_4g00680.1</t>
  </si>
  <si>
    <t>26S proteasome non-ATPase regulatory subunit 1 homolog A</t>
  </si>
  <si>
    <t>gene17712</t>
  </si>
  <si>
    <t>XP_004303113.1</t>
  </si>
  <si>
    <t>FvH4_6g26220.1</t>
  </si>
  <si>
    <t>putative ubiquitin-conjugating enzyme E2 38</t>
  </si>
  <si>
    <t>gene04678</t>
  </si>
  <si>
    <t>XP_004298408.1</t>
  </si>
  <si>
    <t>FvH4_4g30670.1</t>
  </si>
  <si>
    <t>gene02078</t>
  </si>
  <si>
    <t>XP_004287082.1</t>
  </si>
  <si>
    <t>FvH4_1g05240.1</t>
  </si>
  <si>
    <t>probable ADP-ribosylation factor GTPase-activating protein AGD14 isoform X1</t>
  </si>
  <si>
    <t>XP_004291516.1</t>
  </si>
  <si>
    <t>FvH4_3g37030.1</t>
  </si>
  <si>
    <t>gene01594</t>
  </si>
  <si>
    <t>XP_011461644.1</t>
  </si>
  <si>
    <t>FvH4_3g45840.1</t>
  </si>
  <si>
    <t>putative YTH domain-containing protein</t>
  </si>
  <si>
    <t>gene19708</t>
  </si>
  <si>
    <t>XP_004293797.1</t>
  </si>
  <si>
    <t>FvH4_3g14080.1</t>
  </si>
  <si>
    <t>succinate-semialdehyde dehydrogenase, mitochondrial</t>
  </si>
  <si>
    <t>gene29831</t>
  </si>
  <si>
    <t>XP_011460604.1</t>
  </si>
  <si>
    <t>FvH4_3g07890.1</t>
  </si>
  <si>
    <t>UBP1-associated protein 2C-like</t>
  </si>
  <si>
    <t>gene21293</t>
  </si>
  <si>
    <t>XP_004307702.1</t>
  </si>
  <si>
    <t>FvH4_7g25440.1</t>
  </si>
  <si>
    <t>wound-induced protein 1</t>
  </si>
  <si>
    <t>gene25489</t>
  </si>
  <si>
    <t>XP_004299672.1</t>
  </si>
  <si>
    <t>FvH4_1g29790.1</t>
  </si>
  <si>
    <t>histone H3.3</t>
  </si>
  <si>
    <t>gene30496</t>
  </si>
  <si>
    <t>XP_004288584.1</t>
  </si>
  <si>
    <t>FvH4_1g30070.1</t>
  </si>
  <si>
    <t>NADH dehydrogenase [ubiquinone] iron-sulfur protein 1, mitochondrial</t>
  </si>
  <si>
    <t>gene28007</t>
  </si>
  <si>
    <t>XP_004304691.1</t>
  </si>
  <si>
    <t>FvH4_6g52290.1</t>
  </si>
  <si>
    <t>ATP synthase mitochondrial F1 complex assembly factor 2</t>
  </si>
  <si>
    <t>gene27130</t>
  </si>
  <si>
    <t>XP_011458382.1</t>
  </si>
  <si>
    <t>FvH4_2g11450.1</t>
  </si>
  <si>
    <t>putative transcription factor C2H2 family</t>
  </si>
  <si>
    <t>gene03923</t>
  </si>
  <si>
    <t>XP_004308462.1</t>
  </si>
  <si>
    <t>FvH4_7g11370.1</t>
  </si>
  <si>
    <t>methionine aminopeptidase 1A</t>
  </si>
  <si>
    <t>gene08607</t>
  </si>
  <si>
    <t>XP_004291314.1</t>
  </si>
  <si>
    <t>FvH4_2g37790.1</t>
  </si>
  <si>
    <t>T-complex protein 1 subunit beta</t>
  </si>
  <si>
    <t>gene06032</t>
  </si>
  <si>
    <t>XP_004302935.1</t>
  </si>
  <si>
    <t>FvH4_6g30590.1</t>
  </si>
  <si>
    <t>Epoxide hydrolase-like</t>
  </si>
  <si>
    <t>gene11695</t>
  </si>
  <si>
    <t>XP_004291494.1</t>
  </si>
  <si>
    <t>FvH4_2g29690.1</t>
  </si>
  <si>
    <t>cytochrome b-c1 complex subunit 7-2</t>
  </si>
  <si>
    <t>gene24917</t>
  </si>
  <si>
    <t>XP_004309677.1</t>
  </si>
  <si>
    <t>FvH4_2g25090.1</t>
  </si>
  <si>
    <t>cullin-1</t>
  </si>
  <si>
    <t>gene28388</t>
  </si>
  <si>
    <t>XP_004304604.1</t>
  </si>
  <si>
    <t>FvH4_6g50520.1</t>
  </si>
  <si>
    <t>protein DSS1 HOMOLOG ON CHROMOSOME V</t>
  </si>
  <si>
    <t>gene21299</t>
  </si>
  <si>
    <t>XP_004307708.1</t>
  </si>
  <si>
    <t>FvH4_7g25510.1</t>
  </si>
  <si>
    <t>ribosome biogenesis protein NOP53-like</t>
  </si>
  <si>
    <t>gene03391</t>
  </si>
  <si>
    <t>XP_004294385.1</t>
  </si>
  <si>
    <t>FvH4_3g22730.1</t>
  </si>
  <si>
    <t>calcium-dependent protein kinase 2</t>
  </si>
  <si>
    <t>gene22505</t>
  </si>
  <si>
    <t>XP_004302410.1</t>
  </si>
  <si>
    <t>FvH4_6g06270.1</t>
  </si>
  <si>
    <t>protein indeterminate-domain 2-like</t>
  </si>
  <si>
    <t>gene07941</t>
  </si>
  <si>
    <t>XP_004294302.1</t>
  </si>
  <si>
    <t>FvH4_3g39030.1</t>
  </si>
  <si>
    <t>ran-binding protein 1 homolog a-like</t>
  </si>
  <si>
    <t>gene21692</t>
  </si>
  <si>
    <t>XP_004309827.1</t>
  </si>
  <si>
    <t>FvH4_4g10680.1</t>
  </si>
  <si>
    <t>protein farnesyltransferase/geranylgeranyltransferase type-1 subunit alpha</t>
  </si>
  <si>
    <t>gene08699</t>
  </si>
  <si>
    <t>XP_004291236.1</t>
  </si>
  <si>
    <t>FvH4_2g36910.1</t>
  </si>
  <si>
    <t>cytoplasmic 60S subunit biogenesis factor REI1 homolog 1</t>
  </si>
  <si>
    <t>gene05175</t>
  </si>
  <si>
    <t>XP_004295111.1</t>
  </si>
  <si>
    <t>FvH4_4g19260.1</t>
  </si>
  <si>
    <t>GATA transcription factor 15-like</t>
  </si>
  <si>
    <t>gene24190</t>
  </si>
  <si>
    <t>XP_011468292.1</t>
  </si>
  <si>
    <t>FvH4_1g25070.1</t>
  </si>
  <si>
    <t>probable glucan 1,3-alpha-glucosidase</t>
  </si>
  <si>
    <t>gene20994</t>
  </si>
  <si>
    <t>XP_004307649.1</t>
  </si>
  <si>
    <t>FvH4_7g24660.1</t>
  </si>
  <si>
    <t>clathrin heavy chain 1</t>
  </si>
  <si>
    <t>gene11885</t>
  </si>
  <si>
    <t>XP_004287460.1</t>
  </si>
  <si>
    <t>FvH4_1g05850.1</t>
  </si>
  <si>
    <t>dolichyl-diphosphooligosaccharide--protein glycosyltransferase subunit STT3A</t>
  </si>
  <si>
    <t>gene22758</t>
  </si>
  <si>
    <t>XP_004296990.1</t>
  </si>
  <si>
    <t>FvH4_4g21990.1</t>
  </si>
  <si>
    <t>hsp70 nucleotide exchange factor FES1 isoform X2</t>
  </si>
  <si>
    <t>gene23549</t>
  </si>
  <si>
    <t>XP_004307014.1</t>
  </si>
  <si>
    <t>FvH4_7g06600.1</t>
  </si>
  <si>
    <t>protein BTR1 isoform X1</t>
  </si>
  <si>
    <t>gene29965</t>
  </si>
  <si>
    <t>XP_004295660.1</t>
  </si>
  <si>
    <t>FvH4_3g15360.1</t>
  </si>
  <si>
    <t>filamentous hemagglutinin transporter</t>
  </si>
  <si>
    <t>gene17748</t>
  </si>
  <si>
    <t>XP_011466925.1</t>
  </si>
  <si>
    <t>FvH4_6g26640.1</t>
  </si>
  <si>
    <t>26S proteasome non-ATPase regulatory subunit 2 homolog A</t>
  </si>
  <si>
    <t>gene17153</t>
  </si>
  <si>
    <t>XP_011462389.1</t>
  </si>
  <si>
    <t>FvH4_3g19880.1</t>
  </si>
  <si>
    <t>proton pump-interactor 1</t>
  </si>
  <si>
    <t>gene19753</t>
  </si>
  <si>
    <t>XP_004293349.1</t>
  </si>
  <si>
    <t>FvH4_3g01090.1</t>
  </si>
  <si>
    <t>nuclear transcription factor Y subunit gamma isoform X1</t>
  </si>
  <si>
    <t>gene00738</t>
  </si>
  <si>
    <t>XP_004297686.2</t>
  </si>
  <si>
    <t>FvH4_4g35340.1</t>
  </si>
  <si>
    <t>transcription factor MYB1R1</t>
  </si>
  <si>
    <t>gene19735</t>
  </si>
  <si>
    <t>XP_004293333.1</t>
  </si>
  <si>
    <t>FvH4_3g01270.1</t>
  </si>
  <si>
    <t>protein CLMP1</t>
  </si>
  <si>
    <t>gene10585</t>
  </si>
  <si>
    <t>XP_011458723.1</t>
  </si>
  <si>
    <t>FvH4_2g25540.1</t>
  </si>
  <si>
    <t>putative HSP20-like chaperone</t>
  </si>
  <si>
    <t>gene19556</t>
  </si>
  <si>
    <t>XP_004293263.1</t>
  </si>
  <si>
    <t>FvH4_3g02600.1</t>
  </si>
  <si>
    <t>probable dolichyl-diphosphooligosaccharide--protein glycosyltransferase subunit 3B</t>
  </si>
  <si>
    <t>XP_011466580.1</t>
  </si>
  <si>
    <t>FvH4_6g14120.1</t>
  </si>
  <si>
    <t>dolichyl-diphosphooligosaccharide--protein glycosyltransferase subunit 4a</t>
  </si>
  <si>
    <t>gene19308</t>
  </si>
  <si>
    <t>XP_004306778.1</t>
  </si>
  <si>
    <t>FvH4_7g14340.1</t>
  </si>
  <si>
    <t>U-box domain-containing protein 33</t>
  </si>
  <si>
    <t>gene19987</t>
  </si>
  <si>
    <t>XP_004293784.1</t>
  </si>
  <si>
    <t>FvH4_3g12710.1</t>
  </si>
  <si>
    <t>copper-transporting ATPase RAN1</t>
  </si>
  <si>
    <t>gene03443</t>
  </si>
  <si>
    <t>XP_004294441.1</t>
  </si>
  <si>
    <t>FvH4_3g23390.1</t>
  </si>
  <si>
    <t>small ubiquitin-related modifier 1</t>
  </si>
  <si>
    <t>gene15974</t>
  </si>
  <si>
    <t>XP_004287287.1</t>
  </si>
  <si>
    <t>FvH4_1g02730.1</t>
  </si>
  <si>
    <t>topless-related protein 4-like isoform X1</t>
  </si>
  <si>
    <t>gene14726</t>
  </si>
  <si>
    <t>XP_004287879.1</t>
  </si>
  <si>
    <t>FvH4_1g12950.1</t>
  </si>
  <si>
    <t>gamma carbonic anhydrase 1, mitochondrial</t>
  </si>
  <si>
    <t>gene13444</t>
  </si>
  <si>
    <t>XP_004302531.1</t>
  </si>
  <si>
    <t>FvH4_6g10930.1</t>
  </si>
  <si>
    <t>ubiquitin-activating enzyme E1 1-like</t>
  </si>
  <si>
    <t>gene22202</t>
  </si>
  <si>
    <t>XP_004302387.1</t>
  </si>
  <si>
    <t>FvH4_6g06600.1</t>
  </si>
  <si>
    <t>26S protease regulatory subunit 6A homolog</t>
  </si>
  <si>
    <t>gene31016</t>
  </si>
  <si>
    <t>XP_004287338.1</t>
  </si>
  <si>
    <t>FvH4_1g03460.1</t>
  </si>
  <si>
    <t>NHP2-like protein 1</t>
  </si>
  <si>
    <t>gene30096</t>
  </si>
  <si>
    <t>XP_004305372.2</t>
  </si>
  <si>
    <t>FvH4_6g17440.1</t>
  </si>
  <si>
    <t>60S ribosomal protein L24</t>
  </si>
  <si>
    <t>gene01316</t>
  </si>
  <si>
    <t>XP_004302375.1</t>
  </si>
  <si>
    <t>FvH4_6g49690.1</t>
  </si>
  <si>
    <t>inactive LRR receptor-like serine/threonine-protein kinase BIR2</t>
  </si>
  <si>
    <t>gene04668</t>
  </si>
  <si>
    <t>XP_011463671.1</t>
  </si>
  <si>
    <t>FvH4_4g30600.1</t>
  </si>
  <si>
    <t>mitotic checkpoint protein BUB3.3</t>
  </si>
  <si>
    <t>gene25046</t>
  </si>
  <si>
    <t>XP_004294474.1</t>
  </si>
  <si>
    <t>FvH4_3g21160.1</t>
  </si>
  <si>
    <t>ubiquitin carboxyl-terminal hydrolase 14</t>
  </si>
  <si>
    <t>gene29463</t>
  </si>
  <si>
    <t>XP_004300573.1</t>
  </si>
  <si>
    <t>FvH4_1g14490.1</t>
  </si>
  <si>
    <t>protein HGV2 isoform X1</t>
  </si>
  <si>
    <t>XP_004291542.1</t>
  </si>
  <si>
    <t>FvH4_3g29740.1</t>
  </si>
  <si>
    <t>pleiotropic drug resistance protein 2-like</t>
  </si>
  <si>
    <t>gene05590</t>
  </si>
  <si>
    <t>XP_004288289.1</t>
  </si>
  <si>
    <t>FvH4_1g18530.1</t>
  </si>
  <si>
    <t>homeobox-leucine zipper protein HAT22-like</t>
  </si>
  <si>
    <t>gene09134</t>
  </si>
  <si>
    <t>XP_004291087.1</t>
  </si>
  <si>
    <t>FvH4_2g34040.1</t>
  </si>
  <si>
    <t>polyadenylate-binding protein 2-like</t>
  </si>
  <si>
    <t>gene18907</t>
  </si>
  <si>
    <t>XP_011468947.1</t>
  </si>
  <si>
    <t>FvH4_7g16040.1</t>
  </si>
  <si>
    <t>jasmonic acid-amido synthetase JAR1</t>
  </si>
  <si>
    <t>XP_004291135.1</t>
  </si>
  <si>
    <t>FvH4_2g34870.1</t>
  </si>
  <si>
    <t>polyadenylate-binding protein RBP47-like</t>
  </si>
  <si>
    <t>gene18908</t>
  </si>
  <si>
    <t>XP_004306695.1</t>
  </si>
  <si>
    <t>FvH4_7g16030.1</t>
  </si>
  <si>
    <t>mitochondrial adenine nucleotide transporter ADNT1</t>
  </si>
  <si>
    <t>FvH4_2g20990.1</t>
  </si>
  <si>
    <t>gene02720</t>
  </si>
  <si>
    <t>XP_004291063.1</t>
  </si>
  <si>
    <t>FvH4_2g31520.1</t>
  </si>
  <si>
    <t>eukaryotic initiation factor 4A-2</t>
  </si>
  <si>
    <t>gene05545</t>
  </si>
  <si>
    <t>XP_004302910.1</t>
  </si>
  <si>
    <t>FvH4_6g31270.1</t>
  </si>
  <si>
    <t>aromatic aminotransferase ISS1 isoform X1</t>
  </si>
  <si>
    <t>gene23155</t>
  </si>
  <si>
    <t>XP_004291533.1</t>
  </si>
  <si>
    <t>FvH4_3g26250.1</t>
  </si>
  <si>
    <t>Ribosomal protein</t>
  </si>
  <si>
    <t>gene16809</t>
  </si>
  <si>
    <t>XP_011466072.1</t>
  </si>
  <si>
    <t>FvH4_6g00480.1</t>
  </si>
  <si>
    <t>putative 4-hydroxy-4-methyl-2-oxoglutarate aldolase 2</t>
  </si>
  <si>
    <t>XP_004291541.1</t>
  </si>
  <si>
    <t>FvH4_3g29710.1</t>
  </si>
  <si>
    <t>gene03241</t>
  </si>
  <si>
    <t>XP_011458960.1</t>
  </si>
  <si>
    <t>FvH4_7g07910.1</t>
  </si>
  <si>
    <t>Sperm acrosome-associated protein</t>
  </si>
  <si>
    <t>gene03078</t>
  </si>
  <si>
    <t>XP_011469542.1</t>
  </si>
  <si>
    <t>FvH4_7g08740.1</t>
  </si>
  <si>
    <t>probable purine permease 11 isoform X1</t>
  </si>
  <si>
    <t>gene19261</t>
  </si>
  <si>
    <t>XP_011468993.1</t>
  </si>
  <si>
    <t>FvH4_7g14850.1</t>
  </si>
  <si>
    <t>putative EGF-like domain-containing protein</t>
  </si>
  <si>
    <t>gene07000</t>
  </si>
  <si>
    <t>XP_004309982.1</t>
  </si>
  <si>
    <t>FvH4_4g25520.1</t>
  </si>
  <si>
    <t>60S ribosomal protein L27a-3</t>
  </si>
  <si>
    <t>gene25530</t>
  </si>
  <si>
    <t>XP_004289790.1</t>
  </si>
  <si>
    <t>FvH4_2g03970.1</t>
  </si>
  <si>
    <t>probable polyamine transporter At3g19553</t>
  </si>
  <si>
    <t>gene14583</t>
  </si>
  <si>
    <t>XP_004287797.1</t>
  </si>
  <si>
    <t>FvH4_1g11520.1</t>
  </si>
  <si>
    <t>proteasome subunit alpha type-7</t>
  </si>
  <si>
    <t>gene22275</t>
  </si>
  <si>
    <t>XP_004296676.1</t>
  </si>
  <si>
    <t>FvH4_4g12340.1</t>
  </si>
  <si>
    <t>gene16688</t>
  </si>
  <si>
    <t>XP_004302106.1</t>
  </si>
  <si>
    <t>FvH4_6g01580.1</t>
  </si>
  <si>
    <t>Vacuolar protein sorting-associated protein</t>
  </si>
  <si>
    <t>gene07537</t>
  </si>
  <si>
    <t>XP_004303676.1</t>
  </si>
  <si>
    <t>FvH4_6g34480.1</t>
  </si>
  <si>
    <t>GBF-interacting protein 1-like isoform X1</t>
  </si>
  <si>
    <t>gene08412</t>
  </si>
  <si>
    <t>XP_004290030.1</t>
  </si>
  <si>
    <t>FvH4_2g19780.1</t>
  </si>
  <si>
    <t>zinc finger HIT domain-containing protein 3</t>
  </si>
  <si>
    <t>gene11707</t>
  </si>
  <si>
    <t>XP_004291489.1</t>
  </si>
  <si>
    <t>FvH4_2g29780.1</t>
  </si>
  <si>
    <t>N-alpha-acetyltransferase 50</t>
  </si>
  <si>
    <t>gene18212</t>
  </si>
  <si>
    <t>XP_011466595.1</t>
  </si>
  <si>
    <t>FvH4_6g14350.1</t>
  </si>
  <si>
    <t>soluble inorganic pyrophosphatase 4</t>
  </si>
  <si>
    <t>gene03967</t>
  </si>
  <si>
    <t>XP_011470524.1</t>
  </si>
  <si>
    <t>FvH4_7g11010.1</t>
  </si>
  <si>
    <t>protein transport protein SEC16B homolog</t>
  </si>
  <si>
    <t>XP_011467638.1</t>
  </si>
  <si>
    <t>FvH4_6g40140.1</t>
  </si>
  <si>
    <t>DEAD-box ATP-dependent RNA helicase 53-like</t>
  </si>
  <si>
    <t>gene18422</t>
  </si>
  <si>
    <t>XP_004302742.1</t>
  </si>
  <si>
    <t>FvH4_6g13630.1</t>
  </si>
  <si>
    <t>probable serine/threonine-protein kinase NAK</t>
  </si>
  <si>
    <t>gene18780</t>
  </si>
  <si>
    <t>XP_011466505.1</t>
  </si>
  <si>
    <t>FvH4_6g12240.1</t>
  </si>
  <si>
    <t>60S ribosomal protein L35a-1</t>
  </si>
  <si>
    <t>gene02575</t>
  </si>
  <si>
    <t>XP_011458862.1</t>
  </si>
  <si>
    <t>FvH4_2g33070.1</t>
  </si>
  <si>
    <t>protein NPGR1</t>
  </si>
  <si>
    <t>gene10658</t>
  </si>
  <si>
    <t>XP_004307258.1</t>
  </si>
  <si>
    <t>FvH4_7g09070.1</t>
  </si>
  <si>
    <t>60S ribosomal protein L37a</t>
  </si>
  <si>
    <t>gene10104</t>
  </si>
  <si>
    <t>XP_004287143.1</t>
  </si>
  <si>
    <t>FvH4_1g00720.1</t>
  </si>
  <si>
    <t>eukaryotic translation initiation factor</t>
  </si>
  <si>
    <t>gene26412</t>
  </si>
  <si>
    <t>XP_004304006.1</t>
  </si>
  <si>
    <t>FvH4_6g52810.1</t>
  </si>
  <si>
    <t>lysine histidine transporter 1</t>
  </si>
  <si>
    <t>gene18185</t>
  </si>
  <si>
    <t>XP_004302799.1</t>
  </si>
  <si>
    <t>FvH4_6g14640.1</t>
  </si>
  <si>
    <t>UDP-glucuronic acid decarboxylase 1</t>
  </si>
  <si>
    <t>gene25430</t>
  </si>
  <si>
    <t>XP_011457835.1</t>
  </si>
  <si>
    <t>FvH4_2g03550.1</t>
  </si>
  <si>
    <t>serine carboxypeptidase-like 18</t>
  </si>
  <si>
    <t>gene14007</t>
  </si>
  <si>
    <t>XP_004294626.1</t>
  </si>
  <si>
    <t>FvH4_3g34590.1</t>
  </si>
  <si>
    <t>protein FAM136A</t>
  </si>
  <si>
    <t>gene07395</t>
  </si>
  <si>
    <t>XP_004289844.1</t>
  </si>
  <si>
    <t>FvH4_2g01940.1</t>
  </si>
  <si>
    <t>peptidyl-prolyl cis-trans isomerase</t>
  </si>
  <si>
    <t>gene15066</t>
  </si>
  <si>
    <t>XP_011459589.1</t>
  </si>
  <si>
    <t>FvH4_2g40490.1</t>
  </si>
  <si>
    <t>cytochrome c oxidase assembly factor 5</t>
  </si>
  <si>
    <t>gene18473</t>
  </si>
  <si>
    <t>XP_004306549.1</t>
  </si>
  <si>
    <t>FvH4_3g14430.1</t>
  </si>
  <si>
    <t>inosine-5'-monophosphate dehydrogenase 2-like</t>
  </si>
  <si>
    <t>gene32658</t>
  </si>
  <si>
    <t>XP_004290546.1</t>
  </si>
  <si>
    <t>FvH4_2g14280.1</t>
  </si>
  <si>
    <t>E3 ubiquitin-protein ligase HERC2</t>
  </si>
  <si>
    <t>gene07775</t>
  </si>
  <si>
    <t>XP_004294233.1</t>
  </si>
  <si>
    <t>FvH4_3g37400.1</t>
  </si>
  <si>
    <t>probable serine/threonine-protein kinase At5g41260 isoform X2</t>
  </si>
  <si>
    <t>gene15334</t>
  </si>
  <si>
    <t>XP_004290525.1</t>
  </si>
  <si>
    <t>FvH4_2g13900.1</t>
  </si>
  <si>
    <t>40S ribosomal protein S17-4-like</t>
  </si>
  <si>
    <t>gene02736</t>
  </si>
  <si>
    <t>XP_004301053.1</t>
  </si>
  <si>
    <t>FvH4_4g05490.1</t>
  </si>
  <si>
    <t>protein transport protein Sec24-like At4g32640</t>
  </si>
  <si>
    <t>gene28386</t>
  </si>
  <si>
    <t>XP_011468253.1</t>
  </si>
  <si>
    <t>FvH4_6g50500.1</t>
  </si>
  <si>
    <t>potassium transporter 8-like</t>
  </si>
  <si>
    <t>gene23894</t>
  </si>
  <si>
    <t>XP_011463030.1</t>
  </si>
  <si>
    <t>FvH4_6g43700.1</t>
  </si>
  <si>
    <t>STOREKEEPER protein-like</t>
  </si>
  <si>
    <t>gene30053</t>
  </si>
  <si>
    <t>XP_004294072.1</t>
  </si>
  <si>
    <t>FvH4_3g15630.1</t>
  </si>
  <si>
    <t>elongation factor 2</t>
  </si>
  <si>
    <t>gene04018</t>
  </si>
  <si>
    <t>XP_004297336.1</t>
  </si>
  <si>
    <t>FvH4_4g31920.1</t>
  </si>
  <si>
    <t>hypersensitive-induced response protein 2</t>
  </si>
  <si>
    <t>gene00998</t>
  </si>
  <si>
    <t>XP_004290571.1</t>
  </si>
  <si>
    <t>FvH4_2g15160.1</t>
  </si>
  <si>
    <t>putative DEAD-box ATP-dependent RNA helicase 29 isoform X1</t>
  </si>
  <si>
    <t>gene27255</t>
  </si>
  <si>
    <t>XP_004294121.1</t>
  </si>
  <si>
    <t>FvH4_3g18370.1</t>
  </si>
  <si>
    <t>epidermis-specific secreted glycoprotein EP1-like</t>
  </si>
  <si>
    <t>gene10383</t>
  </si>
  <si>
    <t>XP_004294221.1</t>
  </si>
  <si>
    <t>FvH4_3g16250.1</t>
  </si>
  <si>
    <t>probable glutathione S-transferase</t>
  </si>
  <si>
    <t>gene27977</t>
  </si>
  <si>
    <t>XP_004304679.1</t>
  </si>
  <si>
    <t>FvH4_6g52030.1</t>
  </si>
  <si>
    <t>proteasome subunit beta type-7-A-like</t>
  </si>
  <si>
    <t>gene24356</t>
  </si>
  <si>
    <t>XP_004309648.1</t>
  </si>
  <si>
    <t>FvH4_3g31730.1</t>
  </si>
  <si>
    <t>putative chromatin regulator PHD family</t>
  </si>
  <si>
    <t>gene02142</t>
  </si>
  <si>
    <t>XP_004296911.1</t>
  </si>
  <si>
    <t>FvH4_4g14990.1</t>
  </si>
  <si>
    <t>40S ribosomal protein S16</t>
  </si>
  <si>
    <t>gene11378</t>
  </si>
  <si>
    <t>XP_004287515.1</t>
  </si>
  <si>
    <t>FvH4_1g06820.1</t>
  </si>
  <si>
    <t>60S ribosomal protein L28-1-like</t>
  </si>
  <si>
    <t>gene27402</t>
  </si>
  <si>
    <t>XP_004290403.1</t>
  </si>
  <si>
    <t>FvH4_2g11490.1</t>
  </si>
  <si>
    <t>coiled-coil-helix-coiled-coil-helix domain-containing protein 10, mitochondrial-like</t>
  </si>
  <si>
    <t>gene19960</t>
  </si>
  <si>
    <t>XP_004293861.1</t>
  </si>
  <si>
    <t>FvH4_3g13020.1</t>
  </si>
  <si>
    <t>proteasome subunit alpha type-4</t>
  </si>
  <si>
    <t>XP_004294280.1</t>
  </si>
  <si>
    <t>FvH4_3g37450.1</t>
  </si>
  <si>
    <t>Mitochondrial 28S Ribosomal protein</t>
  </si>
  <si>
    <t>gene22257</t>
  </si>
  <si>
    <t>XP_004296672.1</t>
  </si>
  <si>
    <t>FvH4_4g12450.1</t>
  </si>
  <si>
    <t>pentatricopeptide repeat-containing protein At1g60770</t>
  </si>
  <si>
    <t>gene22561</t>
  </si>
  <si>
    <t>XP_004302435.1</t>
  </si>
  <si>
    <t>FvH4_6g05710.1</t>
  </si>
  <si>
    <t>serine--tRNA ligase</t>
  </si>
  <si>
    <t>gene07494</t>
  </si>
  <si>
    <t>XP_004305730.1</t>
  </si>
  <si>
    <t>FvH4_6g34100.1</t>
  </si>
  <si>
    <t>DUF3511 domain-containing protein</t>
  </si>
  <si>
    <t>FvH4_7g11350.1</t>
  </si>
  <si>
    <t>gene28017</t>
  </si>
  <si>
    <t>XP_004304697.1</t>
  </si>
  <si>
    <t>FvH4_6g52410.1</t>
  </si>
  <si>
    <t>peptidyl serine alpha-galactosyltransferase</t>
  </si>
  <si>
    <t>gene28132</t>
  </si>
  <si>
    <t>XP_004294739.1</t>
  </si>
  <si>
    <t>FvH4_3g40260.1</t>
  </si>
  <si>
    <t>CBL-interacting serine/threonine-protein kinase 11</t>
  </si>
  <si>
    <t>gene24556</t>
  </si>
  <si>
    <t>XP_004288342.1</t>
  </si>
  <si>
    <t>FvH4_1g26460.1</t>
  </si>
  <si>
    <t>S-adenosylmethionine synthase 2</t>
  </si>
  <si>
    <t>gene25594</t>
  </si>
  <si>
    <t>XP_011458419.1</t>
  </si>
  <si>
    <t>FvH4_2g11140.1</t>
  </si>
  <si>
    <t>60S ribosomal protein L38</t>
  </si>
  <si>
    <t>gene05155</t>
  </si>
  <si>
    <t>XP_004295099.1</t>
  </si>
  <si>
    <t>FvH4_4g19430.1</t>
  </si>
  <si>
    <t>60S ribosomal protein L29-1-like</t>
  </si>
  <si>
    <t>gene16757</t>
  </si>
  <si>
    <t>XP_004302131.1</t>
  </si>
  <si>
    <t>FvH4_6g01010.1</t>
  </si>
  <si>
    <t>vacuolar protein sorting-associated protein 54, chloroplastic</t>
  </si>
  <si>
    <t>gene15661</t>
  </si>
  <si>
    <t>XP_004303535.1</t>
  </si>
  <si>
    <t>FvH4_6g19320.1</t>
  </si>
  <si>
    <t>protein ABHD11</t>
  </si>
  <si>
    <t>gene21865</t>
  </si>
  <si>
    <t>XP_004289653.1</t>
  </si>
  <si>
    <t>FvH4_2g09800.1</t>
  </si>
  <si>
    <t>RNA-binding protein 28</t>
  </si>
  <si>
    <t>gene22587</t>
  </si>
  <si>
    <t>XP_004302446.1</t>
  </si>
  <si>
    <t>FvH4_6g05520.1</t>
  </si>
  <si>
    <t>signal peptidase complex subunit 3B</t>
  </si>
  <si>
    <t>gene09618</t>
  </si>
  <si>
    <t>XP_004304451.1</t>
  </si>
  <si>
    <t>FvH4_6g16220.1</t>
  </si>
  <si>
    <t>cell division cycle protein 48 homolog</t>
  </si>
  <si>
    <t>gene21694</t>
  </si>
  <si>
    <t>XP_004309829.1</t>
  </si>
  <si>
    <t>FvH4_4g10660.1</t>
  </si>
  <si>
    <t>ribosome biogenesis protein BMS1 homolog</t>
  </si>
  <si>
    <t>gene04857</t>
  </si>
  <si>
    <t>XP_004306973.1</t>
  </si>
  <si>
    <t>FvH4_7g10500.1</t>
  </si>
  <si>
    <t>elongation factor G-1, mitochondrial</t>
  </si>
  <si>
    <t>gene08621</t>
  </si>
  <si>
    <t>XP_004292919.2</t>
  </si>
  <si>
    <t>FvH4_2g37640.1</t>
  </si>
  <si>
    <t>4-coumarate--CoA ligase-like 5</t>
  </si>
  <si>
    <t>gene09274</t>
  </si>
  <si>
    <t>XP_004307172.1</t>
  </si>
  <si>
    <t>FvH4_2g09240.1</t>
  </si>
  <si>
    <t>40S ribosomal protein S25</t>
  </si>
  <si>
    <t>gene18259</t>
  </si>
  <si>
    <t>XP_011467177.1</t>
  </si>
  <si>
    <t>FvH4_6g20780.1</t>
  </si>
  <si>
    <t>iron-sulfur cluster co-chaperone protein HscB, mitochondrial-like</t>
  </si>
  <si>
    <t>gene05395</t>
  </si>
  <si>
    <t>XP_011467457.1</t>
  </si>
  <si>
    <t>FvH4_6g35230.1</t>
  </si>
  <si>
    <t>25.3 kDa vesicle transport protein</t>
  </si>
  <si>
    <t>gene13331</t>
  </si>
  <si>
    <t>XP_011470407.1</t>
  </si>
  <si>
    <t>FvH4_7g28940.1</t>
  </si>
  <si>
    <t>valine--tRNA ligase, mitochondrial 1</t>
  </si>
  <si>
    <t>gene30294</t>
  </si>
  <si>
    <t>XP_004302989.1</t>
  </si>
  <si>
    <t>FvH4_6g18680.1</t>
  </si>
  <si>
    <t>60S ribosomal protein L10a</t>
  </si>
  <si>
    <t>gene03254</t>
  </si>
  <si>
    <t>XP_011462090.1</t>
  </si>
  <si>
    <t>FvH4_3g21400.1</t>
  </si>
  <si>
    <t>G-type lectin S-receptor-like serine/threonine-protein kinase At4g27290</t>
  </si>
  <si>
    <t>gene03525</t>
  </si>
  <si>
    <t>XP_011461096.1</t>
  </si>
  <si>
    <t>FvH4_3g23820.1</t>
  </si>
  <si>
    <t>40S ribosomal protein S8-like</t>
  </si>
  <si>
    <t>gene21130</t>
  </si>
  <si>
    <t>XP_004288099.1</t>
  </si>
  <si>
    <t>FvH4_1g23040.1</t>
  </si>
  <si>
    <t>phosphoribosylformylglycinamidine cyclo-ligase, chloroplastic/mitochondrial-like</t>
  </si>
  <si>
    <t>gene07077</t>
  </si>
  <si>
    <t>XP_004296884.1</t>
  </si>
  <si>
    <t>FvH4_4g18960.1</t>
  </si>
  <si>
    <t>major allergen Pru ar 1-like</t>
  </si>
  <si>
    <t>FvH4_3g02610.1</t>
  </si>
  <si>
    <t>gene24519</t>
  </si>
  <si>
    <t>XP_004289425.1</t>
  </si>
  <si>
    <t>FvH4_1g26700.1</t>
  </si>
  <si>
    <t>probable protein phosphatase 2C 49</t>
  </si>
  <si>
    <t>gene26965</t>
  </si>
  <si>
    <t>XP_004306512.1</t>
  </si>
  <si>
    <t>FvH4_7g00650.1</t>
  </si>
  <si>
    <t>elongation factor 1-delta-like</t>
  </si>
  <si>
    <t>XP_004290594.1</t>
  </si>
  <si>
    <t>FvH4_2g05750.1</t>
  </si>
  <si>
    <t>gene30044</t>
  </si>
  <si>
    <t>XP_004294102.1</t>
  </si>
  <si>
    <t>FvH4_3g15540.1</t>
  </si>
  <si>
    <t>Interactor of constitutive active ROPs 2</t>
  </si>
  <si>
    <t>gene27156</t>
  </si>
  <si>
    <t>XP_004294188.2</t>
  </si>
  <si>
    <t>FvH4_3g17240.1</t>
  </si>
  <si>
    <t>putative secologanin synthase</t>
  </si>
  <si>
    <t>gene27503</t>
  </si>
  <si>
    <t>XP_004292493.1</t>
  </si>
  <si>
    <t>FvH4_2g12390.1</t>
  </si>
  <si>
    <t>G-type lectin S-receptor-like serine/threonine-protein kinase At1g34300</t>
  </si>
  <si>
    <t>gene26629</t>
  </si>
  <si>
    <t>XP_004307527.1</t>
  </si>
  <si>
    <t>FvH4_7g22170.1</t>
  </si>
  <si>
    <t>heat shock cognate 70 kDa protein 2</t>
  </si>
  <si>
    <t>gene15850</t>
  </si>
  <si>
    <t>XP_004303246.1</t>
  </si>
  <si>
    <t>FvH4_6g28730.1</t>
  </si>
  <si>
    <t>40S ribosomal protein S12-like</t>
  </si>
  <si>
    <t>gene31011</t>
  </si>
  <si>
    <t>XP_004287342.1</t>
  </si>
  <si>
    <t>FvH4_1g03500.1</t>
  </si>
  <si>
    <t>ribosome biogenesis regulatory protein homolog</t>
  </si>
  <si>
    <t>gene29769</t>
  </si>
  <si>
    <t>XP_004293899.1</t>
  </si>
  <si>
    <t>FvH4_3g08470.1</t>
  </si>
  <si>
    <t>glutaredoxin-C9-like</t>
  </si>
  <si>
    <t>gene00531</t>
  </si>
  <si>
    <t>XP_004309447.1</t>
  </si>
  <si>
    <t>FvH4_6g42640.1</t>
  </si>
  <si>
    <t>lysM domain receptor-like kinase 3</t>
  </si>
  <si>
    <t>gene21697</t>
  </si>
  <si>
    <t>XP_011457285.1</t>
  </si>
  <si>
    <t>FvH4_4g10640.1</t>
  </si>
  <si>
    <t>signal recognition particle receptor subunit beta-like</t>
  </si>
  <si>
    <t>gene25539</t>
  </si>
  <si>
    <t>XP_004290957.1</t>
  </si>
  <si>
    <t>FvH4_2g04070.1</t>
  </si>
  <si>
    <t>40s ribosomal protein s29</t>
  </si>
  <si>
    <t>gene12732</t>
  </si>
  <si>
    <t>XP_004287613.1</t>
  </si>
  <si>
    <t>FvH4_1g08300.1</t>
  </si>
  <si>
    <t>40S ribosomal protein S3-3-like</t>
  </si>
  <si>
    <t>gene18014</t>
  </si>
  <si>
    <t>XP_004303416.1</t>
  </si>
  <si>
    <t>FvH4_6g21310.1</t>
  </si>
  <si>
    <t>40S ribosomal protein S5-like</t>
  </si>
  <si>
    <t>gene26422</t>
  </si>
  <si>
    <t>XP_004304018.1</t>
  </si>
  <si>
    <t>FvH4_2g05720.1</t>
  </si>
  <si>
    <t>polyadenylate-binding protein 8-like</t>
  </si>
  <si>
    <t>gene28639</t>
  </si>
  <si>
    <t>XP_004309883.1</t>
  </si>
  <si>
    <t>FvH4_3g33150.1</t>
  </si>
  <si>
    <t>elongation factor 1-alpha</t>
  </si>
  <si>
    <t>gene18195</t>
  </si>
  <si>
    <t>XP_004302726.1</t>
  </si>
  <si>
    <t>FvH4_6g14490.1</t>
  </si>
  <si>
    <t>diaminopimelate epimerase, chloroplastic-like</t>
  </si>
  <si>
    <t>gene17076</t>
  </si>
  <si>
    <t>XP_004296477.1</t>
  </si>
  <si>
    <t>FvH4_4g07470.1</t>
  </si>
  <si>
    <t>60S ribosomal protein L4</t>
  </si>
  <si>
    <t>gene17157</t>
  </si>
  <si>
    <t>XP_004296511.1</t>
  </si>
  <si>
    <t>FvH4_3g19850.1</t>
  </si>
  <si>
    <t>60S ribosomal protein L8-3</t>
  </si>
  <si>
    <t>FvH4_7g24740.1</t>
  </si>
  <si>
    <t>gene18779</t>
  </si>
  <si>
    <t>XP_004302653.1</t>
  </si>
  <si>
    <t>FvH4_6g12250.1</t>
  </si>
  <si>
    <t>protein SSUH2 homolog</t>
  </si>
  <si>
    <t>gene26419</t>
  </si>
  <si>
    <t>XP_011467727.1</t>
  </si>
  <si>
    <t>FvH4_6g52720.1</t>
  </si>
  <si>
    <t>glucose-6-phosphate 1-dehydrogenase, cytoplasmic</t>
  </si>
  <si>
    <t>XP_004303516.1</t>
  </si>
  <si>
    <t>FvH4_6g19760.1</t>
  </si>
  <si>
    <t>gene17735</t>
  </si>
  <si>
    <t>XP_004303109.1</t>
  </si>
  <si>
    <t>FvH4_6g26500.1</t>
  </si>
  <si>
    <t>ADP,ATP carrier protein 3, mitochondrial</t>
  </si>
  <si>
    <t>gene09215</t>
  </si>
  <si>
    <t>XP_004307148.1</t>
  </si>
  <si>
    <t>FvH4_7g06900.1</t>
  </si>
  <si>
    <t>probable U3 small nucleolar RNA-associated protein 7</t>
  </si>
  <si>
    <t>gene13356</t>
  </si>
  <si>
    <t>XP_004308129.1</t>
  </si>
  <si>
    <t>FvH4_7g28710.1</t>
  </si>
  <si>
    <t>probable fructokinase-7</t>
  </si>
  <si>
    <t>gene23147</t>
  </si>
  <si>
    <t>XP_004291531.1</t>
  </si>
  <si>
    <t>FvH4_3g26220.1</t>
  </si>
  <si>
    <t>dnaJ protein homolog</t>
  </si>
  <si>
    <t>gene11373</t>
  </si>
  <si>
    <t>XP_004287511.1</t>
  </si>
  <si>
    <t>FvH4_1g06780.1</t>
  </si>
  <si>
    <t>60S ribosomal protein L31</t>
  </si>
  <si>
    <t>gene30590</t>
  </si>
  <si>
    <t>XP_004293608.1</t>
  </si>
  <si>
    <t>FvH4_3g05730.1</t>
  </si>
  <si>
    <t>40S ribosomal protein S14-3</t>
  </si>
  <si>
    <t>gene21365</t>
  </si>
  <si>
    <t>XP_004307738.1</t>
  </si>
  <si>
    <t>FvH4_7g26030.1</t>
  </si>
  <si>
    <t>FvH4_7g07520.1</t>
  </si>
  <si>
    <t>gene03441</t>
  </si>
  <si>
    <t>XP_004294444.1</t>
  </si>
  <si>
    <t>FvH4_3g23370.1</t>
  </si>
  <si>
    <t>PREDICTED: uncharacterized protein LOC101302338</t>
  </si>
  <si>
    <t>gene19060</t>
  </si>
  <si>
    <t>XP_004306799.1</t>
  </si>
  <si>
    <t>FvH4_7g13890.1</t>
  </si>
  <si>
    <t>FT-interacting protein 1-like</t>
  </si>
  <si>
    <t>gene05604</t>
  </si>
  <si>
    <t>XP_004288298.1</t>
  </si>
  <si>
    <t>FvH4_1g18670.1</t>
  </si>
  <si>
    <t>LRR receptor-like serine/threonine-protein kinase HSL2</t>
  </si>
  <si>
    <t>gene20779</t>
  </si>
  <si>
    <t>XP_011457698.1</t>
  </si>
  <si>
    <t>FvH4_2g07690.1</t>
  </si>
  <si>
    <t>mitochondrial import receptor subunit TOM6 homolog</t>
  </si>
  <si>
    <t>gene17995</t>
  </si>
  <si>
    <t>XP_004303342.1</t>
  </si>
  <si>
    <t>FvH4_6g21990.1</t>
  </si>
  <si>
    <t>activator of 90 kDa heat shock protein ATPase homolog</t>
  </si>
  <si>
    <t>gene25700</t>
  </si>
  <si>
    <t>XP_004302845.1</t>
  </si>
  <si>
    <t>FvH4_6g32600.1</t>
  </si>
  <si>
    <t>mitochondrial-processing peptidase subunit alpha-like</t>
  </si>
  <si>
    <t>gene24296</t>
  </si>
  <si>
    <t>XP_004303925.1</t>
  </si>
  <si>
    <t>FvH4_6g39950.1</t>
  </si>
  <si>
    <t>putative laccase</t>
  </si>
  <si>
    <t>gene31579</t>
  </si>
  <si>
    <t>XP_004302244.1</t>
  </si>
  <si>
    <t>FvH4_6g07360.1</t>
  </si>
  <si>
    <t>calreticulin</t>
  </si>
  <si>
    <t>gene12265</t>
  </si>
  <si>
    <t>XP_004289596.1</t>
  </si>
  <si>
    <t>FvH4_1g25660.1</t>
  </si>
  <si>
    <t>carbamoyl-phosphate synthase large chain, chloroplastic</t>
  </si>
  <si>
    <t>FvH4_3g23850.1</t>
  </si>
  <si>
    <t>gene00414</t>
  </si>
  <si>
    <t>XP_011470457.1</t>
  </si>
  <si>
    <t>FvH4_1g22340.1</t>
  </si>
  <si>
    <t>60S ribosomal protein L27</t>
  </si>
  <si>
    <t>gene10215</t>
  </si>
  <si>
    <t>XP_004287214.1</t>
  </si>
  <si>
    <t>FvH4_1g29800.1</t>
  </si>
  <si>
    <t>NADH--cytochrome b5 reductase 1</t>
  </si>
  <si>
    <t>gene01146</t>
  </si>
  <si>
    <t>XP_004304072.1</t>
  </si>
  <si>
    <t>FvH4_6g41940.1</t>
  </si>
  <si>
    <t>protein disulfide isomerase-like 2-3</t>
  </si>
  <si>
    <t>gene11461</t>
  </si>
  <si>
    <t>XP_004296367.1</t>
  </si>
  <si>
    <t>FvH4_4g03590.1</t>
  </si>
  <si>
    <t>60S ribosomal protein L5</t>
  </si>
  <si>
    <t>gene22874</t>
  </si>
  <si>
    <t>XP_004297596.1</t>
  </si>
  <si>
    <t>FvH4_4g22340.1</t>
  </si>
  <si>
    <t>40S ribosomal protein S27-2</t>
  </si>
  <si>
    <t>XP_004302190.1</t>
  </si>
  <si>
    <t>FvH4_6g00180.1</t>
  </si>
  <si>
    <t>gene15845</t>
  </si>
  <si>
    <t>XP_004303244.1</t>
  </si>
  <si>
    <t>FvH4_6g28680.1</t>
  </si>
  <si>
    <t>gene17341</t>
  </si>
  <si>
    <t>XP_011458101.1</t>
  </si>
  <si>
    <t>FvH4_2g16880.1</t>
  </si>
  <si>
    <t>calcium-dependent protein kinase 26</t>
  </si>
  <si>
    <t>gene10625</t>
  </si>
  <si>
    <t>XP_004290808.1</t>
  </si>
  <si>
    <t>FvH4_2g25920.1</t>
  </si>
  <si>
    <t>60S ribosomal protein L18-2</t>
  </si>
  <si>
    <t>gene10611</t>
  </si>
  <si>
    <t>XP_004290801.1</t>
  </si>
  <si>
    <t>FvH4_2g25790.1</t>
  </si>
  <si>
    <t>blue-light photoreceptor PHR2</t>
  </si>
  <si>
    <t>XP_004289771.1</t>
  </si>
  <si>
    <t>FvH4_2g03540.1</t>
  </si>
  <si>
    <t>serine carboxypeptidase-like 17</t>
  </si>
  <si>
    <t>gene27756</t>
  </si>
  <si>
    <t>XP_004290704.1</t>
  </si>
  <si>
    <t>FvH4_2g24370.1</t>
  </si>
  <si>
    <t>gibberellin receptor GID1B-like</t>
  </si>
  <si>
    <t>gene28207</t>
  </si>
  <si>
    <t>XP_004294780.1</t>
  </si>
  <si>
    <t>FvH4_3g39480.1</t>
  </si>
  <si>
    <t>40S ribosomal protein S4-like</t>
  </si>
  <si>
    <t>XP_004291528.1</t>
  </si>
  <si>
    <t>FvH4_3g26170.1</t>
  </si>
  <si>
    <t>gene16184</t>
  </si>
  <si>
    <t>XP_004288111.1</t>
  </si>
  <si>
    <t>FvH4_1g24340.1</t>
  </si>
  <si>
    <t>GDP-mannose transporter GONST1</t>
  </si>
  <si>
    <t>gene18049</t>
  </si>
  <si>
    <t>XP_004303353.1</t>
  </si>
  <si>
    <t>FvH4_6g21700.1</t>
  </si>
  <si>
    <t>60S ribosomal protein L21-1</t>
  </si>
  <si>
    <t>gene05665</t>
  </si>
  <si>
    <t>XP_011467555.1</t>
  </si>
  <si>
    <t>FvH4_6g37320.1</t>
  </si>
  <si>
    <t>60S ribosomal protein L7-2</t>
  </si>
  <si>
    <t>gene01383</t>
  </si>
  <si>
    <t>XP_004304559.1</t>
  </si>
  <si>
    <t>FvH4_6g54190.1</t>
  </si>
  <si>
    <t>mitochondrial phosphate carrier protein 3, mitochondrial-like</t>
  </si>
  <si>
    <t>gene02598</t>
  </si>
  <si>
    <t>XP_004290982.1</t>
  </si>
  <si>
    <t>FvH4_2g32880.1</t>
  </si>
  <si>
    <t>U3 small nucleolar RNA-associated protein 4</t>
  </si>
  <si>
    <t>gene08794</t>
  </si>
  <si>
    <t>XP_004291203.1</t>
  </si>
  <si>
    <t>FvH4_2g36030.1</t>
  </si>
  <si>
    <t>aspartate aminotransferase, cytoplasmic</t>
  </si>
  <si>
    <t>gene21174</t>
  </si>
  <si>
    <t>XP_004309025.1</t>
  </si>
  <si>
    <t>FvH4_7g27040.1</t>
  </si>
  <si>
    <t>ceramide kinase</t>
  </si>
  <si>
    <t>gene22036</t>
  </si>
  <si>
    <t>XP_011468978.1</t>
  </si>
  <si>
    <t>FvH4_1g22710.1</t>
  </si>
  <si>
    <t>DNA topoisomerase 6 subunit A</t>
  </si>
  <si>
    <t>gene27611</t>
  </si>
  <si>
    <t>XP_004290498.1</t>
  </si>
  <si>
    <t>FvH4_2g13300.1</t>
  </si>
  <si>
    <t>60S ribosomal protein L3</t>
  </si>
  <si>
    <t>XP_004303536.1</t>
  </si>
  <si>
    <t>FvH4_6g19310.1</t>
  </si>
  <si>
    <t>40S ribosomal protein S14-2</t>
  </si>
  <si>
    <t>gene09703</t>
  </si>
  <si>
    <t>XP_004304416.1</t>
  </si>
  <si>
    <t>FvH4_6g15680.1</t>
  </si>
  <si>
    <t>zinc finger protein JACKDAW</t>
  </si>
  <si>
    <t>XP_011459223.1</t>
  </si>
  <si>
    <t>FvH4_2g29820.1</t>
  </si>
  <si>
    <t>pleiotropic drug resistance protein 1-like</t>
  </si>
  <si>
    <t>gene14691</t>
  </si>
  <si>
    <t>XP_004291778.1</t>
  </si>
  <si>
    <t>FvH4_3g28720.1</t>
  </si>
  <si>
    <t>sulfite reductase [ferredoxin], chloroplastic</t>
  </si>
  <si>
    <t>gene06205</t>
  </si>
  <si>
    <t>XP_011463190.1</t>
  </si>
  <si>
    <t>FvH4_4g34060.1</t>
  </si>
  <si>
    <t>putative clathrin assembly protein At2g01600</t>
  </si>
  <si>
    <t>gene30973</t>
  </si>
  <si>
    <t>XP_004287368.1</t>
  </si>
  <si>
    <t>FvH4_1g03920.1</t>
  </si>
  <si>
    <t>GTP-binding nuclear protein Ran-3</t>
  </si>
  <si>
    <t>gene14660</t>
  </si>
  <si>
    <t>XP_004291793.1</t>
  </si>
  <si>
    <t>FvH4_3g28930.1</t>
  </si>
  <si>
    <t>nucleolar GTP-binding protein 1-like</t>
  </si>
  <si>
    <t>gene29978</t>
  </si>
  <si>
    <t>XP_004296667.1</t>
  </si>
  <si>
    <t>FvH4_4g00850.1</t>
  </si>
  <si>
    <t>40S ribosomal protein S3a-like</t>
  </si>
  <si>
    <t>gene01732</t>
  </si>
  <si>
    <t>XP_011462495.1</t>
  </si>
  <si>
    <t>FvH4_4g03250.1</t>
  </si>
  <si>
    <t>1-aminocyclopropane-1-carboxylate oxidase homolog 1-like</t>
  </si>
  <si>
    <t>gene15039</t>
  </si>
  <si>
    <t>XP_011459930.1</t>
  </si>
  <si>
    <t>FvH4_2g40780.1</t>
  </si>
  <si>
    <t>60S ribosomal protein L39</t>
  </si>
  <si>
    <t>XP_004302715.1</t>
  </si>
  <si>
    <t>FvH4_6g14090.1</t>
  </si>
  <si>
    <t>probable mediator of RNA polymerase II transcription subunit 37e</t>
  </si>
  <si>
    <t>gene29599</t>
  </si>
  <si>
    <t>XP_004296416.1</t>
  </si>
  <si>
    <t>FvH4_4g09890.1</t>
  </si>
  <si>
    <t>40S ribosomal protein S7</t>
  </si>
  <si>
    <t>gene25524</t>
  </si>
  <si>
    <t>XP_004310119.1</t>
  </si>
  <si>
    <t>FvH4_2g03940.1</t>
  </si>
  <si>
    <t>leucine-rich repeat protein 2-like</t>
  </si>
  <si>
    <t>gene28489</t>
  </si>
  <si>
    <t>XP_004304652.1</t>
  </si>
  <si>
    <t>FvH4_6g51380.1</t>
  </si>
  <si>
    <t>probable galactinol--sucrose galactosyltransferase 5</t>
  </si>
  <si>
    <t>gene01495</t>
  </si>
  <si>
    <t>XP_004294900.1</t>
  </si>
  <si>
    <t>FvH4_3g42240.1</t>
  </si>
  <si>
    <t>heat shock protein 90-2</t>
  </si>
  <si>
    <t>FvH4_6g37170.1</t>
  </si>
  <si>
    <t>gene03627</t>
  </si>
  <si>
    <t>XP_004299016.1</t>
  </si>
  <si>
    <t>FvH4_4g26290.1</t>
  </si>
  <si>
    <t>ATP synthase subunit beta, mitochondrial</t>
  </si>
  <si>
    <t>gene07418</t>
  </si>
  <si>
    <t>XP_004305745.1</t>
  </si>
  <si>
    <t>FvH4_6g34670.1</t>
  </si>
  <si>
    <t>transcription factor WER-like</t>
  </si>
  <si>
    <t>gene04869</t>
  </si>
  <si>
    <t>XP_004306978.1</t>
  </si>
  <si>
    <t>FvH4_7g10410.1</t>
  </si>
  <si>
    <t>nucleoside diphosphate kinase 1</t>
  </si>
  <si>
    <t>gene03206</t>
  </si>
  <si>
    <t>XP_004294357.1</t>
  </si>
  <si>
    <t>FvH4_3g22110.1</t>
  </si>
  <si>
    <t>septum-promoting GTP-binding protein 1</t>
  </si>
  <si>
    <t>gene26953</t>
  </si>
  <si>
    <t>XP_004306504.1</t>
  </si>
  <si>
    <t>FvH4_7g00480.1</t>
  </si>
  <si>
    <t>uroporphyrinogen-III C-methyltransferase</t>
  </si>
  <si>
    <t>gene14782</t>
  </si>
  <si>
    <t>XP_004287904.1</t>
  </si>
  <si>
    <t>FvH4_1g13410.1</t>
  </si>
  <si>
    <t>succinate dehydrogenase [ubiquinone] flavoprotein subunit 1, mitochondrial</t>
  </si>
  <si>
    <t>gene00808</t>
  </si>
  <si>
    <t>XP_004297739.1</t>
  </si>
  <si>
    <t>FvH4_4g36960.1</t>
  </si>
  <si>
    <t>gene03757</t>
  </si>
  <si>
    <t>XP_011464116.1</t>
  </si>
  <si>
    <t>FvH4_4g27540.1</t>
  </si>
  <si>
    <t>PREDICTED: uncharacterized protein LOC105351473</t>
  </si>
  <si>
    <t>gene19417</t>
  </si>
  <si>
    <t>XP_004306928.1</t>
  </si>
  <si>
    <t>FvH4_7g11630.1</t>
  </si>
  <si>
    <t>60S ribosomal protein L22-3</t>
  </si>
  <si>
    <t>gene31116</t>
  </si>
  <si>
    <t>XP_004287277.1</t>
  </si>
  <si>
    <t>FvH4_1g02540.1</t>
  </si>
  <si>
    <t>putative clathrin assembly protein At5g35200</t>
  </si>
  <si>
    <t>gene07254</t>
  </si>
  <si>
    <t>XP_011457508.1</t>
  </si>
  <si>
    <t>FvH4_4g23110.1</t>
  </si>
  <si>
    <t>pyruvate dehydrogenase E1 component subunit beta-1, mitochondrial</t>
  </si>
  <si>
    <t>gene16261</t>
  </si>
  <si>
    <t>XP_004288179.1</t>
  </si>
  <si>
    <t>FvH4_1g20450.1</t>
  </si>
  <si>
    <t>phospho-2-dehydro-3-deoxyheptonate aldolase 2, chloroplastic-like</t>
  </si>
  <si>
    <t>gene04620</t>
  </si>
  <si>
    <t>XP_004297247.1</t>
  </si>
  <si>
    <t>FvH4_4g30170.1</t>
  </si>
  <si>
    <t>triose phosphate/phosphate translocator, chloroplastic-like</t>
  </si>
  <si>
    <t>gene14807</t>
  </si>
  <si>
    <t>XP_011459493.1</t>
  </si>
  <si>
    <t>FvH4_3g28450.1</t>
  </si>
  <si>
    <t>PREDICTED: uncharacterized protein LOC101292284 isoform X3</t>
  </si>
  <si>
    <t>FvH4_7g11020.1</t>
  </si>
  <si>
    <t>gene24598</t>
  </si>
  <si>
    <t>XP_004287555.1</t>
  </si>
  <si>
    <t>FvH4_3g30840.1</t>
  </si>
  <si>
    <t>probable glucuronoxylan glucuronosyltransferase IRX7</t>
  </si>
  <si>
    <t>gene02729</t>
  </si>
  <si>
    <t>XP_004299212.1</t>
  </si>
  <si>
    <t>FvH4_4g05420.1</t>
  </si>
  <si>
    <t>chaperonin CPN60-2, mitochondrial</t>
  </si>
  <si>
    <t>gene15487</t>
  </si>
  <si>
    <t>XP_004303453.1</t>
  </si>
  <si>
    <t>FvH4_2g30850.1</t>
  </si>
  <si>
    <t>monoacylglycerol lipase abhd6-B-like</t>
  </si>
  <si>
    <t>gene02559</t>
  </si>
  <si>
    <t>XP_004290961.1</t>
  </si>
  <si>
    <t>FvH4_2g33240.1</t>
  </si>
  <si>
    <t>adenine phosphoribosyltransferase 1-like</t>
  </si>
  <si>
    <t>gene05497</t>
  </si>
  <si>
    <t>XP_011467496.1</t>
  </si>
  <si>
    <t>FvH4_6g36240.1</t>
  </si>
  <si>
    <t>ATPase 10, plasma membrane-type</t>
  </si>
  <si>
    <t>gene25662</t>
  </si>
  <si>
    <t>XP_004299884.1</t>
  </si>
  <si>
    <t>FvH4_3g33640.1</t>
  </si>
  <si>
    <t>40S ribosomal protein S23</t>
  </si>
  <si>
    <t>gene15024</t>
  </si>
  <si>
    <t>XP_011459602.1</t>
  </si>
  <si>
    <t>FvH4_2g40940.1</t>
  </si>
  <si>
    <t>probable signal peptidase complex subunit 2</t>
  </si>
  <si>
    <t>gene00514</t>
  </si>
  <si>
    <t>XP_004309437.1</t>
  </si>
  <si>
    <t>FvH4_1g30530.1</t>
  </si>
  <si>
    <t>isocitrate dehydrogenase [NADP]</t>
  </si>
  <si>
    <t>gene31567</t>
  </si>
  <si>
    <t>XP_004302250.1</t>
  </si>
  <si>
    <t>FvH4_6g07230.1</t>
  </si>
  <si>
    <t>probable protein disulfide-isomerase A6</t>
  </si>
  <si>
    <t>gene17820</t>
  </si>
  <si>
    <t>XP_004303168.1</t>
  </si>
  <si>
    <t>FvH4_6g27120.1</t>
  </si>
  <si>
    <t>protein trichome birefringence-like 39</t>
  </si>
  <si>
    <t>XP_004302762.1</t>
  </si>
  <si>
    <t>FvH4_6g14500.1</t>
  </si>
  <si>
    <t>F-box protein At2g39490-like</t>
  </si>
  <si>
    <t>XP_004294782.1</t>
  </si>
  <si>
    <t>FvH4_3g39470.1</t>
  </si>
  <si>
    <t>mitochondrial import inner membrane translocase subunit TIM22-4</t>
  </si>
  <si>
    <t>gene23775</t>
  </si>
  <si>
    <t>XP_004287944.1</t>
  </si>
  <si>
    <t>FvH4_6g43190.1</t>
  </si>
  <si>
    <t>aconitate hydratase, cytoplasmic</t>
  </si>
  <si>
    <t>gene16588</t>
  </si>
  <si>
    <t>XP_011465968.1</t>
  </si>
  <si>
    <t>FvH4_6g02600.1</t>
  </si>
  <si>
    <t>protein WVD2-like 1</t>
  </si>
  <si>
    <t>gene08545</t>
  </si>
  <si>
    <t>XP_011459107.1</t>
  </si>
  <si>
    <t>FvH4_2g38260.1</t>
  </si>
  <si>
    <t>DEAD-box ATP-dependent RNA helicase 28</t>
  </si>
  <si>
    <t>gene07259</t>
  </si>
  <si>
    <t>XP_004310123.1</t>
  </si>
  <si>
    <t>FvH4_4g23070.1</t>
  </si>
  <si>
    <t>putative WW domain-containing protein</t>
  </si>
  <si>
    <t>gene18103</t>
  </si>
  <si>
    <t>XP_004302838.1</t>
  </si>
  <si>
    <t>FvH4_6g15170.1</t>
  </si>
  <si>
    <t>gene17389</t>
  </si>
  <si>
    <t>XP_004290130.1</t>
  </si>
  <si>
    <t>FvH4_2g17680.1</t>
  </si>
  <si>
    <t>dnaJ homolog subfamily C member 2-like</t>
  </si>
  <si>
    <t>gene08540</t>
  </si>
  <si>
    <t>XP_004291352.1</t>
  </si>
  <si>
    <t>FvH4_2g38300.1</t>
  </si>
  <si>
    <t>endoplasmin homolog</t>
  </si>
  <si>
    <t>gene22467</t>
  </si>
  <si>
    <t>XP_004296699.1</t>
  </si>
  <si>
    <t>FvH4_4g11910.1</t>
  </si>
  <si>
    <t>gene29906</t>
  </si>
  <si>
    <t>XP_011462522.1</t>
  </si>
  <si>
    <t>FvH4_4g00450.1</t>
  </si>
  <si>
    <t>glutathione reductase, chloroplastic</t>
  </si>
  <si>
    <t>gene02663</t>
  </si>
  <si>
    <t>XP_004299298.1</t>
  </si>
  <si>
    <t>FvH4_2g32230.1</t>
  </si>
  <si>
    <t>gene22198</t>
  </si>
  <si>
    <t>XP_004302385.1</t>
  </si>
  <si>
    <t>FvH4_6g06640.1</t>
  </si>
  <si>
    <t>putative hypoxia induced protein</t>
  </si>
  <si>
    <t>gene22468</t>
  </si>
  <si>
    <t>XP_004296702.1</t>
  </si>
  <si>
    <t>FvH4_4g11890.1</t>
  </si>
  <si>
    <t>mitochondrial import receptor subunit TOM40-1-like</t>
  </si>
  <si>
    <t>gene23955</t>
  </si>
  <si>
    <t>XP_004287956.1</t>
  </si>
  <si>
    <t>FvH4_6g42960.1</t>
  </si>
  <si>
    <t>dihydrolipoyllysine-residue succinyltransferase component of 2-oxoglutarate dehydrogenase complex 2, mitochondrial-like</t>
  </si>
  <si>
    <t>gene28174</t>
  </si>
  <si>
    <t>XP_004294758.1</t>
  </si>
  <si>
    <t>FvH4_3g39850.1</t>
  </si>
  <si>
    <t>WRKY transcription factor WRKY24-like isoform X1</t>
  </si>
  <si>
    <t>gene26994</t>
  </si>
  <si>
    <t>XP_004306530.1</t>
  </si>
  <si>
    <t>FvH4_7g00920.1</t>
  </si>
  <si>
    <t>ADP,ATP carrier protein 1, mitochondrial</t>
  </si>
  <si>
    <t>FvH4_7g29560.1</t>
  </si>
  <si>
    <t>gene06602</t>
  </si>
  <si>
    <t>XP_004297003.2</t>
  </si>
  <si>
    <t>FvH4_4g13000.1</t>
  </si>
  <si>
    <t>crocetin glucosyltransferase, chloroplastic-like</t>
  </si>
  <si>
    <t>gene01456</t>
  </si>
  <si>
    <t>XP_011461574.1</t>
  </si>
  <si>
    <t>FvH4_3g41830.1</t>
  </si>
  <si>
    <t>proteasome activator subunit 4</t>
  </si>
  <si>
    <t>gene14356</t>
  </si>
  <si>
    <t>XP_004294038.1</t>
  </si>
  <si>
    <t>FvH4_3g29940.1</t>
  </si>
  <si>
    <t>histone deacetylase HDT1-like</t>
  </si>
  <si>
    <t>gene23203</t>
  </si>
  <si>
    <t>XP_004307404.1</t>
  </si>
  <si>
    <t>FvH4_7g19880.1</t>
  </si>
  <si>
    <t>Thrombospondin type-1 domain-containing protein</t>
  </si>
  <si>
    <t>gene10617</t>
  </si>
  <si>
    <t>XP_004290804.1</t>
  </si>
  <si>
    <t>FvH4_2g25860.1</t>
  </si>
  <si>
    <t>indole-3-acetic acid-induced protein ARG2</t>
  </si>
  <si>
    <t>gene28474</t>
  </si>
  <si>
    <t>XP_011468290.1</t>
  </si>
  <si>
    <t>FvH4_6g51240.1</t>
  </si>
  <si>
    <t>titin isoform X1</t>
  </si>
  <si>
    <t>gene27591</t>
  </si>
  <si>
    <t>XP_004290489.1</t>
  </si>
  <si>
    <t>FvH4_2g13110.1</t>
  </si>
  <si>
    <t>peroxidase 12-like</t>
  </si>
  <si>
    <t>gene21387</t>
  </si>
  <si>
    <t>XP_004307748.1</t>
  </si>
  <si>
    <t>FvH4_7g26240.1</t>
  </si>
  <si>
    <t>60S ribosomal protein L10</t>
  </si>
  <si>
    <t>gene30134</t>
  </si>
  <si>
    <t>XP_004303035.1</t>
  </si>
  <si>
    <t>FvH4_6g17770.1</t>
  </si>
  <si>
    <t>enolase</t>
  </si>
  <si>
    <t>gene02717</t>
  </si>
  <si>
    <t>XP_004309834.1</t>
  </si>
  <si>
    <t>FvH4_4g10610.1</t>
  </si>
  <si>
    <t>endochitinase EP3-like</t>
  </si>
  <si>
    <t>gene08027</t>
  </si>
  <si>
    <t>XP_011467442.1</t>
  </si>
  <si>
    <t>FvH4_1g28360.1</t>
  </si>
  <si>
    <t>putative regulator of chromosome condensation 1/beta-lactamase-inhibitor protein II</t>
  </si>
  <si>
    <t>gene09753</t>
  </si>
  <si>
    <t>XP_004304440.1</t>
  </si>
  <si>
    <t>FvH4_6g16060.1</t>
  </si>
  <si>
    <t>phenylalanine ammonia-lyase 1</t>
  </si>
  <si>
    <t>gene01584</t>
  </si>
  <si>
    <t>XP_011461639.1</t>
  </si>
  <si>
    <t>FvH4_3g45920.1</t>
  </si>
  <si>
    <t>pyruvate kinase, cytosolic isozyme</t>
  </si>
  <si>
    <t>gene29569</t>
  </si>
  <si>
    <t>XP_004300620.1</t>
  </si>
  <si>
    <t>FvH4_1g13650.1</t>
  </si>
  <si>
    <t>pentatricopeptide repeat-containing protein At4g36680, mitochondrial</t>
  </si>
  <si>
    <t>gene23034</t>
  </si>
  <si>
    <t>XP_004297549.1</t>
  </si>
  <si>
    <t>FvH4_6g33590.1</t>
  </si>
  <si>
    <t>beta-fructofuranosidase, insoluble isoenzyme CWINV1-like</t>
  </si>
  <si>
    <t>gene08410</t>
  </si>
  <si>
    <t>XP_004290029.1</t>
  </si>
  <si>
    <t>FvH4_2g19800.1</t>
  </si>
  <si>
    <t>gene30503</t>
  </si>
  <si>
    <t>XP_004289585.1</t>
  </si>
  <si>
    <t>FvH4_1g30150.1</t>
  </si>
  <si>
    <t>aspartic proteinase PCS1</t>
  </si>
  <si>
    <t>gene15073</t>
  </si>
  <si>
    <t>XP_004291916.1</t>
  </si>
  <si>
    <t>FvH4_2g40430.1</t>
  </si>
  <si>
    <t>protein DETOXIFICATION 33</t>
  </si>
  <si>
    <t>gene18354</t>
  </si>
  <si>
    <t>XP_004302716.1</t>
  </si>
  <si>
    <t>FvH4_6g13090.1</t>
  </si>
  <si>
    <t>transcription factor EMB1444-like</t>
  </si>
  <si>
    <t>FvH4_1g30140.1</t>
  </si>
  <si>
    <t>aspartic proteinase PCS1-like</t>
  </si>
  <si>
    <t>XP_004291199.1</t>
  </si>
  <si>
    <t>FvH4_2g36010.1</t>
  </si>
  <si>
    <t>tetraspanin-19-like isoform X1</t>
  </si>
  <si>
    <t>gene14814</t>
  </si>
  <si>
    <t>XP_011459488.1</t>
  </si>
  <si>
    <t>FvH4_3g28400.1</t>
  </si>
  <si>
    <t>transcription factor bHLH106-like</t>
  </si>
  <si>
    <t>gene09812</t>
  </si>
  <si>
    <t>XP_011468693.1</t>
  </si>
  <si>
    <t>FvH4_6g16950.1</t>
  </si>
  <si>
    <t>thaumatin-like protein</t>
  </si>
  <si>
    <t>gene15063</t>
  </si>
  <si>
    <t>XP_004291923.1</t>
  </si>
  <si>
    <t>FvH4_2g40510.1</t>
  </si>
  <si>
    <t>allene oxide synthase 1, chloroplastic</t>
  </si>
  <si>
    <t>gene11197</t>
  </si>
  <si>
    <t>XP_004290881.1</t>
  </si>
  <si>
    <t>FvH4_2g27200.1</t>
  </si>
  <si>
    <t>protein disulfide-isomerase-like</t>
  </si>
  <si>
    <t>gene07312</t>
  </si>
  <si>
    <t>XP_004310146.1</t>
  </si>
  <si>
    <t>FvH4_4g22560.1</t>
  </si>
  <si>
    <t>putative transaldolase</t>
  </si>
  <si>
    <t>gene16232</t>
  </si>
  <si>
    <t>XP_011465264.1</t>
  </si>
  <si>
    <t>FvH4_1g20220.1</t>
  </si>
  <si>
    <t>bifunctional riboflavin biosynthesis protein RIBA 1, chloroplastic-like</t>
  </si>
  <si>
    <t>gene18167</t>
  </si>
  <si>
    <t>XP_004302827.1</t>
  </si>
  <si>
    <t>FvH4_6g14970.1</t>
  </si>
  <si>
    <t>glutathione S-transferase L3-like</t>
  </si>
  <si>
    <t>gene16110</t>
  </si>
  <si>
    <t>XP_004288147.1</t>
  </si>
  <si>
    <t>FvH4_1g24940.1</t>
  </si>
  <si>
    <t>lipase-like PAD4</t>
  </si>
  <si>
    <t>gene07104</t>
  </si>
  <si>
    <t>XP_004310041.1</t>
  </si>
  <si>
    <t>FvH4_4g24420.1</t>
  </si>
  <si>
    <t>glyceraldehyde-3-phosphate dehydrogenase, cytosolic</t>
  </si>
  <si>
    <t>gene03994</t>
  </si>
  <si>
    <t>XP_004297325.1</t>
  </si>
  <si>
    <t>FvH4_4g31670.1</t>
  </si>
  <si>
    <t>UDP-galactose/UDP-glucose transporter 3</t>
  </si>
  <si>
    <t>gene10040</t>
  </si>
  <si>
    <t>XP_004287106.1</t>
  </si>
  <si>
    <t>FvH4_1g01310.1</t>
  </si>
  <si>
    <t>protein ABHD17B-like</t>
  </si>
  <si>
    <t>gene30080</t>
  </si>
  <si>
    <t>XP_004303056.1</t>
  </si>
  <si>
    <t>FvH4_6g17350.1</t>
  </si>
  <si>
    <t>threonine dehydratase biosynthetic, chloroplastic</t>
  </si>
  <si>
    <t>gene03614</t>
  </si>
  <si>
    <t>XP_004300933.2</t>
  </si>
  <si>
    <t>FvH4_4g26180.1</t>
  </si>
  <si>
    <t>putative glucan 1,3-beta-glucosidase</t>
  </si>
  <si>
    <t>gene10626</t>
  </si>
  <si>
    <t>XP_004290809.1</t>
  </si>
  <si>
    <t>FvH4_2g25930.1</t>
  </si>
  <si>
    <t>bifunctional epoxide hydrolase 2</t>
  </si>
  <si>
    <t>gene26778</t>
  </si>
  <si>
    <t>XP_004306487.1</t>
  </si>
  <si>
    <t>FvH4_7g00080.1</t>
  </si>
  <si>
    <t>citrate synthase, mitochondrial</t>
  </si>
  <si>
    <t>gene15877</t>
  </si>
  <si>
    <t>XP_004303212.1</t>
  </si>
  <si>
    <t>FvH4_6g27940.1</t>
  </si>
  <si>
    <t>4-coumarate--CoA ligase 1-like</t>
  </si>
  <si>
    <t>XP_004294774.1</t>
  </si>
  <si>
    <t>FvH4_3g39560.1</t>
  </si>
  <si>
    <t>UDP-glycosyltransferase 87A1-like</t>
  </si>
  <si>
    <t>gene30492</t>
  </si>
  <si>
    <t>XP_011469478.1</t>
  </si>
  <si>
    <t>FvH4_1g30020.1</t>
  </si>
  <si>
    <t>potassium channel SKOR</t>
  </si>
  <si>
    <t>gene24328</t>
  </si>
  <si>
    <t>XP_004305891.2</t>
  </si>
  <si>
    <t>FvH4_6g39720.1</t>
  </si>
  <si>
    <t>heat shock 70 kDa protein 17</t>
  </si>
  <si>
    <t>gene05118</t>
  </si>
  <si>
    <t>XP_004295078.1</t>
  </si>
  <si>
    <t>FvH4_4g19740.1</t>
  </si>
  <si>
    <t>ATP-citrate synthase beta chain protein 2</t>
  </si>
  <si>
    <t>gene14817</t>
  </si>
  <si>
    <t>XP_004291760.1</t>
  </si>
  <si>
    <t>FvH4_3g28370.1</t>
  </si>
  <si>
    <t>glucan endo-1,3-beta-glucosidase-like</t>
  </si>
  <si>
    <t>gene19282</t>
  </si>
  <si>
    <t>XP_004306763.1</t>
  </si>
  <si>
    <t>FvH4_7g14640.1</t>
  </si>
  <si>
    <t>BURP domain-containing protein 3-like</t>
  </si>
  <si>
    <t>gene17932</t>
  </si>
  <si>
    <t>XP_004303334.1</t>
  </si>
  <si>
    <t>FvH4_1g28990.1</t>
  </si>
  <si>
    <t>2-hydroxyacyl-CoA lyase</t>
  </si>
  <si>
    <t>gene07086</t>
  </si>
  <si>
    <t>XP_004296893.1</t>
  </si>
  <si>
    <t>FvH4_4g19060.1</t>
  </si>
  <si>
    <t>gene02670</t>
  </si>
  <si>
    <t>XP_004291025.1</t>
  </si>
  <si>
    <t>FvH4_2g32120.1</t>
  </si>
  <si>
    <t>ferrochelatase-2, chloroplastic</t>
  </si>
  <si>
    <t>FvH4_3g29760.1</t>
  </si>
  <si>
    <t>gene07065</t>
  </si>
  <si>
    <t>XP_004296876.1</t>
  </si>
  <si>
    <t>FvH4_4g18830.1</t>
  </si>
  <si>
    <t>gene07082</t>
  </si>
  <si>
    <t>XP_004296886.1</t>
  </si>
  <si>
    <t>FvH4_4g19010.1</t>
  </si>
  <si>
    <t>gene28093</t>
  </si>
  <si>
    <t>XP_004294725.1</t>
  </si>
  <si>
    <t>FvH4_3g40570.1</t>
  </si>
  <si>
    <t>trans-cinnamate 4-monooxygenase</t>
  </si>
  <si>
    <t>gene14723</t>
  </si>
  <si>
    <t>XP_004287877.1</t>
  </si>
  <si>
    <t>FvH4_1g12900.1</t>
  </si>
  <si>
    <t>netrin receptor DCC</t>
  </si>
  <si>
    <t>gene07085</t>
  </si>
  <si>
    <t>XP_004296888.1</t>
  </si>
  <si>
    <t>FvH4_4g19050.1</t>
  </si>
  <si>
    <t>XP_011458875.1</t>
  </si>
  <si>
    <t>FvH4_2g32830.1</t>
  </si>
  <si>
    <t>Arrestin domain-containing protein</t>
  </si>
  <si>
    <t>XP_004307665.1</t>
  </si>
  <si>
    <t>FvH4_7g24650.1</t>
  </si>
  <si>
    <t>probable protein phosphatase 2C 25</t>
  </si>
  <si>
    <t>gene24665</t>
  </si>
  <si>
    <t>XP_004309662.1</t>
  </si>
  <si>
    <t>FvH4_3g02980.1</t>
  </si>
  <si>
    <t>anthocyanidin reductase</t>
  </si>
  <si>
    <t>FvH4_3g28390.1</t>
  </si>
  <si>
    <t>gene29393</t>
  </si>
  <si>
    <t>XP_004300551.1</t>
  </si>
  <si>
    <t>FvH4_1g14950.1</t>
  </si>
  <si>
    <t>methylesterase 10-like</t>
  </si>
  <si>
    <t>gene16187</t>
  </si>
  <si>
    <t>XP_004288102.1</t>
  </si>
  <si>
    <t>FvH4_1g24380.1</t>
  </si>
  <si>
    <t>laccase-15-like</t>
  </si>
  <si>
    <t>gene21346</t>
  </si>
  <si>
    <t>XP_004307734.1</t>
  </si>
  <si>
    <t>FvH4_7g25890.1</t>
  </si>
  <si>
    <t>probable chalcone--flavonone isomerase 3</t>
  </si>
  <si>
    <t>FvH4_2g27190.1</t>
  </si>
  <si>
    <t>Two-component response regulator</t>
  </si>
  <si>
    <t>gene24036</t>
  </si>
  <si>
    <t>XP_004288037.1</t>
  </si>
  <si>
    <t>FvH4_1g16030.1</t>
  </si>
  <si>
    <t>heat shock factor protein HSF24</t>
  </si>
  <si>
    <t>FvH4_3g29810.1</t>
  </si>
  <si>
    <t>gene07304</t>
  </si>
  <si>
    <t>XP_011457529.1</t>
  </si>
  <si>
    <t>FvH4_4g22650.1</t>
  </si>
  <si>
    <t>ethylene-responsive transcription factor ERF113</t>
  </si>
  <si>
    <t>FvH4_4g18860.1</t>
  </si>
  <si>
    <t>XP_011464921.1</t>
  </si>
  <si>
    <t>FvH4_1g24370.1</t>
  </si>
  <si>
    <t>gene07087</t>
  </si>
  <si>
    <t>XP_004296891.1</t>
  </si>
  <si>
    <t>FvH4_4g19070.1</t>
  </si>
  <si>
    <t>XP_004291061.1</t>
  </si>
  <si>
    <t>FvH4_4g10590.1</t>
  </si>
  <si>
    <t>FvH4_2g31570.1</t>
  </si>
  <si>
    <t>FvH4_4g10600.1</t>
  </si>
  <si>
    <t>gene09038</t>
  </si>
  <si>
    <t>XP_004291142.1</t>
  </si>
  <si>
    <t>FvH4_2g35020.1</t>
  </si>
  <si>
    <t>putative cupredoxin</t>
  </si>
  <si>
    <t>gene01340</t>
  </si>
  <si>
    <t>XP_004304530.1</t>
  </si>
  <si>
    <t>FvH4_6g53770.1</t>
  </si>
  <si>
    <t>probable WRKY transcription factor 75</t>
  </si>
  <si>
    <t>gene07210</t>
  </si>
  <si>
    <t>XP_004310100.1</t>
  </si>
  <si>
    <t>FvH4_4g23480.1</t>
  </si>
  <si>
    <t>gene05185</t>
  </si>
  <si>
    <t>XP_011461765.1</t>
  </si>
  <si>
    <t>FvH4_4g19170.1</t>
  </si>
  <si>
    <t>major allergen Pru av 1-like</t>
  </si>
  <si>
    <t>gene00622</t>
  </si>
  <si>
    <t>XP_004297810.1</t>
  </si>
  <si>
    <t>FvH4_4g35790.1</t>
  </si>
  <si>
    <t>7-deoxyloganetin glucosyltransferase-like</t>
  </si>
  <si>
    <t>FvH4_4g32390.1</t>
  </si>
  <si>
    <t>gene00744</t>
  </si>
  <si>
    <t>XP_004297688.1</t>
  </si>
  <si>
    <t>FvH4_4g35390.1</t>
  </si>
  <si>
    <t>serine/threonine-protein phosphatase PP2A catalytic subunit</t>
  </si>
  <si>
    <t>Enzyme Names</t>
  </si>
  <si>
    <t>log2FoldChange</t>
  </si>
  <si>
    <t>NCBI - nucleotide</t>
  </si>
  <si>
    <t>Nucleoside-triphosphate phosphatase</t>
  </si>
  <si>
    <t>XM_004308035.2</t>
  </si>
  <si>
    <t>Nitrate-transporting ATPase; Adenosinetriphosphatase; Nucleoside-triphosphate phosphatase; Cellulase</t>
  </si>
  <si>
    <t>XM_004304046.2</t>
  </si>
  <si>
    <t>XM_004287257.2</t>
  </si>
  <si>
    <t>XM_004297244.2</t>
  </si>
  <si>
    <t>XM_004302806.2</t>
  </si>
  <si>
    <t>XR_903954.1</t>
  </si>
  <si>
    <t>XM_004296413.2</t>
  </si>
  <si>
    <t>DNA-3-methyladenine glycosylase II; DNA-3-methyladenine glycosylase I</t>
  </si>
  <si>
    <t>XM_004291851.2</t>
  </si>
  <si>
    <t>XM_004290188.2</t>
  </si>
  <si>
    <t>XM_004290089.2</t>
  </si>
  <si>
    <t>Acting on diphenols and related substances as donors; Laccase</t>
  </si>
  <si>
    <t>XM_004291264.2</t>
  </si>
  <si>
    <t>XM_004294219.2</t>
  </si>
  <si>
    <t>XM_004287982.2</t>
  </si>
  <si>
    <t>Magnesium chelatase</t>
  </si>
  <si>
    <t>XM_004304306.2</t>
  </si>
  <si>
    <t>XM_004291307.2</t>
  </si>
  <si>
    <t>XM_004293964.2</t>
  </si>
  <si>
    <t>XM_004297607.2</t>
  </si>
  <si>
    <t>XM_004293520.2</t>
  </si>
  <si>
    <t>9,9'-di-cis-zeta-carotene desaturase; Carboxylesterase; Triacylglycerol lipase</t>
  </si>
  <si>
    <t>XM_004302794.2</t>
  </si>
  <si>
    <t>XM_004297631.2</t>
  </si>
  <si>
    <t>XM_004303409.2</t>
  </si>
  <si>
    <t>Acyl-lipid (11-3)-desaturase</t>
  </si>
  <si>
    <t>XM_004306674.2</t>
  </si>
  <si>
    <t>XM_004306453.2</t>
  </si>
  <si>
    <t>Peroxidase</t>
  </si>
  <si>
    <t>XM_011461685.1</t>
  </si>
  <si>
    <t>XM_004303520.2</t>
  </si>
  <si>
    <t>XM_004292633.2</t>
  </si>
  <si>
    <t>XM_004307682.2</t>
  </si>
  <si>
    <t>Fatty-acid synthase; 3-oxoacyl-[acyl-carrier-protein] reductase</t>
  </si>
  <si>
    <t>XM_004309998.2</t>
  </si>
  <si>
    <t>XM_004300624.2</t>
  </si>
  <si>
    <t>XM_004291309.2</t>
  </si>
  <si>
    <t>Transferring phosphorus-containing groups; 2-alkenal reductase (NAD(P)(+))</t>
  </si>
  <si>
    <t>XM_004303411.2</t>
  </si>
  <si>
    <t>1-deoxy-D-xylulose-5-phosphate synthase</t>
  </si>
  <si>
    <t>XM_004296734.2</t>
  </si>
  <si>
    <t>XM_004305459.2</t>
  </si>
  <si>
    <t>XM_004289261.2</t>
  </si>
  <si>
    <t>Adenosinetriphosphatase; Nucleoside-triphosphate phosphatase</t>
  </si>
  <si>
    <t>XM_004288062.2</t>
  </si>
  <si>
    <t>XM_004291729.2</t>
  </si>
  <si>
    <t>3-oxolaurate decarboxylase</t>
  </si>
  <si>
    <t>XM_011467128.1</t>
  </si>
  <si>
    <t>XM_004300882.2</t>
  </si>
  <si>
    <t>XM_004287994.2</t>
  </si>
  <si>
    <t>Acting on peptide bonds (peptidases)</t>
  </si>
  <si>
    <t>XM_004287593.2</t>
  </si>
  <si>
    <t>XM_004309768.2</t>
  </si>
  <si>
    <t>XM_004307081.2</t>
  </si>
  <si>
    <t>XM_004296647.2</t>
  </si>
  <si>
    <t>Inositol 3-alpha-galactosyltransferase</t>
  </si>
  <si>
    <t>XM_004297429.2</t>
  </si>
  <si>
    <t>XM_004293608.2</t>
  </si>
  <si>
    <t>XM_004289854.2</t>
  </si>
  <si>
    <t>XM_004289712.2</t>
  </si>
  <si>
    <t>Acting on peptide bonds (peptidases); 2-alkenal reductase (NAD(P)(+))</t>
  </si>
  <si>
    <t>XM_004308370.2</t>
  </si>
  <si>
    <t>UDP-glucose 4,6-dehydratase; dTDP-glucose 4,6-dehydratase</t>
  </si>
  <si>
    <t>XM_004303806.2</t>
  </si>
  <si>
    <t>XM_004302831.2</t>
  </si>
  <si>
    <t>XM_004297506.2</t>
  </si>
  <si>
    <t>XM_011467741.1</t>
  </si>
  <si>
    <t>Xyloglucan:xyloglucosyl transferase</t>
  </si>
  <si>
    <t>XM_004293214.2</t>
  </si>
  <si>
    <t>XM_004310031.2</t>
  </si>
  <si>
    <t>Pectinesterase; Carboxylesterase</t>
  </si>
  <si>
    <t>XM_004287634.2</t>
  </si>
  <si>
    <t>XM_004293349.2</t>
  </si>
  <si>
    <t>Monodehydroascorbate reductase (NADH)</t>
  </si>
  <si>
    <t>XM_011467773.1</t>
  </si>
  <si>
    <t>Inositol oxygenase</t>
  </si>
  <si>
    <t>XM_011461223.1</t>
  </si>
  <si>
    <t>XM_004304163.2</t>
  </si>
  <si>
    <t>Acting on diphenols and related substances as donors; L-ascorbate oxidase</t>
  </si>
  <si>
    <t>XM_004300500.2</t>
  </si>
  <si>
    <t>Magnesium-protoporphyrin IX monomethyl ester (oxidative) cyclase; Acting on paired donors, with incorporation or reduction of molecular oxygen. The oxygen incorporated need not be derived from O(2)</t>
  </si>
  <si>
    <t>XM_004303287.2</t>
  </si>
  <si>
    <t>XM_004289880.2</t>
  </si>
  <si>
    <t>Geranylgeranyl diphosphate synthase; Fructose-bisphosphate aldolase; Squalene synthase</t>
  </si>
  <si>
    <t>XR_906109.1</t>
  </si>
  <si>
    <t>XM_004294826.2</t>
  </si>
  <si>
    <t>Thioredoxin-disulfide reductase</t>
  </si>
  <si>
    <t>XM_004309663.2</t>
  </si>
  <si>
    <t>Fructose-bisphosphate aldolase</t>
  </si>
  <si>
    <t>XM_004290255.2</t>
  </si>
  <si>
    <t>XM_011468911.1</t>
  </si>
  <si>
    <t>DNA-directed RNA polymerase</t>
  </si>
  <si>
    <t>XM_004302064.2</t>
  </si>
  <si>
    <t>Soyasaponin III rhamnosyltransferase</t>
  </si>
  <si>
    <t>XM_004287535.2</t>
  </si>
  <si>
    <t>XM_004306728.2</t>
  </si>
  <si>
    <t>XM_004291300.2</t>
  </si>
  <si>
    <t>XM_004291335.2</t>
  </si>
  <si>
    <t>XM_004291616.2</t>
  </si>
  <si>
    <t>XM_004296488.2</t>
  </si>
  <si>
    <t>XM_011463457.1</t>
  </si>
  <si>
    <t>XM_004293390.2</t>
  </si>
  <si>
    <t>XM_004297385.2</t>
  </si>
  <si>
    <t>XM_004302108.2</t>
  </si>
  <si>
    <t>Amidase; D-lactate dehydrogenase (cytochrome)</t>
  </si>
  <si>
    <t>XM_011472721.1</t>
  </si>
  <si>
    <t>XM_004307173.2</t>
  </si>
  <si>
    <t>XM_011462093.1</t>
  </si>
  <si>
    <t>Chitinase</t>
  </si>
  <si>
    <t>XM_004296650.2</t>
  </si>
  <si>
    <t>XM_004303784.2</t>
  </si>
  <si>
    <t>XM_004290832.2</t>
  </si>
  <si>
    <t>Xylogalacturonan beta-1,3-xylosyltransferase</t>
  </si>
  <si>
    <t>XM_004307533.2</t>
  </si>
  <si>
    <t>XM_011460305.1</t>
  </si>
  <si>
    <t>XM_004288379.2</t>
  </si>
  <si>
    <t>2-succinyl-6-hydroxy-2,4-cyclohexadiene-1-carboxylate synthase; 2-succinyl-5-enolpyruvyl-6-hydroxy-3-cyclohexene-1-carboxylic-acid</t>
  </si>
  <si>
    <t>XM_011464664.1</t>
  </si>
  <si>
    <t>XM_004287819.2</t>
  </si>
  <si>
    <t>XM_004303943.2</t>
  </si>
  <si>
    <t>XM_004306385.2</t>
  </si>
  <si>
    <t>Sterol 14-alpha-demethylase; Acting on paired donors, with incorporation or reduction of molecular oxygen. The oxygen incorporated need not be derived from O(2)</t>
  </si>
  <si>
    <t>XM_004310100.2</t>
  </si>
  <si>
    <t>XM_004306606.2</t>
  </si>
  <si>
    <t>Alanine--tRNA ligase</t>
  </si>
  <si>
    <t>XM_004289991.2</t>
  </si>
  <si>
    <t>XM_004291184.2</t>
  </si>
  <si>
    <t>XM_004306607.2</t>
  </si>
  <si>
    <t>Acting on peptide bonds (peptidases); Leukotriene-A(4) hydrolase</t>
  </si>
  <si>
    <t>XM_004307381.2</t>
  </si>
  <si>
    <t>GDP-mannose 3,5-epimerase</t>
  </si>
  <si>
    <t>XM_004302001.2</t>
  </si>
  <si>
    <t>XM_004303500.2</t>
  </si>
  <si>
    <t>Fatty-acid synthase; Enoyl-[acyl-carrier-protein] reductase (NADH); 3-oxo-5-alpha-steroid 4-dehydrogenase (acceptor)</t>
  </si>
  <si>
    <t>XM_004307471.2</t>
  </si>
  <si>
    <t>XM_004304149.2</t>
  </si>
  <si>
    <t>Imidazoleglycerol-phosphate dehydratase</t>
  </si>
  <si>
    <t>XM_004299073.2</t>
  </si>
  <si>
    <t>XM_011471688.1</t>
  </si>
  <si>
    <t>XM_011471473.1</t>
  </si>
  <si>
    <t>Ferredoxin:thioredoxin reductase</t>
  </si>
  <si>
    <t>XM_004296515.2</t>
  </si>
  <si>
    <t>XM_004302600.2</t>
  </si>
  <si>
    <t>XM_004302224.2</t>
  </si>
  <si>
    <t>XM_004287894.2</t>
  </si>
  <si>
    <t>XM_004304530.2</t>
  </si>
  <si>
    <t>XM_004288468.2</t>
  </si>
  <si>
    <t>XM_004290990.2</t>
  </si>
  <si>
    <t>XM_004297274.2</t>
  </si>
  <si>
    <t>XM_004302495.2</t>
  </si>
  <si>
    <t>XM_004294164.2</t>
  </si>
  <si>
    <t>Adenosinetriphosphatase; Sulfate-transporting ATPase; Nucleoside-triphosphate phosphatase</t>
  </si>
  <si>
    <t>XM_004287338.2</t>
  </si>
  <si>
    <t>XM_004302360.2</t>
  </si>
  <si>
    <t>XM_004297695.2</t>
  </si>
  <si>
    <t>XM_011462361.1</t>
  </si>
  <si>
    <t>XM_004296387.2</t>
  </si>
  <si>
    <t>XM_004305959.2</t>
  </si>
  <si>
    <t>XM_004294192.2</t>
  </si>
  <si>
    <t>XM_011463991.1</t>
  </si>
  <si>
    <t>XM_004288421.2</t>
  </si>
  <si>
    <t>XM_004288474.2</t>
  </si>
  <si>
    <t>XM_011459633.1</t>
  </si>
  <si>
    <t>XM_004309761.2</t>
  </si>
  <si>
    <t>XM_004304430.2</t>
  </si>
  <si>
    <t>Transferring phosphorus-containing groups; Dual-specificity kinase; Non-specific protein-tyrosine kinase</t>
  </si>
  <si>
    <t>XM_004294739.2</t>
  </si>
  <si>
    <t>XM_004291010.2</t>
  </si>
  <si>
    <t>Aldehyde dehydrogenase (NADP(+)); Aldehyde dehydrogenase (NAD(+))</t>
  </si>
  <si>
    <t>XR_907527.1</t>
  </si>
  <si>
    <t>XM_011462579.1</t>
  </si>
  <si>
    <t>XM_011459475.1</t>
  </si>
  <si>
    <t>Beta-galactosidase</t>
  </si>
  <si>
    <t>XM_011463401.1</t>
  </si>
  <si>
    <t>Uroporphyrinogen-III synthase</t>
  </si>
  <si>
    <t>XM_011460653.1</t>
  </si>
  <si>
    <t>XM_004291529.2</t>
  </si>
  <si>
    <t>XM_011462278.1</t>
  </si>
  <si>
    <t>XM_004296519.2</t>
  </si>
  <si>
    <t>XM_011460464.1</t>
  </si>
  <si>
    <t>XR_905049.1</t>
  </si>
  <si>
    <t>Transferring phosphorus-containing groups</t>
  </si>
  <si>
    <t>XM_004290502.2</t>
  </si>
  <si>
    <t>Glycogen(starch) synthase</t>
  </si>
  <si>
    <t>XM_004306569.2</t>
  </si>
  <si>
    <t>Plant seed peroxygenase; Peroxidase</t>
  </si>
  <si>
    <t>XM_004297397.2</t>
  </si>
  <si>
    <t>(E)-4-hydroxy-3-methylbut-2-enyl-diphosphate synthase (ferredoxin); Acting on CH or CH(2) groups</t>
  </si>
  <si>
    <t>XM_004294980.2</t>
  </si>
  <si>
    <t>XM_004299738.2</t>
  </si>
  <si>
    <t>XM_004294815.2</t>
  </si>
  <si>
    <t>XM_004294239.2</t>
  </si>
  <si>
    <t>XM_004294187.2</t>
  </si>
  <si>
    <t>Peroxidase; L-ascorbate peroxidase</t>
  </si>
  <si>
    <t>XM_011460875.1</t>
  </si>
  <si>
    <t>XM_004289838.2</t>
  </si>
  <si>
    <t>1,4-alpha-glucan branching enzyme</t>
  </si>
  <si>
    <t>XM_004291175.2</t>
  </si>
  <si>
    <t>XM_004308102.2</t>
  </si>
  <si>
    <t>XM_004308044.2</t>
  </si>
  <si>
    <t>XM_004297491.2</t>
  </si>
  <si>
    <t>XM_004307190.2</t>
  </si>
  <si>
    <t>DNA-directed DNA polymerase</t>
  </si>
  <si>
    <t>XM_011462329.1</t>
  </si>
  <si>
    <t>XM_004290633.2</t>
  </si>
  <si>
    <t>XM_004303221.2</t>
  </si>
  <si>
    <t>Ribulose-bisphosphate carboxylase</t>
  </si>
  <si>
    <t>XM_004303089.2</t>
  </si>
  <si>
    <t>UTP-monosaccharide-1-phosphate uridylyltransferase; UTP--glucose-1-phosphate uridylyltransferase</t>
  </si>
  <si>
    <t>XM_004288541.2</t>
  </si>
  <si>
    <t>XM_004302970.2</t>
  </si>
  <si>
    <t>XM_004302544.2</t>
  </si>
  <si>
    <t>XM_004303345.2</t>
  </si>
  <si>
    <t>XM_011469093.1</t>
  </si>
  <si>
    <t>Acting on peptide bonds (peptidases); Acting on peptide bonds (peptidases)</t>
  </si>
  <si>
    <t>XM_004310086.2</t>
  </si>
  <si>
    <t>Dimethylglycine N-methyltransferase; Glycine/sarcosine/dimethylglycine N-methyltransferase; Glycine/sarcosine N-methyltransferase; Sarcosine/dimethylglycine N-methyltransferase</t>
  </si>
  <si>
    <t>XM_011464722.1</t>
  </si>
  <si>
    <t>XM_011462622.1</t>
  </si>
  <si>
    <t>XM_004302612.2</t>
  </si>
  <si>
    <t>XM_004288242.2</t>
  </si>
  <si>
    <t>XM_004287341.2</t>
  </si>
  <si>
    <t>XM_004297015.2</t>
  </si>
  <si>
    <t>XM_004294666.2</t>
  </si>
  <si>
    <t>XM_004302736.2</t>
  </si>
  <si>
    <t>XM_011462570.1</t>
  </si>
  <si>
    <t>Acting on peptide bonds (peptidases); Adenosinetriphosphatase; Nucleoside-triphosphate phosphatase</t>
  </si>
  <si>
    <t>XM_004291174.2</t>
  </si>
  <si>
    <t>XM_004294420.2</t>
  </si>
  <si>
    <t>XM_004287343.2</t>
  </si>
  <si>
    <t>XM_004289833.2</t>
  </si>
  <si>
    <t>XM_004303070.2</t>
  </si>
  <si>
    <t>XM_011468463.1</t>
  </si>
  <si>
    <t>Gamma-glutamylcyclotransferase</t>
  </si>
  <si>
    <t>XM_004291223.2</t>
  </si>
  <si>
    <t>XM_004303443.2</t>
  </si>
  <si>
    <t>XM_004287251.2</t>
  </si>
  <si>
    <t>XM_004302008.2</t>
  </si>
  <si>
    <t>XM_004306919.2</t>
  </si>
  <si>
    <t xml:space="preserve">Acting on paired donors, with incorporation or reduction of molecular oxygen. The oxygen incorporated need not be derived from O(2); Acting on paired donors, with incorporation or reduction of molecular oxygen. The oxygen incorporated need not be derived </t>
  </si>
  <si>
    <t>XM_004289881.2</t>
  </si>
  <si>
    <t>XM_011463168.1</t>
  </si>
  <si>
    <t>XM_004302787.2</t>
  </si>
  <si>
    <t>XM_004303413.2</t>
  </si>
  <si>
    <t>XM_004297283.2</t>
  </si>
  <si>
    <t>Triose-phosphate isomerase</t>
  </si>
  <si>
    <t>XM_004289790.2</t>
  </si>
  <si>
    <t>XM_004287779.2</t>
  </si>
  <si>
    <t>XM_004298365.2</t>
  </si>
  <si>
    <t>XM_004296400.2</t>
  </si>
  <si>
    <t>XM_004304313.2</t>
  </si>
  <si>
    <t>Alpha-glucan, water dikinase</t>
  </si>
  <si>
    <t>XM_011465743.1</t>
  </si>
  <si>
    <t>XM_004296807.2</t>
  </si>
  <si>
    <t>XM_004302800.2</t>
  </si>
  <si>
    <t>XM_011463750.1</t>
  </si>
  <si>
    <t>XM_011464507.1</t>
  </si>
  <si>
    <t>XM_004288119.2</t>
  </si>
  <si>
    <t>XM_004308570.2</t>
  </si>
  <si>
    <t>Cysteine synthase</t>
  </si>
  <si>
    <t>XM_004299067.2</t>
  </si>
  <si>
    <t>XM_004296737.2</t>
  </si>
  <si>
    <t>XM_004302007.2</t>
  </si>
  <si>
    <t>Cellulose synthase (UDP-forming)</t>
  </si>
  <si>
    <t>XM_004306488.2</t>
  </si>
  <si>
    <t>XM_004297266.2</t>
  </si>
  <si>
    <t>Glutathione peroxidase; Peroxidase</t>
  </si>
  <si>
    <t>XM_004291923.2</t>
  </si>
  <si>
    <t>Long-chain-alcohol oxidase</t>
  </si>
  <si>
    <t>XM_004289922.2</t>
  </si>
  <si>
    <t>XM_004287401.2</t>
  </si>
  <si>
    <t>XM_004291420.2</t>
  </si>
  <si>
    <t>XM_011464844.1</t>
  </si>
  <si>
    <t>XM_004294727.2</t>
  </si>
  <si>
    <t>XM_004291249.2</t>
  </si>
  <si>
    <t>XM_004308897.2</t>
  </si>
  <si>
    <t>XM_004287871.2</t>
  </si>
  <si>
    <t>XM_004287114.2</t>
  </si>
  <si>
    <t>XR_908117.1</t>
  </si>
  <si>
    <t>Mannitol dehydrogenase; Cinnamyl-alcohol dehydrogenase</t>
  </si>
  <si>
    <t>XM_004288447.2</t>
  </si>
  <si>
    <t>XM_004293501.2</t>
  </si>
  <si>
    <t>XM_004303499.2</t>
  </si>
  <si>
    <t>Acting on single donors with incorporation of molecular oxygen (oxygenases). The oxygen incorporated need not be derived from O(2)</t>
  </si>
  <si>
    <t>XM_004306491.2</t>
  </si>
  <si>
    <t>Alcohol dehydrogenase</t>
  </si>
  <si>
    <t>XM_004290519.2</t>
  </si>
  <si>
    <t>XM_011461916.1</t>
  </si>
  <si>
    <t>Inorganic diphosphatase</t>
  </si>
  <si>
    <t>XM_004303235.2</t>
  </si>
  <si>
    <t>Phospholipase D</t>
  </si>
  <si>
    <t>XM_004287716.2</t>
  </si>
  <si>
    <t>E1 ubiquitin-activating enzyme</t>
  </si>
  <si>
    <t>XM_004306652.2</t>
  </si>
  <si>
    <t>1,3-beta-glucan synthase</t>
  </si>
  <si>
    <t>XM_011463541.1</t>
  </si>
  <si>
    <t>XM_004298258.2</t>
  </si>
  <si>
    <t>Peptidylprolyl isomerase</t>
  </si>
  <si>
    <t>lcl|NW_004440458.1:LOC101292365</t>
  </si>
  <si>
    <t>XM_004295017.2</t>
  </si>
  <si>
    <t>XM_004303553.2</t>
  </si>
  <si>
    <t>XM_004287075.2</t>
  </si>
  <si>
    <t>XM_011468389.1</t>
  </si>
  <si>
    <t>XM_004302261.2</t>
  </si>
  <si>
    <t>XM_004294574.2</t>
  </si>
  <si>
    <t>XM_004309644.2</t>
  </si>
  <si>
    <t>XM_004288262.2</t>
  </si>
  <si>
    <t>XM_004302716.2</t>
  </si>
  <si>
    <t>XM_004288441.2</t>
  </si>
  <si>
    <t>XM_011464082.1</t>
  </si>
  <si>
    <t>XM_011459183.1</t>
  </si>
  <si>
    <t>XM_004290969.2</t>
  </si>
  <si>
    <t>XM_004294271.2</t>
  </si>
  <si>
    <t>XM_011469380.1</t>
  </si>
  <si>
    <t>Coproporphyrinogen oxidase</t>
  </si>
  <si>
    <t>XM_004304472.2</t>
  </si>
  <si>
    <t>NADPH:quinone reductase</t>
  </si>
  <si>
    <t>XM_011459849.1</t>
  </si>
  <si>
    <t>XM_004294539.2</t>
  </si>
  <si>
    <t>XM_004296328.2</t>
  </si>
  <si>
    <t>XM_004293764.2</t>
  </si>
  <si>
    <t>XM_004303995.2</t>
  </si>
  <si>
    <t>XM_004287832.2</t>
  </si>
  <si>
    <t>Beta-N-acetylhexosaminidase</t>
  </si>
  <si>
    <t>XM_004307513.2</t>
  </si>
  <si>
    <t>Adenosinetriphosphatase; Calcium-transporting ATPase; Nucleoside-triphosphate phosphatase</t>
  </si>
  <si>
    <t>XM_004287945.2</t>
  </si>
  <si>
    <t>XM_004300554.2</t>
  </si>
  <si>
    <t>Lactoylglutathione lyase</t>
  </si>
  <si>
    <t>XM_011460797.1</t>
  </si>
  <si>
    <t>XM_011464254.1</t>
  </si>
  <si>
    <t>Dihydrolipoyl dehydrogenase</t>
  </si>
  <si>
    <t>XM_004295050.2</t>
  </si>
  <si>
    <t>XM_011472699.1</t>
  </si>
  <si>
    <t>XM_004290193.2</t>
  </si>
  <si>
    <t>XM_004288186.2</t>
  </si>
  <si>
    <t>Sucrose-phosphate synthase; Sucrose synthase</t>
  </si>
  <si>
    <t>XM_004287224.2</t>
  </si>
  <si>
    <t>XR_905200.1</t>
  </si>
  <si>
    <t>XM_004287036.2</t>
  </si>
  <si>
    <t>XM_004300621.2</t>
  </si>
  <si>
    <t>Phosphoglucan, water dikinase</t>
  </si>
  <si>
    <t>XM_004296911.2</t>
  </si>
  <si>
    <t>XM_004294889.2</t>
  </si>
  <si>
    <t>XM_004290273.2</t>
  </si>
  <si>
    <t>Cinnamoyl-CoA reductase</t>
  </si>
  <si>
    <t>XM_004294731.2</t>
  </si>
  <si>
    <t>XM_004307366.2</t>
  </si>
  <si>
    <t>XM_011465818.1</t>
  </si>
  <si>
    <t>XM_011461952.1</t>
  </si>
  <si>
    <t>Acting on NADH or NADPH; NADH dehydrogenase; NADH:ubiquinone reductase (H(+)-translocating)</t>
  </si>
  <si>
    <t>XM_004290979.2</t>
  </si>
  <si>
    <t>Proline--tRNA ligase</t>
  </si>
  <si>
    <t>XM_004297016.2</t>
  </si>
  <si>
    <t>XM_011460554.1</t>
  </si>
  <si>
    <t>XM_004302253.2</t>
  </si>
  <si>
    <t>XM_004306935.2</t>
  </si>
  <si>
    <t>XM_011468544.1</t>
  </si>
  <si>
    <t>XM_004295079.2</t>
  </si>
  <si>
    <t>XM_011461888.1</t>
  </si>
  <si>
    <t>XM_004290198.2</t>
  </si>
  <si>
    <t>XM_004302491.2</t>
  </si>
  <si>
    <t>XM_004287146.2</t>
  </si>
  <si>
    <t>XM_011470041.1</t>
  </si>
  <si>
    <t>XM_004302346.2</t>
  </si>
  <si>
    <t>XM_011468694.1</t>
  </si>
  <si>
    <t>XM_004306731.2</t>
  </si>
  <si>
    <t>XR_907946.1</t>
  </si>
  <si>
    <t>XM_004298415.2</t>
  </si>
  <si>
    <t>XR_904554.1</t>
  </si>
  <si>
    <t>XM_004296913.2</t>
  </si>
  <si>
    <t>XM_004293329.2</t>
  </si>
  <si>
    <t>XM_011461308.1</t>
  </si>
  <si>
    <t>XM_004306484.2</t>
  </si>
  <si>
    <t>XM_004297428.2</t>
  </si>
  <si>
    <t>XM_004291781.2</t>
  </si>
  <si>
    <t>XM_004297085.2</t>
  </si>
  <si>
    <t>Ubiquitinyl hydrolase 1</t>
  </si>
  <si>
    <t>XM_004303029.2</t>
  </si>
  <si>
    <t>Adenosinetriphosphatase; Nucleoside-triphosphate phosphatase; Microtubule-severing ATPase</t>
  </si>
  <si>
    <t>XR_903900.1</t>
  </si>
  <si>
    <t>Mitogen-activated protein kinase kinase kinase; Transferring phosphorus-containing groups</t>
  </si>
  <si>
    <t>XM_004288303.2</t>
  </si>
  <si>
    <t>XM_011469799.1</t>
  </si>
  <si>
    <t>XM_004296581.2</t>
  </si>
  <si>
    <t>XM_004303065.2</t>
  </si>
  <si>
    <t>XM_004298360.2</t>
  </si>
  <si>
    <t>XM_004287034.2</t>
  </si>
  <si>
    <t>XM_004291468.2</t>
  </si>
  <si>
    <t>XM_011463340.1</t>
  </si>
  <si>
    <t>Succinate-semialdehyde dehydrogenase (NAD(P)(+))</t>
  </si>
  <si>
    <t>XM_004293749.2</t>
  </si>
  <si>
    <t>XM_004293888.2</t>
  </si>
  <si>
    <t>XM_004307654.2</t>
  </si>
  <si>
    <t>XM_004287165.2</t>
  </si>
  <si>
    <t>XM_004288536.2</t>
  </si>
  <si>
    <t>XM_004304643.2</t>
  </si>
  <si>
    <t>XM_004290352.2</t>
  </si>
  <si>
    <t>XM_011470855.1</t>
  </si>
  <si>
    <t>XM_004291266.2</t>
  </si>
  <si>
    <t>Haloalkane dehalogenase</t>
  </si>
  <si>
    <t>XM_004302887.2</t>
  </si>
  <si>
    <t>Acting on diphenols and related substances as donors; Quinol--cytochrome-c reductase</t>
  </si>
  <si>
    <t>XM_004291446.2</t>
  </si>
  <si>
    <t>XM_004309629.2</t>
  </si>
  <si>
    <t>XM_004304556.2</t>
  </si>
  <si>
    <t>XM_004307659.2</t>
  </si>
  <si>
    <t>Transferring phosphorus-containing groups; Calcium/calmodulin-dependent protein kinase</t>
  </si>
  <si>
    <t>XM_004294337.2</t>
  </si>
  <si>
    <t>XM_004302362.2</t>
  </si>
  <si>
    <t>XM_004294254.2</t>
  </si>
  <si>
    <t>XM_004309779.2</t>
  </si>
  <si>
    <t>XM_004291188.2</t>
  </si>
  <si>
    <t>XM_004295063.2</t>
  </si>
  <si>
    <t>Alpha-glucosidase; Glucan 1,3-alpha-glucosidase</t>
  </si>
  <si>
    <t>XM_011469990.1</t>
  </si>
  <si>
    <t>XM_004307601.2</t>
  </si>
  <si>
    <t>Glycosyltransferases</t>
  </si>
  <si>
    <t>XM_004287412.2</t>
  </si>
  <si>
    <t>XM_004296942.2</t>
  </si>
  <si>
    <t>XM_004306966.2</t>
  </si>
  <si>
    <t>XM_004295612.2</t>
  </si>
  <si>
    <t>XM_011468623.1</t>
  </si>
  <si>
    <t>XM_004296462.2</t>
  </si>
  <si>
    <t>XM_004293301.2</t>
  </si>
  <si>
    <t>XM_004297638.2</t>
  </si>
  <si>
    <t>XM_004293285.2</t>
  </si>
  <si>
    <t>XM_011460421.1</t>
  </si>
  <si>
    <t>XM_004293215.2</t>
  </si>
  <si>
    <t>XM_004305165.2</t>
  </si>
  <si>
    <t>XM_004306730.2</t>
  </si>
  <si>
    <t>XM_004293736.2</t>
  </si>
  <si>
    <t>XM_004294393.2</t>
  </si>
  <si>
    <t>XM_004287239.2</t>
  </si>
  <si>
    <t>XM_004287831.2</t>
  </si>
  <si>
    <t>XM_004302483.2</t>
  </si>
  <si>
    <t>XM_004302339.2</t>
  </si>
  <si>
    <t>XM_004287290.2</t>
  </si>
  <si>
    <t>XM_004305324.2</t>
  </si>
  <si>
    <t>XM_004302327.2</t>
  </si>
  <si>
    <t>XM_011465369.1</t>
  </si>
  <si>
    <t>XM_004294426.2</t>
  </si>
  <si>
    <t>XM_004300525.2</t>
  </si>
  <si>
    <t>Adenosinetriphosphatase; Xenobiotic-transporting ATPase; Iron-chelate-transporting ATPase; Nucleoside-triphosphate phosphatase</t>
  </si>
  <si>
    <t>XR_904501.1</t>
  </si>
  <si>
    <t>XM_004288241.2</t>
  </si>
  <si>
    <t>XM_004291039.2</t>
  </si>
  <si>
    <t>XM_011470645.1</t>
  </si>
  <si>
    <t>XM_004291087.2</t>
  </si>
  <si>
    <t>XM_004306647.2</t>
  </si>
  <si>
    <t>XM_004291015.2</t>
  </si>
  <si>
    <t>XM_004302862.2</t>
  </si>
  <si>
    <t>XM_004291485.2</t>
  </si>
  <si>
    <t>Oxaloacetate decarboxylase; 4-hydroxy-4-methyl-2-oxoglutarate aldolase; Malate dehydrogenase (oxaloacetate-decarboxylating); Malate dehydrogenase (oxaloacetate-decarboxylating) (NADP(+))</t>
  </si>
  <si>
    <t>XM_011467770.1</t>
  </si>
  <si>
    <t>Adenosinetriphosphatase; Xenobiotic-transporting ATPase; Nucleoside-triphosphate phosphatase</t>
  </si>
  <si>
    <t>XM_004291493.2</t>
  </si>
  <si>
    <t>XR_185246.2</t>
  </si>
  <si>
    <t>XM_011471240.1</t>
  </si>
  <si>
    <t>XM_011470692.1</t>
  </si>
  <si>
    <t>XM_004309934.2</t>
  </si>
  <si>
    <t>XM_004289742.2</t>
  </si>
  <si>
    <t>XM_004287749.2</t>
  </si>
  <si>
    <t>XM_004296628.2</t>
  </si>
  <si>
    <t>XM_004302058.2</t>
  </si>
  <si>
    <t>XM_004303628.2</t>
  </si>
  <si>
    <t>XM_004289982.2</t>
  </si>
  <si>
    <t>Arylamine N-acetyltransferase</t>
  </si>
  <si>
    <t>XM_004291441.2</t>
  </si>
  <si>
    <t>XM_011468293.1</t>
  </si>
  <si>
    <t>XM_011472222.1</t>
  </si>
  <si>
    <t>XM_011469336.1</t>
  </si>
  <si>
    <t>XM_004302694.2</t>
  </si>
  <si>
    <t>XM_011468203.1</t>
  </si>
  <si>
    <t>XM_011460559.1</t>
  </si>
  <si>
    <t>XM_004307210.2</t>
  </si>
  <si>
    <t>XM_004287095.2</t>
  </si>
  <si>
    <t>XM_004303958.2</t>
  </si>
  <si>
    <t>UDP-glucuronate decarboxylase</t>
  </si>
  <si>
    <t>XM_004302751.2</t>
  </si>
  <si>
    <t>XM_011459533.1</t>
  </si>
  <si>
    <t>XM_004294578.2</t>
  </si>
  <si>
    <t>XM_004289796.2</t>
  </si>
  <si>
    <t>XM_011461284.1</t>
  </si>
  <si>
    <t>IMP dehydrogenase</t>
  </si>
  <si>
    <t>XM_004306501.2</t>
  </si>
  <si>
    <t>XM_004290498.2</t>
  </si>
  <si>
    <t>XM_004294185.2</t>
  </si>
  <si>
    <t>XM_004290477.2</t>
  </si>
  <si>
    <t>XM_004301005.2</t>
  </si>
  <si>
    <t>XM_011469951.1</t>
  </si>
  <si>
    <t>XM_011464728.1</t>
  </si>
  <si>
    <t>XM_004294024.2</t>
  </si>
  <si>
    <t>XM_004297287.2</t>
  </si>
  <si>
    <t>XM_004290523.2</t>
  </si>
  <si>
    <t>XM_004294073.2</t>
  </si>
  <si>
    <t>Glutathione transferase</t>
  </si>
  <si>
    <t>XM_004294173.2</t>
  </si>
  <si>
    <t>XM_004304631.2</t>
  </si>
  <si>
    <t>XM_004309600.2</t>
  </si>
  <si>
    <t>XM_004296863.2</t>
  </si>
  <si>
    <t>XM_004287467.2</t>
  </si>
  <si>
    <t>XM_004290355.2</t>
  </si>
  <si>
    <t>XM_004293813.2</t>
  </si>
  <si>
    <t>XM_004294232.2</t>
  </si>
  <si>
    <t>XM_004296624.2</t>
  </si>
  <si>
    <t>Serine--tRNA ligase</t>
  </si>
  <si>
    <t>XM_004302387.2</t>
  </si>
  <si>
    <t>XM_004305682.2</t>
  </si>
  <si>
    <t>XM_004308414.2</t>
  </si>
  <si>
    <t>XM_004304649.2</t>
  </si>
  <si>
    <t>XM_004294691.2</t>
  </si>
  <si>
    <t>Methionine adenosyltransferase</t>
  </si>
  <si>
    <t>XM_004288294.2</t>
  </si>
  <si>
    <t>XM_004289768.2</t>
  </si>
  <si>
    <t>XM_004295051.2</t>
  </si>
  <si>
    <t>XM_004302083.2</t>
  </si>
  <si>
    <t>XM_004303487.2</t>
  </si>
  <si>
    <t>XM_004289605.2</t>
  </si>
  <si>
    <t>XM_004302398.2</t>
  </si>
  <si>
    <t>XM_004304403.2</t>
  </si>
  <si>
    <t>XM_004309781.2</t>
  </si>
  <si>
    <t>XM_004306925.2</t>
  </si>
  <si>
    <t>XR_904462.1</t>
  </si>
  <si>
    <t>XM_004289612.2</t>
  </si>
  <si>
    <t>XM_011468875.1</t>
  </si>
  <si>
    <t>XM_011469155.1</t>
  </si>
  <si>
    <t>Valine--tRNA ligase; Carboxylesterase</t>
  </si>
  <si>
    <t>XM_011472105.1</t>
  </si>
  <si>
    <t>XM_004302941.2</t>
  </si>
  <si>
    <t>XM_011463788.1</t>
  </si>
  <si>
    <t>XM_011462791.1</t>
  </si>
  <si>
    <t>Phosphoribosylformylglycinamidine cyclo-ligase</t>
  </si>
  <si>
    <t>XM_004288051.2</t>
  </si>
  <si>
    <t>XM_004296835.2</t>
  </si>
  <si>
    <t>Protein-serine/threonine phosphatase; 4-nitrophenylphosphatase</t>
  </si>
  <si>
    <t>XM_004289377.2</t>
  </si>
  <si>
    <t>XM_004306464.2</t>
  </si>
  <si>
    <t>XM_004290546.2</t>
  </si>
  <si>
    <t>XM_004294054.2</t>
  </si>
  <si>
    <t>11-oxo-beta-amyrin 30-oxidase; Acting on paired donors, with incorporation or reduction of molecular oxygen. The oxygen incorporated need not be derived from O(2); Secologanin synthase</t>
  </si>
  <si>
    <t>XM_004294140.2</t>
  </si>
  <si>
    <t>XM_004292445.2</t>
  </si>
  <si>
    <t>XM_004307479.2</t>
  </si>
  <si>
    <t>XM_004303198.2</t>
  </si>
  <si>
    <t>XM_004287294.2</t>
  </si>
  <si>
    <t>XM_004293851.2</t>
  </si>
  <si>
    <t>XM_004309399.2</t>
  </si>
  <si>
    <t>XM_004309784.2</t>
  </si>
  <si>
    <t>XM_004289747.2</t>
  </si>
  <si>
    <t>XM_004287565.2</t>
  </si>
  <si>
    <t>XM_004303368.2</t>
  </si>
  <si>
    <t>XM_004303970.2</t>
  </si>
  <si>
    <t>XM_004309835.2</t>
  </si>
  <si>
    <t>Diaminopimelate epimerase; Amino-acid racemase</t>
  </si>
  <si>
    <t>XM_004302678.2</t>
  </si>
  <si>
    <t>XM_004296429.2</t>
  </si>
  <si>
    <t>XM_004296463.2</t>
  </si>
  <si>
    <t>XR_908084.1</t>
  </si>
  <si>
    <t>XM_004302605.2</t>
  </si>
  <si>
    <t>Glucose-6-phosphate dehydrogenase (NADP(+))</t>
  </si>
  <si>
    <t>XM_004303968.2</t>
  </si>
  <si>
    <t>XM_004303468.2</t>
  </si>
  <si>
    <t>XM_004303061.2</t>
  </si>
  <si>
    <t>XM_004307100.2</t>
  </si>
  <si>
    <t>Fructokinase; Hexokinase</t>
  </si>
  <si>
    <t>XM_004308081.2</t>
  </si>
  <si>
    <t>XM_004291483.2</t>
  </si>
  <si>
    <t>XM_004287463.2</t>
  </si>
  <si>
    <t>XM_004293560.2</t>
  </si>
  <si>
    <t>XM_004307690.2</t>
  </si>
  <si>
    <t>XM_004307124.2</t>
  </si>
  <si>
    <t>XM_004294396.2</t>
  </si>
  <si>
    <t>XM_004306751.2</t>
  </si>
  <si>
    <t>XM_004288250.2</t>
  </si>
  <si>
    <t>XM_011459396.1</t>
  </si>
  <si>
    <t>XM_004303294.2</t>
  </si>
  <si>
    <t>Acting on peptide bonds (peptidases); Acting on diphenols and related substances as donors; Quinol--cytochrome-c reductase</t>
  </si>
  <si>
    <t>XM_004302797.2</t>
  </si>
  <si>
    <t>XM_004303877.2</t>
  </si>
  <si>
    <t>XM_004302196.2</t>
  </si>
  <si>
    <t>Carbamoyl-phosphate synthase (glutamine-hydrolyzing)</t>
  </si>
  <si>
    <t>XM_004289548.2</t>
  </si>
  <si>
    <t>XM_011462794.1</t>
  </si>
  <si>
    <t>lcl|NW_004440462.1:LOC101311009</t>
  </si>
  <si>
    <t>Cytochrome-b5 reductase</t>
  </si>
  <si>
    <t>XM_004287166.2</t>
  </si>
  <si>
    <t>XM_004304024.2</t>
  </si>
  <si>
    <t>XM_004296319.2</t>
  </si>
  <si>
    <t>XM_004297548.2</t>
  </si>
  <si>
    <t>XM_004302142.2</t>
  </si>
  <si>
    <t>Dihydroflavanol 4-reductase; Cinnamoyl-CoA reductase</t>
  </si>
  <si>
    <t>XM_004303196.2</t>
  </si>
  <si>
    <t>XM_011459799.1</t>
  </si>
  <si>
    <t>XM_004290760.2</t>
  </si>
  <si>
    <t>Carbon-carbon lyases; (6-4)DNA photolyase</t>
  </si>
  <si>
    <t>XM_004290753.2</t>
  </si>
  <si>
    <t>XM_004289723.2</t>
  </si>
  <si>
    <t>Carboxylesterase</t>
  </si>
  <si>
    <t>XM_004290656.2</t>
  </si>
  <si>
    <t>XM_004294732.2</t>
  </si>
  <si>
    <t>XM_004291480.2</t>
  </si>
  <si>
    <t>XM_004288063.2</t>
  </si>
  <si>
    <t>XM_004303305.2</t>
  </si>
  <si>
    <t>XM_011469253.1</t>
  </si>
  <si>
    <t>XM_004304511.2</t>
  </si>
  <si>
    <t>XM_004290934.2</t>
  </si>
  <si>
    <t>Aspartate transaminase</t>
  </si>
  <si>
    <t>XM_004291155.2</t>
  </si>
  <si>
    <t>Ceramide kinase; NAD(+) kinase</t>
  </si>
  <si>
    <t>XM_004308977.2</t>
  </si>
  <si>
    <t>Acting on ester bonds; Adenosinetriphosphatase; Acting on ester bonds; DNA topoisomerase (ATP-hydrolyzing); Nucleoside-triphosphate phosphatase</t>
  </si>
  <si>
    <t>XM_011470670.1</t>
  </si>
  <si>
    <t>XM_004290450.2</t>
  </si>
  <si>
    <t>XM_004303488.2</t>
  </si>
  <si>
    <t>XM_004304368.2</t>
  </si>
  <si>
    <t>Adenosinetriphosphatase; Nucleoside-triphosphate phosphatase; Monosaccharide-transporting ATPase</t>
  </si>
  <si>
    <t>XM_011460921.1</t>
  </si>
  <si>
    <t>Assimilatory sulfite reductase (ferredoxin)</t>
  </si>
  <si>
    <t>XM_004291730.2</t>
  </si>
  <si>
    <t>XM_011464888.1</t>
  </si>
  <si>
    <t>XM_004287320.2</t>
  </si>
  <si>
    <t>XM_004291745.2</t>
  </si>
  <si>
    <t>XM_004296619.2</t>
  </si>
  <si>
    <t>Acting on paired donors, with incorporation or reduction of molecular oxygen. The oxygen incorporated need not be derived from O(2); Deacetoxyvindoline 4-hydroxylase</t>
  </si>
  <si>
    <t>XM_011464193.1</t>
  </si>
  <si>
    <t>XM_011461628.1</t>
  </si>
  <si>
    <t>2-alkenal reductase (NAD(P)(+)); Adenosinetriphosphatase; Nucleoside-triphosphate phosphatase</t>
  </si>
  <si>
    <t>XM_004302667.2</t>
  </si>
  <si>
    <t>XM_004296368.2</t>
  </si>
  <si>
    <t>XR_904372.1</t>
  </si>
  <si>
    <t>Galactinol--sucrose galactosyltransferase</t>
  </si>
  <si>
    <t>XM_004304604.2</t>
  </si>
  <si>
    <t>XM_004294852.2</t>
  </si>
  <si>
    <t>XM_004303780.2</t>
  </si>
  <si>
    <t>XM_004298968.2</t>
  </si>
  <si>
    <t>XM_004305697.2</t>
  </si>
  <si>
    <t>Nucleoside-diphosphate kinase</t>
  </si>
  <si>
    <t>XM_004306930.2</t>
  </si>
  <si>
    <t>XM_004294309.2</t>
  </si>
  <si>
    <t>Sirohydrochlorin ferrochelatase; Uroporphyrinogen-III C-methyltransferase; Protoporphyrin ferrochelatase; Precorrin-2 dehydrogenase</t>
  </si>
  <si>
    <t>XM_004306456.2</t>
  </si>
  <si>
    <t>Deleted entry; Succinate dehydrogenase (quinone)</t>
  </si>
  <si>
    <t>XM_004287856.2</t>
  </si>
  <si>
    <t>XM_004297691.2</t>
  </si>
  <si>
    <t>XM_011465814.1</t>
  </si>
  <si>
    <t>XM_004306880.2</t>
  </si>
  <si>
    <t>XM_004287229.2</t>
  </si>
  <si>
    <t>Pyruvate dehydrogenase (acetyl-transferring)</t>
  </si>
  <si>
    <t>XM_004310069.2</t>
  </si>
  <si>
    <t>3-deoxy-7-phosphoheptulonate synthase</t>
  </si>
  <si>
    <t>XM_004288131.2</t>
  </si>
  <si>
    <t>XM_004297199.2</t>
  </si>
  <si>
    <t>XM_011461191.1</t>
  </si>
  <si>
    <t>XM_004287507.2</t>
  </si>
  <si>
    <t>XM_004299164.2</t>
  </si>
  <si>
    <t>Carboxylesterase; Triacylglycerol lipase</t>
  </si>
  <si>
    <t>XM_004303405.2</t>
  </si>
  <si>
    <t>Adenine phosphoribosyltransferase</t>
  </si>
  <si>
    <t>XM_004290913.2</t>
  </si>
  <si>
    <t>Adenosinetriphosphatase; Proton-exporting ATPase; Nucleoside-triphosphate phosphatase</t>
  </si>
  <si>
    <t>XM_011469194.1</t>
  </si>
  <si>
    <t>XM_004294630.2</t>
  </si>
  <si>
    <t>XM_011461300.1</t>
  </si>
  <si>
    <t>Isocitrate dehydrogenase (NADP(+))</t>
  </si>
  <si>
    <t>XM_004309390.2</t>
  </si>
  <si>
    <t>XM_004302202.2</t>
  </si>
  <si>
    <t>XM_004303120.2</t>
  </si>
  <si>
    <t>XM_004302714.2</t>
  </si>
  <si>
    <t>XM_004294734.2</t>
  </si>
  <si>
    <t>Aconitate hydratase</t>
  </si>
  <si>
    <t>XM_004287896.2</t>
  </si>
  <si>
    <t>XM_011467666.1</t>
  </si>
  <si>
    <t>XM_011460805.1</t>
  </si>
  <si>
    <t>XM_004310075.2</t>
  </si>
  <si>
    <t>XM_004302790.2</t>
  </si>
  <si>
    <t>XM_004290082.2</t>
  </si>
  <si>
    <t>XM_004291304.2</t>
  </si>
  <si>
    <t>XM_004296651.2</t>
  </si>
  <si>
    <t>Glutathione-disulfide reductase; Thioredoxin-disulfide reductase</t>
  </si>
  <si>
    <t>XM_011464220.1</t>
  </si>
  <si>
    <t>XM_004302337.2</t>
  </si>
  <si>
    <t>XM_004296654.2</t>
  </si>
  <si>
    <t>Dihydrolipoyllysine-residue succinyltransferase</t>
  </si>
  <si>
    <t>XM_004287908.2</t>
  </si>
  <si>
    <t>XM_004294710.2</t>
  </si>
  <si>
    <t>XM_004306482.2</t>
  </si>
  <si>
    <t>XM_004296955.2</t>
  </si>
  <si>
    <t>XM_011463272.1</t>
  </si>
  <si>
    <t>Histone deacetylase</t>
  </si>
  <si>
    <t>XM_004293990.2</t>
  </si>
  <si>
    <t>XM_004307356.2</t>
  </si>
  <si>
    <t>XM_004290756.2</t>
  </si>
  <si>
    <t>XM_011469988.1</t>
  </si>
  <si>
    <t>XM_004290441.2</t>
  </si>
  <si>
    <t>XM_004307700.2</t>
  </si>
  <si>
    <t>Phosphopyruvate hydratase</t>
  </si>
  <si>
    <t>XM_004302987.2</t>
  </si>
  <si>
    <t>XM_004309786.2</t>
  </si>
  <si>
    <t>XM_011469150.1</t>
  </si>
  <si>
    <t>Phenylalanine ammonia-lyase; Phenylalanine/tyrosine ammonia-lyase</t>
  </si>
  <si>
    <t>XM_004304392.2</t>
  </si>
  <si>
    <t>Pyruvate kinase</t>
  </si>
  <si>
    <t>XM_011463337.1</t>
  </si>
  <si>
    <t>XM_004300572.2</t>
  </si>
  <si>
    <t>Beta-fructofuranosidase</t>
  </si>
  <si>
    <t>XM_004297501.2</t>
  </si>
  <si>
    <t>XM_004289981.2</t>
  </si>
  <si>
    <t>XM_004289537.2</t>
  </si>
  <si>
    <t>XM_004291868.2</t>
  </si>
  <si>
    <t>XM_004302668.2</t>
  </si>
  <si>
    <t>XM_004291151.2</t>
  </si>
  <si>
    <t>XM_011461186.1</t>
  </si>
  <si>
    <t>Beta-glucosidase; Glucan endo-1,3-beta-D-glucosidase</t>
  </si>
  <si>
    <t>XM_011470391.1</t>
  </si>
  <si>
    <t>Hydroperoxide dehydratase</t>
  </si>
  <si>
    <t>XM_004291875.2</t>
  </si>
  <si>
    <t>Protein disulfide-isomerase</t>
  </si>
  <si>
    <t>XM_004290833.2</t>
  </si>
  <si>
    <t>Transaldolase</t>
  </si>
  <si>
    <t>XM_004310098.2</t>
  </si>
  <si>
    <t>GTP cyclohydrolase II; 3,4-dihydroxy-2-butanone-4-phosphate synthase</t>
  </si>
  <si>
    <t>XM_011466962.1</t>
  </si>
  <si>
    <t>XM_004302779.2</t>
  </si>
  <si>
    <t>XM_004288099.2</t>
  </si>
  <si>
    <t>XM_004309993.2</t>
  </si>
  <si>
    <t>XM_004297277.2</t>
  </si>
  <si>
    <t>XM_004287058.2</t>
  </si>
  <si>
    <t>Threonine ammonia-lyase</t>
  </si>
  <si>
    <t>XM_004303008.2</t>
  </si>
  <si>
    <t>Beta-glucosidase; Glucan 1,3-beta-glucosidase</t>
  </si>
  <si>
    <t>XM_004300885.2</t>
  </si>
  <si>
    <t>Soluble epoxide hydrolase</t>
  </si>
  <si>
    <t>XM_004290761.2</t>
  </si>
  <si>
    <t>Citrate (Si)-synthase</t>
  </si>
  <si>
    <t>XM_004306439.2</t>
  </si>
  <si>
    <t>4-coumarate--CoA ligase</t>
  </si>
  <si>
    <t>XM_004303164.2</t>
  </si>
  <si>
    <t>Indole-3-acetate beta-glucosyltransferase</t>
  </si>
  <si>
    <t>XM_004294726.2</t>
  </si>
  <si>
    <t>XM_004289535.2</t>
  </si>
  <si>
    <t>XM_004305843.2</t>
  </si>
  <si>
    <t>ATP citrate synthase</t>
  </si>
  <si>
    <t>XM_004295030.2</t>
  </si>
  <si>
    <t>XM_004291712.2</t>
  </si>
  <si>
    <t>XM_004306715.2</t>
  </si>
  <si>
    <t>Oxalyl-CoA decarboxylase</t>
  </si>
  <si>
    <t>XM_004303286.2</t>
  </si>
  <si>
    <t>XM_004296845.2</t>
  </si>
  <si>
    <t>Protoporphyrin ferrochelatase</t>
  </si>
  <si>
    <t>XM_004290977.2</t>
  </si>
  <si>
    <t>lcl|NW_004440460.1:LOC101295616</t>
  </si>
  <si>
    <t>XM_004296838.2</t>
  </si>
  <si>
    <t>Acting on paired donors, with incorporation or reduction of molecular oxygen. The oxygen incorporated need not be derived from O(2); Trans-cinnamate 4-monooxygenase</t>
  </si>
  <si>
    <t>XM_004294677.2</t>
  </si>
  <si>
    <t>XM_004287829.2</t>
  </si>
  <si>
    <t>XM_004296840.2</t>
  </si>
  <si>
    <t>XM_011460573.1</t>
  </si>
  <si>
    <t>XM_004307617.2</t>
  </si>
  <si>
    <t>Anthocyanidin reductase ((2R,3R)-flavan-3-ol-forming)</t>
  </si>
  <si>
    <t>XM_004309614.2</t>
  </si>
  <si>
    <t>lcl|NW_004440458.1:LOC101291122</t>
  </si>
  <si>
    <t>XM_004300503.2</t>
  </si>
  <si>
    <t>XM_004288054.2</t>
  </si>
  <si>
    <t>XM_004307686.2</t>
  </si>
  <si>
    <t>XM_004287989.2</t>
  </si>
  <si>
    <t>XM_004291494.2</t>
  </si>
  <si>
    <t>XM_011459227.1</t>
  </si>
  <si>
    <t>XM_004296828.2</t>
  </si>
  <si>
    <t>XM_004296843.2</t>
  </si>
  <si>
    <t>lcl|NW_004443442.1:LOC101292276</t>
  </si>
  <si>
    <t>XM_004291013.2</t>
  </si>
  <si>
    <t>XM_004291094.2</t>
  </si>
  <si>
    <t>XM_004304482.2</t>
  </si>
  <si>
    <t>XM_004310052.2</t>
  </si>
  <si>
    <t>XM_011463463.1</t>
  </si>
  <si>
    <t>Flavonol 3-O-glucosyltransferase</t>
  </si>
  <si>
    <t>XM_004297762.2</t>
  </si>
  <si>
    <t>XM_004297640.2</t>
  </si>
  <si>
    <t>-1.125</t>
  </si>
  <si>
    <t>-1.103</t>
  </si>
  <si>
    <t>1.127</t>
  </si>
  <si>
    <t>1.76</t>
  </si>
  <si>
    <t>Average</t>
  </si>
  <si>
    <t>FvCa</t>
  </si>
  <si>
    <t>FvBc</t>
  </si>
  <si>
    <t>B. cinerea</t>
  </si>
  <si>
    <t>C. acutatum</t>
  </si>
  <si>
    <t>Microarray data from GEO database</t>
  </si>
  <si>
    <t>Scatter plot generation and the corresponding log2 fold change values from the Sheet 'Corresponding DEGs'</t>
  </si>
  <si>
    <r>
      <t xml:space="preserve">Table S4: Transcriptome comparisons between </t>
    </r>
    <r>
      <rPr>
        <b/>
        <i/>
        <sz val="11"/>
        <color theme="1"/>
        <rFont val="Calibri"/>
        <family val="2"/>
        <scheme val="minor"/>
      </rPr>
      <t>Fragaria vesca</t>
    </r>
    <r>
      <rPr>
        <b/>
        <sz val="11"/>
        <color theme="1"/>
        <rFont val="Calibri"/>
        <family val="2"/>
        <scheme val="minor"/>
      </rPr>
      <t xml:space="preserve"> infected by </t>
    </r>
    <r>
      <rPr>
        <b/>
        <i/>
        <sz val="11"/>
        <color theme="1"/>
        <rFont val="Calibri"/>
        <family val="2"/>
        <scheme val="minor"/>
      </rPr>
      <t>Botrytis cinerea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Fragaria vesca</t>
    </r>
    <r>
      <rPr>
        <b/>
        <sz val="11"/>
        <color theme="1"/>
        <rFont val="Calibri"/>
        <family val="2"/>
        <scheme val="minor"/>
      </rPr>
      <t xml:space="preserve"> infected by </t>
    </r>
    <r>
      <rPr>
        <b/>
        <i/>
        <sz val="11"/>
        <color theme="1"/>
        <rFont val="Calibri"/>
        <family val="2"/>
        <scheme val="minor"/>
      </rPr>
      <t xml:space="preserve">Colletotrichum acutatum. </t>
    </r>
    <r>
      <rPr>
        <sz val="11"/>
        <color theme="1"/>
        <rFont val="Calibri"/>
        <family val="2"/>
        <scheme val="minor"/>
      </rPr>
      <t xml:space="preserve">The log2 fold change values from </t>
    </r>
    <r>
      <rPr>
        <i/>
        <sz val="11"/>
        <color theme="1"/>
        <rFont val="Calibri"/>
        <family val="2"/>
        <scheme val="minor"/>
      </rPr>
      <t>B. cinerea</t>
    </r>
    <r>
      <rPr>
        <sz val="11"/>
        <color theme="1"/>
        <rFont val="Calibri"/>
        <family val="2"/>
        <scheme val="minor"/>
      </rPr>
      <t xml:space="preserve"> infected </t>
    </r>
    <r>
      <rPr>
        <i/>
        <sz val="11"/>
        <color theme="1"/>
        <rFont val="Calibri"/>
        <family val="2"/>
        <scheme val="minor"/>
      </rPr>
      <t>F. vesca</t>
    </r>
    <r>
      <rPr>
        <sz val="11"/>
        <color theme="1"/>
        <rFont val="Calibri"/>
        <family val="2"/>
        <scheme val="minor"/>
      </rPr>
      <t xml:space="preserve"> is matched with the microarray values from </t>
    </r>
    <r>
      <rPr>
        <i/>
        <sz val="11"/>
        <color theme="1"/>
        <rFont val="Calibri"/>
        <family val="2"/>
        <scheme val="minor"/>
      </rPr>
      <t>C. acutatum</t>
    </r>
    <r>
      <rPr>
        <sz val="11"/>
        <color theme="1"/>
        <rFont val="Calibri"/>
        <family val="2"/>
        <scheme val="minor"/>
      </rPr>
      <t xml:space="preserve"> infected data (Amil-Ruiz et al., 2016). GSM1358478, GSM1358479, GSM1358480 are the three replicate datasets downloaded from GEO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0" fillId="0" borderId="0" xfId="0" applyNumberFormat="1"/>
    <xf numFmtId="0" fontId="2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uplicates removed'!$C$2</c:f>
              <c:strCache>
                <c:ptCount val="1"/>
                <c:pt idx="0">
                  <c:v>FvC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635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1.6074232356643153E-2"/>
                  <c:y val="4.13233091626258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Duplicates removed'!$B$3:$B$594</c:f>
              <c:numCache>
                <c:formatCode>General</c:formatCode>
                <c:ptCount val="592"/>
                <c:pt idx="0">
                  <c:v>-7.6029999999999998</c:v>
                </c:pt>
                <c:pt idx="1">
                  <c:v>-4.6740000000000004</c:v>
                </c:pt>
                <c:pt idx="2">
                  <c:v>-4.5810000000000004</c:v>
                </c:pt>
                <c:pt idx="3">
                  <c:v>-4.4740000000000002</c:v>
                </c:pt>
                <c:pt idx="4">
                  <c:v>-4.2939999999999996</c:v>
                </c:pt>
                <c:pt idx="5">
                  <c:v>-4.25</c:v>
                </c:pt>
                <c:pt idx="6">
                  <c:v>-4.12</c:v>
                </c:pt>
                <c:pt idx="7">
                  <c:v>-3.64</c:v>
                </c:pt>
                <c:pt idx="8">
                  <c:v>-3.5870000000000002</c:v>
                </c:pt>
                <c:pt idx="9">
                  <c:v>-3.5150000000000001</c:v>
                </c:pt>
                <c:pt idx="10">
                  <c:v>-3.47</c:v>
                </c:pt>
                <c:pt idx="11">
                  <c:v>-3.282</c:v>
                </c:pt>
                <c:pt idx="12">
                  <c:v>-3.2090000000000001</c:v>
                </c:pt>
                <c:pt idx="13">
                  <c:v>-3.2</c:v>
                </c:pt>
                <c:pt idx="14">
                  <c:v>-3.194</c:v>
                </c:pt>
                <c:pt idx="15">
                  <c:v>-3.1739999999999999</c:v>
                </c:pt>
                <c:pt idx="16">
                  <c:v>-3.121</c:v>
                </c:pt>
                <c:pt idx="17">
                  <c:v>-3.044</c:v>
                </c:pt>
                <c:pt idx="18">
                  <c:v>-3.04</c:v>
                </c:pt>
                <c:pt idx="19">
                  <c:v>-2.9649999999999999</c:v>
                </c:pt>
                <c:pt idx="20">
                  <c:v>-2.9380000000000002</c:v>
                </c:pt>
                <c:pt idx="21">
                  <c:v>-2.919</c:v>
                </c:pt>
                <c:pt idx="22">
                  <c:v>-2.9</c:v>
                </c:pt>
                <c:pt idx="23">
                  <c:v>-2.8969999999999998</c:v>
                </c:pt>
                <c:pt idx="24">
                  <c:v>-2.879</c:v>
                </c:pt>
                <c:pt idx="25">
                  <c:v>-2.8530000000000002</c:v>
                </c:pt>
                <c:pt idx="26">
                  <c:v>-2.831</c:v>
                </c:pt>
                <c:pt idx="27">
                  <c:v>-2.81</c:v>
                </c:pt>
                <c:pt idx="28">
                  <c:v>-2.8090000000000002</c:v>
                </c:pt>
                <c:pt idx="29">
                  <c:v>-2.806</c:v>
                </c:pt>
                <c:pt idx="30">
                  <c:v>-2.7429999999999999</c:v>
                </c:pt>
                <c:pt idx="31">
                  <c:v>-2.7290000000000001</c:v>
                </c:pt>
                <c:pt idx="32">
                  <c:v>-2.68</c:v>
                </c:pt>
                <c:pt idx="33">
                  <c:v>-2.633</c:v>
                </c:pt>
                <c:pt idx="34">
                  <c:v>-2.6190000000000002</c:v>
                </c:pt>
                <c:pt idx="35">
                  <c:v>-2.6080000000000001</c:v>
                </c:pt>
                <c:pt idx="36">
                  <c:v>-2.581</c:v>
                </c:pt>
                <c:pt idx="37">
                  <c:v>-2.5720000000000001</c:v>
                </c:pt>
                <c:pt idx="38">
                  <c:v>-2.5539999999999998</c:v>
                </c:pt>
                <c:pt idx="39">
                  <c:v>-2.5369999999999999</c:v>
                </c:pt>
                <c:pt idx="40">
                  <c:v>-2.5369999999999999</c:v>
                </c:pt>
                <c:pt idx="41">
                  <c:v>-2.4710000000000001</c:v>
                </c:pt>
                <c:pt idx="42">
                  <c:v>-2.4510000000000001</c:v>
                </c:pt>
                <c:pt idx="43">
                  <c:v>-2.44</c:v>
                </c:pt>
                <c:pt idx="44">
                  <c:v>-2.415</c:v>
                </c:pt>
                <c:pt idx="45">
                  <c:v>-2.4129999999999998</c:v>
                </c:pt>
                <c:pt idx="46">
                  <c:v>-2.3940000000000001</c:v>
                </c:pt>
                <c:pt idx="47">
                  <c:v>-2.3820000000000001</c:v>
                </c:pt>
                <c:pt idx="48">
                  <c:v>-2.3359999999999999</c:v>
                </c:pt>
                <c:pt idx="49">
                  <c:v>-2.306</c:v>
                </c:pt>
                <c:pt idx="50">
                  <c:v>-2.2989999999999999</c:v>
                </c:pt>
                <c:pt idx="51">
                  <c:v>-2.234</c:v>
                </c:pt>
                <c:pt idx="52">
                  <c:v>-2.2250000000000001</c:v>
                </c:pt>
                <c:pt idx="53">
                  <c:v>-2.2050000000000001</c:v>
                </c:pt>
                <c:pt idx="54">
                  <c:v>-2.1749999999999998</c:v>
                </c:pt>
                <c:pt idx="55">
                  <c:v>-2.1709999999999998</c:v>
                </c:pt>
                <c:pt idx="56">
                  <c:v>-2.1619999999999999</c:v>
                </c:pt>
                <c:pt idx="57">
                  <c:v>-2.1560000000000001</c:v>
                </c:pt>
                <c:pt idx="58">
                  <c:v>-2.1389999999999998</c:v>
                </c:pt>
                <c:pt idx="59">
                  <c:v>-2.1240000000000001</c:v>
                </c:pt>
                <c:pt idx="60">
                  <c:v>-2.0880000000000001</c:v>
                </c:pt>
                <c:pt idx="61">
                  <c:v>-2.073</c:v>
                </c:pt>
                <c:pt idx="62">
                  <c:v>-2.0619999999999998</c:v>
                </c:pt>
                <c:pt idx="63">
                  <c:v>-2.0409999999999999</c:v>
                </c:pt>
                <c:pt idx="64">
                  <c:v>-2.0030000000000001</c:v>
                </c:pt>
                <c:pt idx="65">
                  <c:v>-1.9590000000000001</c:v>
                </c:pt>
                <c:pt idx="66">
                  <c:v>-1.9510000000000001</c:v>
                </c:pt>
                <c:pt idx="67">
                  <c:v>-1.9239999999999999</c:v>
                </c:pt>
                <c:pt idx="68">
                  <c:v>-1.919</c:v>
                </c:pt>
                <c:pt idx="69">
                  <c:v>-1.9139999999999999</c:v>
                </c:pt>
                <c:pt idx="70">
                  <c:v>-1.867</c:v>
                </c:pt>
                <c:pt idx="71">
                  <c:v>-1.857</c:v>
                </c:pt>
                <c:pt idx="72">
                  <c:v>-1.855</c:v>
                </c:pt>
                <c:pt idx="73">
                  <c:v>-1.8520000000000001</c:v>
                </c:pt>
                <c:pt idx="74">
                  <c:v>-1.8180000000000001</c:v>
                </c:pt>
                <c:pt idx="75">
                  <c:v>-1.8089999999999999</c:v>
                </c:pt>
                <c:pt idx="76">
                  <c:v>-1.798</c:v>
                </c:pt>
                <c:pt idx="77">
                  <c:v>-1.79</c:v>
                </c:pt>
                <c:pt idx="78">
                  <c:v>-1.736</c:v>
                </c:pt>
                <c:pt idx="79">
                  <c:v>-1.7290000000000001</c:v>
                </c:pt>
                <c:pt idx="80">
                  <c:v>-1.728</c:v>
                </c:pt>
                <c:pt idx="81">
                  <c:v>-1.7210000000000001</c:v>
                </c:pt>
                <c:pt idx="82">
                  <c:v>-1.7130000000000001</c:v>
                </c:pt>
                <c:pt idx="83">
                  <c:v>-1.71</c:v>
                </c:pt>
                <c:pt idx="84">
                  <c:v>-1.708</c:v>
                </c:pt>
                <c:pt idx="85">
                  <c:v>-1.704</c:v>
                </c:pt>
                <c:pt idx="86">
                  <c:v>-1.7030000000000001</c:v>
                </c:pt>
                <c:pt idx="87">
                  <c:v>-1.7010000000000001</c:v>
                </c:pt>
                <c:pt idx="88">
                  <c:v>-1.6910000000000001</c:v>
                </c:pt>
                <c:pt idx="89">
                  <c:v>-1.6910000000000001</c:v>
                </c:pt>
                <c:pt idx="90">
                  <c:v>-1.6870000000000001</c:v>
                </c:pt>
                <c:pt idx="91">
                  <c:v>-1.679</c:v>
                </c:pt>
                <c:pt idx="92">
                  <c:v>-1.6759999999999999</c:v>
                </c:pt>
                <c:pt idx="93">
                  <c:v>-1.671</c:v>
                </c:pt>
                <c:pt idx="94">
                  <c:v>-1.651</c:v>
                </c:pt>
                <c:pt idx="95">
                  <c:v>-1.649</c:v>
                </c:pt>
                <c:pt idx="96">
                  <c:v>-1.6419999999999999</c:v>
                </c:pt>
                <c:pt idx="97">
                  <c:v>-1.6259999999999999</c:v>
                </c:pt>
                <c:pt idx="98">
                  <c:v>-1.6060000000000001</c:v>
                </c:pt>
                <c:pt idx="99">
                  <c:v>-1.6</c:v>
                </c:pt>
                <c:pt idx="100">
                  <c:v>-1.5940000000000001</c:v>
                </c:pt>
                <c:pt idx="101">
                  <c:v>-1.575</c:v>
                </c:pt>
                <c:pt idx="102">
                  <c:v>-1.57</c:v>
                </c:pt>
                <c:pt idx="103">
                  <c:v>-1.5620000000000001</c:v>
                </c:pt>
                <c:pt idx="104">
                  <c:v>-1.5609999999999999</c:v>
                </c:pt>
                <c:pt idx="105">
                  <c:v>-1.5509999999999999</c:v>
                </c:pt>
                <c:pt idx="106">
                  <c:v>-1.548</c:v>
                </c:pt>
                <c:pt idx="107">
                  <c:v>-1.546</c:v>
                </c:pt>
                <c:pt idx="108">
                  <c:v>-1.506</c:v>
                </c:pt>
                <c:pt idx="109">
                  <c:v>-1.496</c:v>
                </c:pt>
                <c:pt idx="110">
                  <c:v>-1.4950000000000001</c:v>
                </c:pt>
                <c:pt idx="111">
                  <c:v>-1.4910000000000001</c:v>
                </c:pt>
                <c:pt idx="112">
                  <c:v>-1.4830000000000001</c:v>
                </c:pt>
                <c:pt idx="113">
                  <c:v>-1.48</c:v>
                </c:pt>
                <c:pt idx="114">
                  <c:v>-1.4670000000000001</c:v>
                </c:pt>
                <c:pt idx="115">
                  <c:v>-1.456</c:v>
                </c:pt>
                <c:pt idx="116">
                  <c:v>-1.456</c:v>
                </c:pt>
                <c:pt idx="117">
                  <c:v>-1.456</c:v>
                </c:pt>
                <c:pt idx="118">
                  <c:v>-1.4550000000000001</c:v>
                </c:pt>
                <c:pt idx="119">
                  <c:v>-1.454</c:v>
                </c:pt>
                <c:pt idx="120">
                  <c:v>-1.452</c:v>
                </c:pt>
                <c:pt idx="121">
                  <c:v>-1.444</c:v>
                </c:pt>
                <c:pt idx="122">
                  <c:v>-1.4279999999999999</c:v>
                </c:pt>
                <c:pt idx="123">
                  <c:v>-1.423</c:v>
                </c:pt>
                <c:pt idx="124">
                  <c:v>-1.411</c:v>
                </c:pt>
                <c:pt idx="125">
                  <c:v>-1.391</c:v>
                </c:pt>
                <c:pt idx="126">
                  <c:v>-1.391</c:v>
                </c:pt>
                <c:pt idx="127">
                  <c:v>-1.3859999999999999</c:v>
                </c:pt>
                <c:pt idx="128">
                  <c:v>-1.381</c:v>
                </c:pt>
                <c:pt idx="129">
                  <c:v>-1.367</c:v>
                </c:pt>
                <c:pt idx="130">
                  <c:v>-1.365</c:v>
                </c:pt>
                <c:pt idx="131">
                  <c:v>-1.3220000000000001</c:v>
                </c:pt>
                <c:pt idx="132">
                  <c:v>-1.292</c:v>
                </c:pt>
                <c:pt idx="133">
                  <c:v>-1.286</c:v>
                </c:pt>
                <c:pt idx="134">
                  <c:v>-1.2729999999999999</c:v>
                </c:pt>
                <c:pt idx="135">
                  <c:v>-1.2450000000000001</c:v>
                </c:pt>
                <c:pt idx="136">
                  <c:v>-1.2330000000000001</c:v>
                </c:pt>
                <c:pt idx="137">
                  <c:v>-1.212</c:v>
                </c:pt>
                <c:pt idx="138">
                  <c:v>-1.212</c:v>
                </c:pt>
                <c:pt idx="139">
                  <c:v>-1.2090000000000001</c:v>
                </c:pt>
                <c:pt idx="140">
                  <c:v>-1.196</c:v>
                </c:pt>
                <c:pt idx="141">
                  <c:v>-1.194</c:v>
                </c:pt>
                <c:pt idx="142">
                  <c:v>-1.1859999999999999</c:v>
                </c:pt>
                <c:pt idx="143">
                  <c:v>-1.179</c:v>
                </c:pt>
                <c:pt idx="144">
                  <c:v>-1.173</c:v>
                </c:pt>
                <c:pt idx="145">
                  <c:v>-1.167</c:v>
                </c:pt>
                <c:pt idx="146">
                  <c:v>-1.167</c:v>
                </c:pt>
                <c:pt idx="147">
                  <c:v>-1.151</c:v>
                </c:pt>
                <c:pt idx="148">
                  <c:v>-1.147</c:v>
                </c:pt>
                <c:pt idx="149">
                  <c:v>-1.145</c:v>
                </c:pt>
                <c:pt idx="150">
                  <c:v>-1.1439999999999999</c:v>
                </c:pt>
                <c:pt idx="151">
                  <c:v>-1.137</c:v>
                </c:pt>
                <c:pt idx="152">
                  <c:v>-1.1339999999999999</c:v>
                </c:pt>
                <c:pt idx="153">
                  <c:v>-1.1319999999999999</c:v>
                </c:pt>
                <c:pt idx="154">
                  <c:v>-1.129</c:v>
                </c:pt>
                <c:pt idx="155">
                  <c:v>-1.125</c:v>
                </c:pt>
                <c:pt idx="156">
                  <c:v>-1.1200000000000001</c:v>
                </c:pt>
                <c:pt idx="157">
                  <c:v>-1.119</c:v>
                </c:pt>
                <c:pt idx="158">
                  <c:v>-1.1140000000000001</c:v>
                </c:pt>
                <c:pt idx="159">
                  <c:v>-1.1100000000000001</c:v>
                </c:pt>
                <c:pt idx="160">
                  <c:v>-1.103</c:v>
                </c:pt>
                <c:pt idx="161">
                  <c:v>-1.103</c:v>
                </c:pt>
                <c:pt idx="162">
                  <c:v>-1.089</c:v>
                </c:pt>
                <c:pt idx="163">
                  <c:v>-1.085</c:v>
                </c:pt>
                <c:pt idx="164">
                  <c:v>-1.0780000000000001</c:v>
                </c:pt>
                <c:pt idx="165">
                  <c:v>-1.077</c:v>
                </c:pt>
                <c:pt idx="166">
                  <c:v>-1.069</c:v>
                </c:pt>
                <c:pt idx="167">
                  <c:v>-1.0609999999999999</c:v>
                </c:pt>
                <c:pt idx="168">
                  <c:v>-1.0509999999999999</c:v>
                </c:pt>
                <c:pt idx="169">
                  <c:v>-1.048</c:v>
                </c:pt>
                <c:pt idx="170">
                  <c:v>-1.012</c:v>
                </c:pt>
                <c:pt idx="171">
                  <c:v>-1.0089999999999999</c:v>
                </c:pt>
                <c:pt idx="172">
                  <c:v>-1.0069999999999999</c:v>
                </c:pt>
                <c:pt idx="173">
                  <c:v>-1.006</c:v>
                </c:pt>
                <c:pt idx="174">
                  <c:v>-0.997</c:v>
                </c:pt>
                <c:pt idx="175">
                  <c:v>-0.98699999999999999</c:v>
                </c:pt>
                <c:pt idx="176">
                  <c:v>-0.98499999999999999</c:v>
                </c:pt>
                <c:pt idx="177">
                  <c:v>-0.98199999999999998</c:v>
                </c:pt>
                <c:pt idx="178">
                  <c:v>-0.98199999999999998</c:v>
                </c:pt>
                <c:pt idx="179">
                  <c:v>-0.97799999999999998</c:v>
                </c:pt>
                <c:pt idx="180">
                  <c:v>-0.95499999999999996</c:v>
                </c:pt>
                <c:pt idx="181">
                  <c:v>-0.94399999999999995</c:v>
                </c:pt>
                <c:pt idx="182">
                  <c:v>-0.91700000000000004</c:v>
                </c:pt>
                <c:pt idx="183">
                  <c:v>-0.91400000000000003</c:v>
                </c:pt>
                <c:pt idx="184">
                  <c:v>-0.90500000000000003</c:v>
                </c:pt>
                <c:pt idx="185">
                  <c:v>-0.90400000000000003</c:v>
                </c:pt>
                <c:pt idx="186">
                  <c:v>-0.90300000000000002</c:v>
                </c:pt>
                <c:pt idx="187">
                  <c:v>-0.89800000000000002</c:v>
                </c:pt>
                <c:pt idx="188">
                  <c:v>-0.89400000000000002</c:v>
                </c:pt>
                <c:pt idx="189">
                  <c:v>-0.89200000000000002</c:v>
                </c:pt>
                <c:pt idx="190">
                  <c:v>-0.86599999999999999</c:v>
                </c:pt>
                <c:pt idx="191">
                  <c:v>-0.86599999999999999</c:v>
                </c:pt>
                <c:pt idx="192">
                  <c:v>-0.86</c:v>
                </c:pt>
                <c:pt idx="193">
                  <c:v>-0.85099999999999998</c:v>
                </c:pt>
                <c:pt idx="194">
                  <c:v>-0.84499999999999997</c:v>
                </c:pt>
                <c:pt idx="195">
                  <c:v>-0.84499999999999997</c:v>
                </c:pt>
                <c:pt idx="196">
                  <c:v>-0.84399999999999997</c:v>
                </c:pt>
                <c:pt idx="197">
                  <c:v>-0.83599999999999997</c:v>
                </c:pt>
                <c:pt idx="198">
                  <c:v>-0.83199999999999996</c:v>
                </c:pt>
                <c:pt idx="199">
                  <c:v>-0.82899999999999996</c:v>
                </c:pt>
                <c:pt idx="200">
                  <c:v>-0.81499999999999995</c:v>
                </c:pt>
                <c:pt idx="201">
                  <c:v>-0.81299999999999994</c:v>
                </c:pt>
                <c:pt idx="202">
                  <c:v>-0.80600000000000005</c:v>
                </c:pt>
                <c:pt idx="203">
                  <c:v>-0.80400000000000005</c:v>
                </c:pt>
                <c:pt idx="204">
                  <c:v>-0.80200000000000005</c:v>
                </c:pt>
                <c:pt idx="205">
                  <c:v>-0.80100000000000005</c:v>
                </c:pt>
                <c:pt idx="206">
                  <c:v>-0.79700000000000004</c:v>
                </c:pt>
                <c:pt idx="207">
                  <c:v>-0.79600000000000004</c:v>
                </c:pt>
                <c:pt idx="208">
                  <c:v>-0.79300000000000004</c:v>
                </c:pt>
                <c:pt idx="209">
                  <c:v>-0.78300000000000003</c:v>
                </c:pt>
                <c:pt idx="210">
                  <c:v>-0.76500000000000001</c:v>
                </c:pt>
                <c:pt idx="211">
                  <c:v>-0.76100000000000001</c:v>
                </c:pt>
                <c:pt idx="212">
                  <c:v>-0.75</c:v>
                </c:pt>
                <c:pt idx="213">
                  <c:v>-0.73</c:v>
                </c:pt>
                <c:pt idx="214">
                  <c:v>-0.72499999999999998</c:v>
                </c:pt>
                <c:pt idx="215">
                  <c:v>-0.71899999999999997</c:v>
                </c:pt>
                <c:pt idx="216">
                  <c:v>-0.71599999999999997</c:v>
                </c:pt>
                <c:pt idx="217">
                  <c:v>-0.71099999999999997</c:v>
                </c:pt>
                <c:pt idx="218">
                  <c:v>-0.70799999999999996</c:v>
                </c:pt>
                <c:pt idx="219">
                  <c:v>-0.70599999999999996</c:v>
                </c:pt>
                <c:pt idx="220">
                  <c:v>-0.70299999999999996</c:v>
                </c:pt>
                <c:pt idx="221">
                  <c:v>-0.70099999999999996</c:v>
                </c:pt>
                <c:pt idx="222">
                  <c:v>-0.69699999999999995</c:v>
                </c:pt>
                <c:pt idx="223">
                  <c:v>-0.69599999999999995</c:v>
                </c:pt>
                <c:pt idx="224">
                  <c:v>-0.68899999999999995</c:v>
                </c:pt>
                <c:pt idx="225">
                  <c:v>-0.68200000000000005</c:v>
                </c:pt>
                <c:pt idx="226">
                  <c:v>-0.67400000000000004</c:v>
                </c:pt>
                <c:pt idx="227">
                  <c:v>-0.67100000000000004</c:v>
                </c:pt>
                <c:pt idx="228">
                  <c:v>-0.67100000000000004</c:v>
                </c:pt>
                <c:pt idx="229">
                  <c:v>-0.67100000000000004</c:v>
                </c:pt>
                <c:pt idx="230">
                  <c:v>-0.66900000000000004</c:v>
                </c:pt>
                <c:pt idx="231">
                  <c:v>-0.66600000000000004</c:v>
                </c:pt>
                <c:pt idx="232">
                  <c:v>-0.65900000000000003</c:v>
                </c:pt>
                <c:pt idx="233">
                  <c:v>-0.65500000000000003</c:v>
                </c:pt>
                <c:pt idx="234">
                  <c:v>-0.64900000000000002</c:v>
                </c:pt>
                <c:pt idx="235">
                  <c:v>-0.63600000000000001</c:v>
                </c:pt>
                <c:pt idx="236">
                  <c:v>-0.63600000000000001</c:v>
                </c:pt>
                <c:pt idx="237">
                  <c:v>-0.63100000000000001</c:v>
                </c:pt>
                <c:pt idx="238">
                  <c:v>-0.60799999999999998</c:v>
                </c:pt>
                <c:pt idx="239">
                  <c:v>-0.58299999999999996</c:v>
                </c:pt>
                <c:pt idx="240">
                  <c:v>-0.57699999999999996</c:v>
                </c:pt>
                <c:pt idx="241">
                  <c:v>-0.57599999999999996</c:v>
                </c:pt>
                <c:pt idx="242">
                  <c:v>-0.56200000000000006</c:v>
                </c:pt>
                <c:pt idx="243">
                  <c:v>-0.55900000000000005</c:v>
                </c:pt>
                <c:pt idx="244">
                  <c:v>-0.55800000000000005</c:v>
                </c:pt>
                <c:pt idx="245">
                  <c:v>-0.54900000000000004</c:v>
                </c:pt>
                <c:pt idx="246">
                  <c:v>-0.53900000000000003</c:v>
                </c:pt>
                <c:pt idx="247">
                  <c:v>-0.53500000000000003</c:v>
                </c:pt>
                <c:pt idx="248">
                  <c:v>-0.52900000000000003</c:v>
                </c:pt>
                <c:pt idx="249">
                  <c:v>-0.51300000000000001</c:v>
                </c:pt>
                <c:pt idx="250">
                  <c:v>-0.51200000000000001</c:v>
                </c:pt>
                <c:pt idx="251">
                  <c:v>-0.51</c:v>
                </c:pt>
                <c:pt idx="252">
                  <c:v>-0.50900000000000001</c:v>
                </c:pt>
                <c:pt idx="253">
                  <c:v>-0.504</c:v>
                </c:pt>
                <c:pt idx="254">
                  <c:v>-0.502</c:v>
                </c:pt>
                <c:pt idx="255">
                  <c:v>-0.501</c:v>
                </c:pt>
                <c:pt idx="256">
                  <c:v>-0.5</c:v>
                </c:pt>
                <c:pt idx="257">
                  <c:v>-0.47899999999999998</c:v>
                </c:pt>
                <c:pt idx="258">
                  <c:v>-0.47399999999999998</c:v>
                </c:pt>
                <c:pt idx="259">
                  <c:v>-0.47099999999999997</c:v>
                </c:pt>
                <c:pt idx="260">
                  <c:v>-0.45300000000000001</c:v>
                </c:pt>
                <c:pt idx="261">
                  <c:v>-0.45300000000000001</c:v>
                </c:pt>
                <c:pt idx="262">
                  <c:v>-0.44400000000000001</c:v>
                </c:pt>
                <c:pt idx="263">
                  <c:v>-0.443</c:v>
                </c:pt>
                <c:pt idx="264">
                  <c:v>-0.441</c:v>
                </c:pt>
                <c:pt idx="265">
                  <c:v>-0.438</c:v>
                </c:pt>
                <c:pt idx="266">
                  <c:v>0.39100000000000001</c:v>
                </c:pt>
                <c:pt idx="267">
                  <c:v>0.41199999999999998</c:v>
                </c:pt>
                <c:pt idx="268">
                  <c:v>0.41199999999999998</c:v>
                </c:pt>
                <c:pt idx="269">
                  <c:v>0.41299999999999998</c:v>
                </c:pt>
                <c:pt idx="270">
                  <c:v>0.42199999999999999</c:v>
                </c:pt>
                <c:pt idx="271">
                  <c:v>0.42599999999999999</c:v>
                </c:pt>
                <c:pt idx="272">
                  <c:v>0.43099999999999999</c:v>
                </c:pt>
                <c:pt idx="273">
                  <c:v>0.45100000000000001</c:v>
                </c:pt>
                <c:pt idx="274">
                  <c:v>0.45100000000000001</c:v>
                </c:pt>
                <c:pt idx="275">
                  <c:v>0.45200000000000001</c:v>
                </c:pt>
                <c:pt idx="276">
                  <c:v>0.45300000000000001</c:v>
                </c:pt>
                <c:pt idx="277">
                  <c:v>0.45400000000000001</c:v>
                </c:pt>
                <c:pt idx="278">
                  <c:v>0.45600000000000002</c:v>
                </c:pt>
                <c:pt idx="279">
                  <c:v>0.46800000000000003</c:v>
                </c:pt>
                <c:pt idx="280">
                  <c:v>0.47799999999999998</c:v>
                </c:pt>
                <c:pt idx="281">
                  <c:v>0.48</c:v>
                </c:pt>
                <c:pt idx="282">
                  <c:v>0.48399999999999999</c:v>
                </c:pt>
                <c:pt idx="283">
                  <c:v>0.495</c:v>
                </c:pt>
                <c:pt idx="284">
                  <c:v>0.52</c:v>
                </c:pt>
                <c:pt idx="285">
                  <c:v>0.52600000000000002</c:v>
                </c:pt>
                <c:pt idx="286">
                  <c:v>0.52900000000000003</c:v>
                </c:pt>
                <c:pt idx="287">
                  <c:v>0.53200000000000003</c:v>
                </c:pt>
                <c:pt idx="288">
                  <c:v>0.53900000000000003</c:v>
                </c:pt>
                <c:pt idx="289">
                  <c:v>0.54200000000000004</c:v>
                </c:pt>
                <c:pt idx="290">
                  <c:v>0.54500000000000004</c:v>
                </c:pt>
                <c:pt idx="291">
                  <c:v>0.55000000000000004</c:v>
                </c:pt>
                <c:pt idx="292">
                  <c:v>0.55300000000000005</c:v>
                </c:pt>
                <c:pt idx="293">
                  <c:v>0.55300000000000005</c:v>
                </c:pt>
                <c:pt idx="294">
                  <c:v>0.55400000000000005</c:v>
                </c:pt>
                <c:pt idx="295">
                  <c:v>0.55700000000000005</c:v>
                </c:pt>
                <c:pt idx="296">
                  <c:v>0.56100000000000005</c:v>
                </c:pt>
                <c:pt idx="297">
                  <c:v>0.56100000000000005</c:v>
                </c:pt>
                <c:pt idx="298">
                  <c:v>0.56499999999999995</c:v>
                </c:pt>
                <c:pt idx="299">
                  <c:v>0.56699999999999995</c:v>
                </c:pt>
                <c:pt idx="300">
                  <c:v>0.57499999999999996</c:v>
                </c:pt>
                <c:pt idx="301">
                  <c:v>0.57899999999999996</c:v>
                </c:pt>
                <c:pt idx="302">
                  <c:v>0.58399999999999996</c:v>
                </c:pt>
                <c:pt idx="303">
                  <c:v>0.59399999999999997</c:v>
                </c:pt>
                <c:pt idx="304">
                  <c:v>0.59699999999999998</c:v>
                </c:pt>
                <c:pt idx="305">
                  <c:v>0.59699999999999998</c:v>
                </c:pt>
                <c:pt idx="306">
                  <c:v>0.59699999999999998</c:v>
                </c:pt>
                <c:pt idx="307">
                  <c:v>0.59799999999999998</c:v>
                </c:pt>
                <c:pt idx="308">
                  <c:v>0.60499999999999998</c:v>
                </c:pt>
                <c:pt idx="309">
                  <c:v>0.60799999999999998</c:v>
                </c:pt>
                <c:pt idx="310">
                  <c:v>0.61299999999999999</c:v>
                </c:pt>
                <c:pt idx="311">
                  <c:v>0.61399999999999999</c:v>
                </c:pt>
                <c:pt idx="312">
                  <c:v>0.61599999999999999</c:v>
                </c:pt>
                <c:pt idx="313">
                  <c:v>0.61699999999999999</c:v>
                </c:pt>
                <c:pt idx="314">
                  <c:v>0.624</c:v>
                </c:pt>
                <c:pt idx="315">
                  <c:v>0.628</c:v>
                </c:pt>
                <c:pt idx="316">
                  <c:v>0.63</c:v>
                </c:pt>
                <c:pt idx="317">
                  <c:v>0.63100000000000001</c:v>
                </c:pt>
                <c:pt idx="318">
                  <c:v>0.64400000000000002</c:v>
                </c:pt>
                <c:pt idx="319">
                  <c:v>0.64400000000000002</c:v>
                </c:pt>
                <c:pt idx="320">
                  <c:v>0.64600000000000002</c:v>
                </c:pt>
                <c:pt idx="321">
                  <c:v>0.64800000000000002</c:v>
                </c:pt>
                <c:pt idx="322">
                  <c:v>0.65700000000000003</c:v>
                </c:pt>
                <c:pt idx="323">
                  <c:v>0.66800000000000004</c:v>
                </c:pt>
                <c:pt idx="324">
                  <c:v>0.67100000000000004</c:v>
                </c:pt>
                <c:pt idx="325">
                  <c:v>0.67400000000000004</c:v>
                </c:pt>
                <c:pt idx="326">
                  <c:v>0.67600000000000005</c:v>
                </c:pt>
                <c:pt idx="327">
                  <c:v>0.68200000000000005</c:v>
                </c:pt>
                <c:pt idx="328">
                  <c:v>0.68500000000000005</c:v>
                </c:pt>
                <c:pt idx="329">
                  <c:v>0.69199999999999995</c:v>
                </c:pt>
                <c:pt idx="330">
                  <c:v>0.69399999999999995</c:v>
                </c:pt>
                <c:pt idx="331">
                  <c:v>0.69699999999999995</c:v>
                </c:pt>
                <c:pt idx="332">
                  <c:v>0.69799999999999995</c:v>
                </c:pt>
                <c:pt idx="333">
                  <c:v>0.69899999999999995</c:v>
                </c:pt>
                <c:pt idx="334">
                  <c:v>0.70399999999999996</c:v>
                </c:pt>
                <c:pt idx="335">
                  <c:v>0.70499999999999996</c:v>
                </c:pt>
                <c:pt idx="336">
                  <c:v>0.70799999999999996</c:v>
                </c:pt>
                <c:pt idx="337">
                  <c:v>0.71299999999999997</c:v>
                </c:pt>
                <c:pt idx="338">
                  <c:v>0.71299999999999997</c:v>
                </c:pt>
                <c:pt idx="339">
                  <c:v>0.71899999999999997</c:v>
                </c:pt>
                <c:pt idx="340">
                  <c:v>0.72</c:v>
                </c:pt>
                <c:pt idx="341">
                  <c:v>0.72299999999999998</c:v>
                </c:pt>
                <c:pt idx="342">
                  <c:v>0.73</c:v>
                </c:pt>
                <c:pt idx="343">
                  <c:v>0.73399999999999999</c:v>
                </c:pt>
                <c:pt idx="344">
                  <c:v>0.74399999999999999</c:v>
                </c:pt>
                <c:pt idx="345">
                  <c:v>0.746</c:v>
                </c:pt>
                <c:pt idx="346">
                  <c:v>0.75800000000000001</c:v>
                </c:pt>
                <c:pt idx="347">
                  <c:v>0.76100000000000001</c:v>
                </c:pt>
                <c:pt idx="348">
                  <c:v>0.77</c:v>
                </c:pt>
                <c:pt idx="349">
                  <c:v>0.77100000000000002</c:v>
                </c:pt>
                <c:pt idx="350">
                  <c:v>0.77100000000000002</c:v>
                </c:pt>
                <c:pt idx="351">
                  <c:v>0.80300000000000005</c:v>
                </c:pt>
                <c:pt idx="352">
                  <c:v>0.80800000000000005</c:v>
                </c:pt>
                <c:pt idx="353">
                  <c:v>0.81499999999999995</c:v>
                </c:pt>
                <c:pt idx="354">
                  <c:v>0.81599999999999995</c:v>
                </c:pt>
                <c:pt idx="355">
                  <c:v>0.81899999999999995</c:v>
                </c:pt>
                <c:pt idx="356">
                  <c:v>0.82199999999999995</c:v>
                </c:pt>
                <c:pt idx="357">
                  <c:v>0.82299999999999995</c:v>
                </c:pt>
                <c:pt idx="358">
                  <c:v>0.82299999999999995</c:v>
                </c:pt>
                <c:pt idx="359">
                  <c:v>0.82399999999999995</c:v>
                </c:pt>
                <c:pt idx="360">
                  <c:v>0.82599999999999996</c:v>
                </c:pt>
                <c:pt idx="361">
                  <c:v>0.82899999999999996</c:v>
                </c:pt>
                <c:pt idx="362">
                  <c:v>0.83599999999999997</c:v>
                </c:pt>
                <c:pt idx="363">
                  <c:v>0.83799999999999997</c:v>
                </c:pt>
                <c:pt idx="364">
                  <c:v>0.83899999999999997</c:v>
                </c:pt>
                <c:pt idx="365">
                  <c:v>0.84199999999999997</c:v>
                </c:pt>
                <c:pt idx="366">
                  <c:v>0.85499999999999998</c:v>
                </c:pt>
                <c:pt idx="367">
                  <c:v>0.85599999999999998</c:v>
                </c:pt>
                <c:pt idx="368">
                  <c:v>0.86199999999999999</c:v>
                </c:pt>
                <c:pt idx="369">
                  <c:v>0.87</c:v>
                </c:pt>
                <c:pt idx="370">
                  <c:v>0.87</c:v>
                </c:pt>
                <c:pt idx="371">
                  <c:v>0.871</c:v>
                </c:pt>
                <c:pt idx="372">
                  <c:v>0.875</c:v>
                </c:pt>
                <c:pt idx="373">
                  <c:v>0.88</c:v>
                </c:pt>
                <c:pt idx="374">
                  <c:v>0.88200000000000001</c:v>
                </c:pt>
                <c:pt idx="375">
                  <c:v>0.88300000000000001</c:v>
                </c:pt>
                <c:pt idx="376">
                  <c:v>0.89100000000000001</c:v>
                </c:pt>
                <c:pt idx="377">
                  <c:v>0.89300000000000002</c:v>
                </c:pt>
                <c:pt idx="378">
                  <c:v>0.89800000000000002</c:v>
                </c:pt>
                <c:pt idx="379">
                  <c:v>0.89800000000000002</c:v>
                </c:pt>
                <c:pt idx="380">
                  <c:v>0.89900000000000002</c:v>
                </c:pt>
                <c:pt idx="381">
                  <c:v>0.89900000000000002</c:v>
                </c:pt>
                <c:pt idx="382">
                  <c:v>0.90300000000000002</c:v>
                </c:pt>
                <c:pt idx="383">
                  <c:v>0.90300000000000002</c:v>
                </c:pt>
                <c:pt idx="384">
                  <c:v>0.91</c:v>
                </c:pt>
                <c:pt idx="385">
                  <c:v>0.91500000000000004</c:v>
                </c:pt>
                <c:pt idx="386">
                  <c:v>0.92200000000000004</c:v>
                </c:pt>
                <c:pt idx="387">
                  <c:v>0.93</c:v>
                </c:pt>
                <c:pt idx="388">
                  <c:v>0.93500000000000005</c:v>
                </c:pt>
                <c:pt idx="389">
                  <c:v>0.93700000000000006</c:v>
                </c:pt>
                <c:pt idx="390">
                  <c:v>0.93799999999999994</c:v>
                </c:pt>
                <c:pt idx="391">
                  <c:v>0.94</c:v>
                </c:pt>
                <c:pt idx="392">
                  <c:v>0.94</c:v>
                </c:pt>
                <c:pt idx="393">
                  <c:v>0.94199999999999995</c:v>
                </c:pt>
                <c:pt idx="394">
                  <c:v>0.95099999999999996</c:v>
                </c:pt>
                <c:pt idx="395">
                  <c:v>0.95699999999999996</c:v>
                </c:pt>
                <c:pt idx="396">
                  <c:v>0.95799999999999996</c:v>
                </c:pt>
                <c:pt idx="397">
                  <c:v>0.96799999999999997</c:v>
                </c:pt>
                <c:pt idx="398">
                  <c:v>0.97299999999999998</c:v>
                </c:pt>
                <c:pt idx="399">
                  <c:v>0.97399999999999998</c:v>
                </c:pt>
                <c:pt idx="400">
                  <c:v>0.97699999999999998</c:v>
                </c:pt>
                <c:pt idx="401">
                  <c:v>0.98299999999999998</c:v>
                </c:pt>
                <c:pt idx="402">
                  <c:v>0.98299999999999998</c:v>
                </c:pt>
                <c:pt idx="403">
                  <c:v>0.98499999999999999</c:v>
                </c:pt>
                <c:pt idx="404">
                  <c:v>0.99</c:v>
                </c:pt>
                <c:pt idx="405">
                  <c:v>0.998</c:v>
                </c:pt>
                <c:pt idx="406">
                  <c:v>0.999</c:v>
                </c:pt>
                <c:pt idx="407">
                  <c:v>1.0029999999999999</c:v>
                </c:pt>
                <c:pt idx="408">
                  <c:v>1.004</c:v>
                </c:pt>
                <c:pt idx="409">
                  <c:v>1.004</c:v>
                </c:pt>
                <c:pt idx="410">
                  <c:v>1.006</c:v>
                </c:pt>
                <c:pt idx="411">
                  <c:v>1.01</c:v>
                </c:pt>
                <c:pt idx="412">
                  <c:v>1.0129999999999999</c:v>
                </c:pt>
                <c:pt idx="413">
                  <c:v>1.016</c:v>
                </c:pt>
                <c:pt idx="414">
                  <c:v>1.0169999999999999</c:v>
                </c:pt>
                <c:pt idx="415">
                  <c:v>1.022</c:v>
                </c:pt>
                <c:pt idx="416">
                  <c:v>1.0229999999999999</c:v>
                </c:pt>
                <c:pt idx="417">
                  <c:v>1.026</c:v>
                </c:pt>
                <c:pt idx="418">
                  <c:v>1.0289999999999999</c:v>
                </c:pt>
                <c:pt idx="419">
                  <c:v>1.0349999999999999</c:v>
                </c:pt>
                <c:pt idx="420">
                  <c:v>1.04</c:v>
                </c:pt>
                <c:pt idx="421">
                  <c:v>1.0429999999999999</c:v>
                </c:pt>
                <c:pt idx="422">
                  <c:v>1.044</c:v>
                </c:pt>
                <c:pt idx="423">
                  <c:v>1.046</c:v>
                </c:pt>
                <c:pt idx="424">
                  <c:v>1.0489999999999999</c:v>
                </c:pt>
                <c:pt idx="425">
                  <c:v>1.0529999999999999</c:v>
                </c:pt>
                <c:pt idx="426">
                  <c:v>1.0549999999999999</c:v>
                </c:pt>
                <c:pt idx="427">
                  <c:v>1.0640000000000001</c:v>
                </c:pt>
                <c:pt idx="428">
                  <c:v>1.071</c:v>
                </c:pt>
                <c:pt idx="429">
                  <c:v>1.083</c:v>
                </c:pt>
                <c:pt idx="430">
                  <c:v>1.089</c:v>
                </c:pt>
                <c:pt idx="431">
                  <c:v>1.0920000000000001</c:v>
                </c:pt>
                <c:pt idx="432">
                  <c:v>1.095</c:v>
                </c:pt>
                <c:pt idx="433">
                  <c:v>1.0980000000000001</c:v>
                </c:pt>
                <c:pt idx="434">
                  <c:v>1.107</c:v>
                </c:pt>
                <c:pt idx="435">
                  <c:v>1.1080000000000001</c:v>
                </c:pt>
                <c:pt idx="436">
                  <c:v>1.119</c:v>
                </c:pt>
                <c:pt idx="437">
                  <c:v>1.121</c:v>
                </c:pt>
                <c:pt idx="438">
                  <c:v>1.1220000000000001</c:v>
                </c:pt>
                <c:pt idx="439">
                  <c:v>1.123</c:v>
                </c:pt>
                <c:pt idx="440">
                  <c:v>1.1259999999999999</c:v>
                </c:pt>
                <c:pt idx="441">
                  <c:v>1.127</c:v>
                </c:pt>
                <c:pt idx="442">
                  <c:v>1.129</c:v>
                </c:pt>
                <c:pt idx="443">
                  <c:v>1.1319999999999999</c:v>
                </c:pt>
                <c:pt idx="444">
                  <c:v>1.139</c:v>
                </c:pt>
                <c:pt idx="445">
                  <c:v>1.145</c:v>
                </c:pt>
                <c:pt idx="446">
                  <c:v>1.145</c:v>
                </c:pt>
                <c:pt idx="447">
                  <c:v>1.151</c:v>
                </c:pt>
                <c:pt idx="448">
                  <c:v>1.1579999999999999</c:v>
                </c:pt>
                <c:pt idx="449">
                  <c:v>1.1619999999999999</c:v>
                </c:pt>
                <c:pt idx="450">
                  <c:v>1.1639999999999999</c:v>
                </c:pt>
                <c:pt idx="451">
                  <c:v>1.1659999999999999</c:v>
                </c:pt>
                <c:pt idx="452">
                  <c:v>1.1759999999999999</c:v>
                </c:pt>
                <c:pt idx="453">
                  <c:v>1.1830000000000001</c:v>
                </c:pt>
                <c:pt idx="454">
                  <c:v>1.1879999999999999</c:v>
                </c:pt>
                <c:pt idx="455">
                  <c:v>1.1890000000000001</c:v>
                </c:pt>
                <c:pt idx="456">
                  <c:v>1.19</c:v>
                </c:pt>
                <c:pt idx="457">
                  <c:v>1.2050000000000001</c:v>
                </c:pt>
                <c:pt idx="458">
                  <c:v>1.214</c:v>
                </c:pt>
                <c:pt idx="459">
                  <c:v>1.216</c:v>
                </c:pt>
                <c:pt idx="460">
                  <c:v>1.2210000000000001</c:v>
                </c:pt>
                <c:pt idx="461">
                  <c:v>1.2210000000000001</c:v>
                </c:pt>
                <c:pt idx="462">
                  <c:v>1.2230000000000001</c:v>
                </c:pt>
                <c:pt idx="463">
                  <c:v>1.224</c:v>
                </c:pt>
                <c:pt idx="464">
                  <c:v>1.224</c:v>
                </c:pt>
                <c:pt idx="465">
                  <c:v>1.226</c:v>
                </c:pt>
                <c:pt idx="466">
                  <c:v>1.2330000000000001</c:v>
                </c:pt>
                <c:pt idx="467">
                  <c:v>1.236</c:v>
                </c:pt>
                <c:pt idx="468">
                  <c:v>1.24</c:v>
                </c:pt>
                <c:pt idx="469">
                  <c:v>1.2430000000000001</c:v>
                </c:pt>
                <c:pt idx="470">
                  <c:v>1.2529999999999999</c:v>
                </c:pt>
                <c:pt idx="471">
                  <c:v>1.2749999999999999</c:v>
                </c:pt>
                <c:pt idx="472">
                  <c:v>1.28</c:v>
                </c:pt>
                <c:pt idx="473">
                  <c:v>1.288</c:v>
                </c:pt>
                <c:pt idx="474">
                  <c:v>1.292</c:v>
                </c:pt>
                <c:pt idx="475">
                  <c:v>1.2929999999999999</c:v>
                </c:pt>
                <c:pt idx="476">
                  <c:v>1.296</c:v>
                </c:pt>
                <c:pt idx="477">
                  <c:v>1.3009999999999999</c:v>
                </c:pt>
                <c:pt idx="478">
                  <c:v>1.3009999999999999</c:v>
                </c:pt>
                <c:pt idx="479">
                  <c:v>1.302</c:v>
                </c:pt>
                <c:pt idx="480">
                  <c:v>1.3129999999999999</c:v>
                </c:pt>
                <c:pt idx="481">
                  <c:v>1.32</c:v>
                </c:pt>
                <c:pt idx="482">
                  <c:v>1.321</c:v>
                </c:pt>
                <c:pt idx="483">
                  <c:v>1.3240000000000001</c:v>
                </c:pt>
                <c:pt idx="484">
                  <c:v>1.327</c:v>
                </c:pt>
                <c:pt idx="485">
                  <c:v>1.329</c:v>
                </c:pt>
                <c:pt idx="486">
                  <c:v>1.331</c:v>
                </c:pt>
                <c:pt idx="487">
                  <c:v>1.3360000000000001</c:v>
                </c:pt>
                <c:pt idx="488">
                  <c:v>1.339</c:v>
                </c:pt>
                <c:pt idx="489">
                  <c:v>1.345</c:v>
                </c:pt>
                <c:pt idx="490">
                  <c:v>1.3480000000000001</c:v>
                </c:pt>
                <c:pt idx="491">
                  <c:v>1.349</c:v>
                </c:pt>
                <c:pt idx="492">
                  <c:v>1.3560000000000001</c:v>
                </c:pt>
                <c:pt idx="493">
                  <c:v>1.363</c:v>
                </c:pt>
                <c:pt idx="494">
                  <c:v>1.371</c:v>
                </c:pt>
                <c:pt idx="495">
                  <c:v>1.375</c:v>
                </c:pt>
                <c:pt idx="496">
                  <c:v>1.3779999999999999</c:v>
                </c:pt>
                <c:pt idx="497">
                  <c:v>1.4079999999999999</c:v>
                </c:pt>
                <c:pt idx="498">
                  <c:v>1.419</c:v>
                </c:pt>
                <c:pt idx="499">
                  <c:v>1.4350000000000001</c:v>
                </c:pt>
                <c:pt idx="500">
                  <c:v>1.4430000000000001</c:v>
                </c:pt>
                <c:pt idx="501">
                  <c:v>1.4490000000000001</c:v>
                </c:pt>
                <c:pt idx="502">
                  <c:v>1.4610000000000001</c:v>
                </c:pt>
                <c:pt idx="503">
                  <c:v>1.4670000000000001</c:v>
                </c:pt>
                <c:pt idx="504">
                  <c:v>1.4730000000000001</c:v>
                </c:pt>
                <c:pt idx="505">
                  <c:v>1.484</c:v>
                </c:pt>
                <c:pt idx="506">
                  <c:v>1.5069999999999999</c:v>
                </c:pt>
                <c:pt idx="507">
                  <c:v>1.5109999999999999</c:v>
                </c:pt>
                <c:pt idx="508">
                  <c:v>1.5129999999999999</c:v>
                </c:pt>
                <c:pt idx="509">
                  <c:v>1.5169999999999999</c:v>
                </c:pt>
                <c:pt idx="510">
                  <c:v>1.5189999999999999</c:v>
                </c:pt>
                <c:pt idx="511">
                  <c:v>1.5209999999999999</c:v>
                </c:pt>
                <c:pt idx="512">
                  <c:v>1.5309999999999999</c:v>
                </c:pt>
                <c:pt idx="513">
                  <c:v>1.5429999999999999</c:v>
                </c:pt>
                <c:pt idx="514">
                  <c:v>1.5429999999999999</c:v>
                </c:pt>
                <c:pt idx="515">
                  <c:v>1.5509999999999999</c:v>
                </c:pt>
                <c:pt idx="516">
                  <c:v>1.5920000000000001</c:v>
                </c:pt>
                <c:pt idx="517">
                  <c:v>1.6020000000000001</c:v>
                </c:pt>
                <c:pt idx="518">
                  <c:v>1.625</c:v>
                </c:pt>
                <c:pt idx="519">
                  <c:v>1.6639999999999999</c:v>
                </c:pt>
                <c:pt idx="520">
                  <c:v>1.6910000000000001</c:v>
                </c:pt>
                <c:pt idx="521">
                  <c:v>1.696</c:v>
                </c:pt>
                <c:pt idx="522">
                  <c:v>1.7030000000000001</c:v>
                </c:pt>
                <c:pt idx="523">
                  <c:v>1.7290000000000001</c:v>
                </c:pt>
                <c:pt idx="524">
                  <c:v>1.746</c:v>
                </c:pt>
                <c:pt idx="525">
                  <c:v>1.76</c:v>
                </c:pt>
                <c:pt idx="526">
                  <c:v>1.76</c:v>
                </c:pt>
                <c:pt idx="527">
                  <c:v>1.762</c:v>
                </c:pt>
                <c:pt idx="528">
                  <c:v>1.778</c:v>
                </c:pt>
                <c:pt idx="529">
                  <c:v>1.778</c:v>
                </c:pt>
                <c:pt idx="530">
                  <c:v>1.7989999999999999</c:v>
                </c:pt>
                <c:pt idx="531">
                  <c:v>1.8120000000000001</c:v>
                </c:pt>
                <c:pt idx="532">
                  <c:v>1.84</c:v>
                </c:pt>
                <c:pt idx="533">
                  <c:v>1.887</c:v>
                </c:pt>
                <c:pt idx="534">
                  <c:v>1.8959999999999999</c:v>
                </c:pt>
                <c:pt idx="535">
                  <c:v>1.93</c:v>
                </c:pt>
                <c:pt idx="536">
                  <c:v>1.9350000000000001</c:v>
                </c:pt>
                <c:pt idx="537">
                  <c:v>2.0030000000000001</c:v>
                </c:pt>
                <c:pt idx="538">
                  <c:v>2.0150000000000001</c:v>
                </c:pt>
                <c:pt idx="539">
                  <c:v>2.016</c:v>
                </c:pt>
                <c:pt idx="540">
                  <c:v>2.0230000000000001</c:v>
                </c:pt>
                <c:pt idx="541">
                  <c:v>2.0299999999999998</c:v>
                </c:pt>
                <c:pt idx="542">
                  <c:v>2.044</c:v>
                </c:pt>
                <c:pt idx="543">
                  <c:v>2.0659999999999998</c:v>
                </c:pt>
                <c:pt idx="544">
                  <c:v>2.0680000000000001</c:v>
                </c:pt>
                <c:pt idx="545">
                  <c:v>2.0710000000000002</c:v>
                </c:pt>
                <c:pt idx="546">
                  <c:v>2.0720000000000001</c:v>
                </c:pt>
                <c:pt idx="547">
                  <c:v>2.0859999999999999</c:v>
                </c:pt>
                <c:pt idx="548">
                  <c:v>2.0910000000000002</c:v>
                </c:pt>
                <c:pt idx="549">
                  <c:v>2.1320000000000001</c:v>
                </c:pt>
                <c:pt idx="550">
                  <c:v>2.1629999999999998</c:v>
                </c:pt>
                <c:pt idx="551">
                  <c:v>2.1949999999999998</c:v>
                </c:pt>
                <c:pt idx="552">
                  <c:v>2.1960000000000002</c:v>
                </c:pt>
                <c:pt idx="553">
                  <c:v>2.226</c:v>
                </c:pt>
                <c:pt idx="554">
                  <c:v>2.2309999999999999</c:v>
                </c:pt>
                <c:pt idx="555">
                  <c:v>2.2490000000000001</c:v>
                </c:pt>
                <c:pt idx="556">
                  <c:v>2.2559999999999998</c:v>
                </c:pt>
                <c:pt idx="557">
                  <c:v>2.2589999999999999</c:v>
                </c:pt>
                <c:pt idx="558">
                  <c:v>2.3250000000000002</c:v>
                </c:pt>
                <c:pt idx="559">
                  <c:v>2.3340000000000001</c:v>
                </c:pt>
                <c:pt idx="560">
                  <c:v>2.3490000000000002</c:v>
                </c:pt>
                <c:pt idx="561">
                  <c:v>2.3519999999999999</c:v>
                </c:pt>
                <c:pt idx="562">
                  <c:v>2.3559999999999999</c:v>
                </c:pt>
                <c:pt idx="563">
                  <c:v>2.38</c:v>
                </c:pt>
                <c:pt idx="564">
                  <c:v>2.415</c:v>
                </c:pt>
                <c:pt idx="565">
                  <c:v>2.4180000000000001</c:v>
                </c:pt>
                <c:pt idx="566">
                  <c:v>2.4910000000000001</c:v>
                </c:pt>
                <c:pt idx="567">
                  <c:v>2.5939999999999999</c:v>
                </c:pt>
                <c:pt idx="568">
                  <c:v>2.637</c:v>
                </c:pt>
                <c:pt idx="569">
                  <c:v>2.6480000000000001</c:v>
                </c:pt>
                <c:pt idx="570">
                  <c:v>2.6509999999999998</c:v>
                </c:pt>
                <c:pt idx="571">
                  <c:v>2.669</c:v>
                </c:pt>
                <c:pt idx="572">
                  <c:v>2.68</c:v>
                </c:pt>
                <c:pt idx="573">
                  <c:v>2.6859999999999999</c:v>
                </c:pt>
                <c:pt idx="574">
                  <c:v>2.762</c:v>
                </c:pt>
                <c:pt idx="575">
                  <c:v>2.7970000000000002</c:v>
                </c:pt>
                <c:pt idx="576">
                  <c:v>2.8119999999999998</c:v>
                </c:pt>
                <c:pt idx="577">
                  <c:v>2.8809999999999998</c:v>
                </c:pt>
                <c:pt idx="578">
                  <c:v>2.9359999999999999</c:v>
                </c:pt>
                <c:pt idx="579">
                  <c:v>3.0329999999999999</c:v>
                </c:pt>
                <c:pt idx="580">
                  <c:v>3.1160000000000001</c:v>
                </c:pt>
                <c:pt idx="581">
                  <c:v>3.2250000000000001</c:v>
                </c:pt>
                <c:pt idx="582">
                  <c:v>3.3140000000000001</c:v>
                </c:pt>
                <c:pt idx="583">
                  <c:v>3.5259999999999998</c:v>
                </c:pt>
                <c:pt idx="584">
                  <c:v>3.5310000000000001</c:v>
                </c:pt>
                <c:pt idx="585">
                  <c:v>4.0430000000000001</c:v>
                </c:pt>
                <c:pt idx="586">
                  <c:v>4.907</c:v>
                </c:pt>
                <c:pt idx="587">
                  <c:v>4.9569999999999999</c:v>
                </c:pt>
                <c:pt idx="588">
                  <c:v>5.26</c:v>
                </c:pt>
                <c:pt idx="589">
                  <c:v>5.7709999999999999</c:v>
                </c:pt>
                <c:pt idx="590">
                  <c:v>5.8150000000000004</c:v>
                </c:pt>
                <c:pt idx="591">
                  <c:v>8.173</c:v>
                </c:pt>
              </c:numCache>
            </c:numRef>
          </c:xVal>
          <c:yVal>
            <c:numRef>
              <c:f>'Duplicates removed'!$C$3:$C$594</c:f>
              <c:numCache>
                <c:formatCode>General</c:formatCode>
                <c:ptCount val="592"/>
                <c:pt idx="0">
                  <c:v>0.35433333333333339</c:v>
                </c:pt>
                <c:pt idx="1">
                  <c:v>-0.77833333333333332</c:v>
                </c:pt>
                <c:pt idx="2">
                  <c:v>0.84133333333333338</c:v>
                </c:pt>
                <c:pt idx="3">
                  <c:v>-0.46966666666666668</c:v>
                </c:pt>
                <c:pt idx="4">
                  <c:v>-0.36641666666666667</c:v>
                </c:pt>
                <c:pt idx="5">
                  <c:v>-0.32200000000000001</c:v>
                </c:pt>
                <c:pt idx="6">
                  <c:v>-5.7666666666666665E-2</c:v>
                </c:pt>
                <c:pt idx="7">
                  <c:v>-0.14933333333333332</c:v>
                </c:pt>
                <c:pt idx="8">
                  <c:v>-0.48533333333333334</c:v>
                </c:pt>
                <c:pt idx="9">
                  <c:v>0.73399999999999999</c:v>
                </c:pt>
                <c:pt idx="10">
                  <c:v>-0.46600000000000003</c:v>
                </c:pt>
                <c:pt idx="11">
                  <c:v>-0.41149999999999998</c:v>
                </c:pt>
                <c:pt idx="12">
                  <c:v>-0.40566666666666668</c:v>
                </c:pt>
                <c:pt idx="13">
                  <c:v>-0.18966666666666665</c:v>
                </c:pt>
                <c:pt idx="14">
                  <c:v>-0.39066666666666666</c:v>
                </c:pt>
                <c:pt idx="15">
                  <c:v>-0.49133333333333334</c:v>
                </c:pt>
                <c:pt idx="16">
                  <c:v>-0.76566666666666672</c:v>
                </c:pt>
                <c:pt idx="17">
                  <c:v>-0.45366666666666666</c:v>
                </c:pt>
                <c:pt idx="18">
                  <c:v>6.1666666666666668E-2</c:v>
                </c:pt>
                <c:pt idx="19">
                  <c:v>0.17866666666666667</c:v>
                </c:pt>
                <c:pt idx="20">
                  <c:v>-0.36800000000000005</c:v>
                </c:pt>
                <c:pt idx="21">
                  <c:v>-7.3999999999999996E-2</c:v>
                </c:pt>
                <c:pt idx="22">
                  <c:v>-0.25333333333333335</c:v>
                </c:pt>
                <c:pt idx="23">
                  <c:v>6.3333333333333202E-3</c:v>
                </c:pt>
                <c:pt idx="24">
                  <c:v>-0.26600000000000001</c:v>
                </c:pt>
                <c:pt idx="25">
                  <c:v>8.7000000000000008E-2</c:v>
                </c:pt>
                <c:pt idx="26">
                  <c:v>-0.51400000000000001</c:v>
                </c:pt>
                <c:pt idx="27">
                  <c:v>1.5666666666666666E-2</c:v>
                </c:pt>
                <c:pt idx="28">
                  <c:v>-4.2666666666666665E-2</c:v>
                </c:pt>
                <c:pt idx="29">
                  <c:v>1.2666666666666678E-2</c:v>
                </c:pt>
                <c:pt idx="30">
                  <c:v>-0.78916666666666657</c:v>
                </c:pt>
                <c:pt idx="31">
                  <c:v>-0.55100000000000005</c:v>
                </c:pt>
                <c:pt idx="32">
                  <c:v>-0.19866666666666666</c:v>
                </c:pt>
                <c:pt idx="33">
                  <c:v>3.3333333333333826E-4</c:v>
                </c:pt>
                <c:pt idx="34">
                  <c:v>-9.9999999999999156E-4</c:v>
                </c:pt>
                <c:pt idx="35">
                  <c:v>-1.0156666666666667</c:v>
                </c:pt>
                <c:pt idx="36">
                  <c:v>-3.2033333333333351E-2</c:v>
                </c:pt>
                <c:pt idx="37">
                  <c:v>-0.25099999999999995</c:v>
                </c:pt>
                <c:pt idx="38">
                  <c:v>-3.0666666666666675E-2</c:v>
                </c:pt>
                <c:pt idx="39">
                  <c:v>-0.27099999999999996</c:v>
                </c:pt>
                <c:pt idx="40">
                  <c:v>2.4333333333333335E-2</c:v>
                </c:pt>
                <c:pt idx="41">
                  <c:v>-0.11666666666666665</c:v>
                </c:pt>
                <c:pt idx="42">
                  <c:v>0.10866666666666668</c:v>
                </c:pt>
                <c:pt idx="43">
                  <c:v>-0.37833333333333335</c:v>
                </c:pt>
                <c:pt idx="44">
                  <c:v>-0.15633333333333332</c:v>
                </c:pt>
                <c:pt idx="45">
                  <c:v>-0.6166666666666667</c:v>
                </c:pt>
                <c:pt idx="46">
                  <c:v>-0.52500000000000002</c:v>
                </c:pt>
                <c:pt idx="47">
                  <c:v>2.0000000000000204E-3</c:v>
                </c:pt>
                <c:pt idx="48">
                  <c:v>0.14833333333333334</c:v>
                </c:pt>
                <c:pt idx="49">
                  <c:v>0.13266666666666668</c:v>
                </c:pt>
                <c:pt idx="50">
                  <c:v>0.33633333333333332</c:v>
                </c:pt>
                <c:pt idx="51">
                  <c:v>-0.57154166666666673</c:v>
                </c:pt>
                <c:pt idx="52">
                  <c:v>2.7333333333333359E-2</c:v>
                </c:pt>
                <c:pt idx="53">
                  <c:v>-0.3706666666666667</c:v>
                </c:pt>
                <c:pt idx="54">
                  <c:v>0.14533333333333331</c:v>
                </c:pt>
                <c:pt idx="55">
                  <c:v>0.23599999999999999</c:v>
                </c:pt>
                <c:pt idx="56">
                  <c:v>0.17933333333333334</c:v>
                </c:pt>
                <c:pt idx="57">
                  <c:v>-0.55166666666666664</c:v>
                </c:pt>
                <c:pt idx="58">
                  <c:v>-0.11333333333333333</c:v>
                </c:pt>
                <c:pt idx="59">
                  <c:v>0.49099999999999994</c:v>
                </c:pt>
                <c:pt idx="60">
                  <c:v>-0.32833333333333331</c:v>
                </c:pt>
                <c:pt idx="61">
                  <c:v>0.31270370366666667</c:v>
                </c:pt>
                <c:pt idx="62">
                  <c:v>1.9333333333333331E-2</c:v>
                </c:pt>
                <c:pt idx="63">
                  <c:v>7.166666666666667E-2</c:v>
                </c:pt>
                <c:pt idx="64">
                  <c:v>-0.10651851866666667</c:v>
                </c:pt>
                <c:pt idx="65">
                  <c:v>7.6999999999999999E-2</c:v>
                </c:pt>
                <c:pt idx="66">
                  <c:v>-0.11585714300000001</c:v>
                </c:pt>
                <c:pt idx="67">
                  <c:v>-0.47348148133333329</c:v>
                </c:pt>
                <c:pt idx="68">
                  <c:v>-0.46700000000000003</c:v>
                </c:pt>
                <c:pt idx="69">
                  <c:v>-0.37366666666666665</c:v>
                </c:pt>
                <c:pt idx="70">
                  <c:v>-0.18666666666666668</c:v>
                </c:pt>
                <c:pt idx="71">
                  <c:v>-0.19066666666666668</c:v>
                </c:pt>
                <c:pt idx="72">
                  <c:v>-0.18633333333333332</c:v>
                </c:pt>
                <c:pt idx="73">
                  <c:v>2.633333333333333E-2</c:v>
                </c:pt>
                <c:pt idx="74">
                  <c:v>-0.308</c:v>
                </c:pt>
                <c:pt idx="75">
                  <c:v>3.4925926000000003E-2</c:v>
                </c:pt>
                <c:pt idx="76">
                  <c:v>0.22850000000000001</c:v>
                </c:pt>
                <c:pt idx="77">
                  <c:v>-0.13</c:v>
                </c:pt>
                <c:pt idx="78">
                  <c:v>-0.13700000000000001</c:v>
                </c:pt>
                <c:pt idx="79">
                  <c:v>-0.56999999999999995</c:v>
                </c:pt>
                <c:pt idx="80">
                  <c:v>0.25876666666666664</c:v>
                </c:pt>
                <c:pt idx="81">
                  <c:v>0.16800000000000001</c:v>
                </c:pt>
                <c:pt idx="82">
                  <c:v>-0.35066666666666663</c:v>
                </c:pt>
                <c:pt idx="83">
                  <c:v>-0.30099999999999999</c:v>
                </c:pt>
                <c:pt idx="84">
                  <c:v>-0.12166666666666666</c:v>
                </c:pt>
                <c:pt idx="85">
                  <c:v>0.41133333333333333</c:v>
                </c:pt>
                <c:pt idx="86">
                  <c:v>-5.1666666666666666E-2</c:v>
                </c:pt>
                <c:pt idx="87">
                  <c:v>-0.55700000000000005</c:v>
                </c:pt>
                <c:pt idx="88">
                  <c:v>-0.67733333333333334</c:v>
                </c:pt>
                <c:pt idx="89">
                  <c:v>0.27366666666666667</c:v>
                </c:pt>
                <c:pt idx="90">
                  <c:v>-0.10066666666666668</c:v>
                </c:pt>
                <c:pt idx="91">
                  <c:v>-0.25600000000000001</c:v>
                </c:pt>
                <c:pt idx="92">
                  <c:v>-0.2794666666666667</c:v>
                </c:pt>
                <c:pt idx="93">
                  <c:v>-0.4463333333333333</c:v>
                </c:pt>
                <c:pt idx="94">
                  <c:v>-8.6666666666666645E-3</c:v>
                </c:pt>
                <c:pt idx="95">
                  <c:v>0.36640740733333338</c:v>
                </c:pt>
                <c:pt idx="96">
                  <c:v>0.17866666666666667</c:v>
                </c:pt>
                <c:pt idx="97">
                  <c:v>1.2583333333333333</c:v>
                </c:pt>
                <c:pt idx="98">
                  <c:v>0.36800000000000005</c:v>
                </c:pt>
                <c:pt idx="99">
                  <c:v>0.21033333333333334</c:v>
                </c:pt>
                <c:pt idx="100">
                  <c:v>-0.28099999999999997</c:v>
                </c:pt>
                <c:pt idx="101">
                  <c:v>0.14499999999999999</c:v>
                </c:pt>
                <c:pt idx="102">
                  <c:v>0.50700000000000001</c:v>
                </c:pt>
                <c:pt idx="103">
                  <c:v>0.27200000000000002</c:v>
                </c:pt>
                <c:pt idx="104">
                  <c:v>0.18900000000000003</c:v>
                </c:pt>
                <c:pt idx="105">
                  <c:v>-2.7666666666666659E-2</c:v>
                </c:pt>
                <c:pt idx="106">
                  <c:v>-0.39266666666666666</c:v>
                </c:pt>
                <c:pt idx="107">
                  <c:v>-4.3333333333333279E-3</c:v>
                </c:pt>
                <c:pt idx="108">
                  <c:v>-5.8333333333333327E-2</c:v>
                </c:pt>
                <c:pt idx="109">
                  <c:v>-0.16866666666666666</c:v>
                </c:pt>
                <c:pt idx="110">
                  <c:v>-0.33033333333333331</c:v>
                </c:pt>
                <c:pt idx="111">
                  <c:v>-0.33966666666666662</c:v>
                </c:pt>
                <c:pt idx="112">
                  <c:v>-0.69899999999999995</c:v>
                </c:pt>
                <c:pt idx="113">
                  <c:v>4.7999999999999994E-2</c:v>
                </c:pt>
                <c:pt idx="114">
                  <c:v>5.9333333333333328E-2</c:v>
                </c:pt>
                <c:pt idx="115">
                  <c:v>-0.19533333333333336</c:v>
                </c:pt>
                <c:pt idx="116">
                  <c:v>1.7999999999999999E-2</c:v>
                </c:pt>
                <c:pt idx="117">
                  <c:v>1.1933333333333332E-2</c:v>
                </c:pt>
                <c:pt idx="118">
                  <c:v>-0.15933333333333335</c:v>
                </c:pt>
                <c:pt idx="119">
                  <c:v>1.1386666666666667</c:v>
                </c:pt>
                <c:pt idx="120">
                  <c:v>-0.38696666666666668</c:v>
                </c:pt>
                <c:pt idx="121">
                  <c:v>0.28133333333333338</c:v>
                </c:pt>
                <c:pt idx="122">
                  <c:v>0.16466666666666666</c:v>
                </c:pt>
                <c:pt idx="123">
                  <c:v>-0.4243333333333334</c:v>
                </c:pt>
                <c:pt idx="124">
                  <c:v>0.10333333333333333</c:v>
                </c:pt>
                <c:pt idx="125">
                  <c:v>-0.37599999999999995</c:v>
                </c:pt>
                <c:pt idx="126">
                  <c:v>-4.8666666666666671E-2</c:v>
                </c:pt>
                <c:pt idx="127">
                  <c:v>-5.266666666666666E-2</c:v>
                </c:pt>
                <c:pt idx="128">
                  <c:v>7.5333333333333322E-2</c:v>
                </c:pt>
                <c:pt idx="129">
                  <c:v>-0.51033333333333342</c:v>
                </c:pt>
                <c:pt idx="130">
                  <c:v>-0.16633333333333336</c:v>
                </c:pt>
                <c:pt idx="131">
                  <c:v>0.15049999999999999</c:v>
                </c:pt>
                <c:pt idx="132">
                  <c:v>1.3136666666666665</c:v>
                </c:pt>
                <c:pt idx="133">
                  <c:v>0.16266666666666668</c:v>
                </c:pt>
                <c:pt idx="134">
                  <c:v>9.5666666666666664E-2</c:v>
                </c:pt>
                <c:pt idx="135">
                  <c:v>1.4636666666666667</c:v>
                </c:pt>
                <c:pt idx="136">
                  <c:v>1.0826666666666667</c:v>
                </c:pt>
                <c:pt idx="137">
                  <c:v>-7.0333333333333317E-2</c:v>
                </c:pt>
                <c:pt idx="138">
                  <c:v>1.0946666666666667</c:v>
                </c:pt>
                <c:pt idx="139">
                  <c:v>0.18333333333333335</c:v>
                </c:pt>
                <c:pt idx="140">
                  <c:v>0.152</c:v>
                </c:pt>
                <c:pt idx="141">
                  <c:v>-0.224</c:v>
                </c:pt>
                <c:pt idx="142">
                  <c:v>-4.0233333333333322E-2</c:v>
                </c:pt>
                <c:pt idx="143">
                  <c:v>-0.123</c:v>
                </c:pt>
                <c:pt idx="144">
                  <c:v>-0.19866666666666669</c:v>
                </c:pt>
                <c:pt idx="145">
                  <c:v>0.12133333333333333</c:v>
                </c:pt>
                <c:pt idx="146">
                  <c:v>0.10866666666666665</c:v>
                </c:pt>
                <c:pt idx="147">
                  <c:v>7.7666666666666676E-2</c:v>
                </c:pt>
                <c:pt idx="148">
                  <c:v>-0.28420833333333334</c:v>
                </c:pt>
                <c:pt idx="149">
                  <c:v>-0.22866666666666666</c:v>
                </c:pt>
                <c:pt idx="150">
                  <c:v>0.69366666666666665</c:v>
                </c:pt>
                <c:pt idx="151">
                  <c:v>0.3706666666666667</c:v>
                </c:pt>
                <c:pt idx="152">
                  <c:v>0.161</c:v>
                </c:pt>
                <c:pt idx="153">
                  <c:v>0.19533333333333333</c:v>
                </c:pt>
                <c:pt idx="154">
                  <c:v>-0.55833333333333335</c:v>
                </c:pt>
                <c:pt idx="155">
                  <c:v>0.2341</c:v>
                </c:pt>
                <c:pt idx="156">
                  <c:v>0.16300000000000001</c:v>
                </c:pt>
                <c:pt idx="157">
                  <c:v>0.14599999999999999</c:v>
                </c:pt>
                <c:pt idx="158">
                  <c:v>0.16433333333333333</c:v>
                </c:pt>
                <c:pt idx="159">
                  <c:v>1.3365833333333335</c:v>
                </c:pt>
                <c:pt idx="160">
                  <c:v>0.11333333333333334</c:v>
                </c:pt>
                <c:pt idx="161">
                  <c:v>0.23466666666666666</c:v>
                </c:pt>
                <c:pt idx="162">
                  <c:v>-1.066666666666667E-2</c:v>
                </c:pt>
                <c:pt idx="163">
                  <c:v>-0.45873333333333327</c:v>
                </c:pt>
                <c:pt idx="164">
                  <c:v>5.9166666666666666E-2</c:v>
                </c:pt>
                <c:pt idx="165">
                  <c:v>-4.6000000000000006E-2</c:v>
                </c:pt>
                <c:pt idx="166">
                  <c:v>-0.33633333333333332</c:v>
                </c:pt>
                <c:pt idx="167">
                  <c:v>0.64566666666666661</c:v>
                </c:pt>
                <c:pt idx="168">
                  <c:v>-7.8666666666666663E-2</c:v>
                </c:pt>
                <c:pt idx="169">
                  <c:v>1.7843333333333333</c:v>
                </c:pt>
                <c:pt idx="170">
                  <c:v>2.4333333333333335E-2</c:v>
                </c:pt>
                <c:pt idx="171">
                  <c:v>0.59160000000000001</c:v>
                </c:pt>
                <c:pt idx="172">
                  <c:v>-0.154</c:v>
                </c:pt>
                <c:pt idx="173">
                  <c:v>0.13266666666666665</c:v>
                </c:pt>
                <c:pt idx="174">
                  <c:v>-3.0333333333333334E-2</c:v>
                </c:pt>
                <c:pt idx="175">
                  <c:v>0.27133333333333332</c:v>
                </c:pt>
                <c:pt idx="176">
                  <c:v>0.42166666666666669</c:v>
                </c:pt>
                <c:pt idx="177">
                  <c:v>-0.61499999999999999</c:v>
                </c:pt>
                <c:pt idx="178">
                  <c:v>3.6666666666666667E-2</c:v>
                </c:pt>
                <c:pt idx="179">
                  <c:v>-0.34691666666666671</c:v>
                </c:pt>
                <c:pt idx="180">
                  <c:v>0.23403333333333332</c:v>
                </c:pt>
                <c:pt idx="181">
                  <c:v>0.65862962966666672</c:v>
                </c:pt>
                <c:pt idx="182">
                  <c:v>-7.0666666666666655E-2</c:v>
                </c:pt>
                <c:pt idx="183">
                  <c:v>-0.11199999999999999</c:v>
                </c:pt>
                <c:pt idx="184">
                  <c:v>-0.19899999999999998</c:v>
                </c:pt>
                <c:pt idx="185">
                  <c:v>-8.9999999999999993E-3</c:v>
                </c:pt>
                <c:pt idx="186">
                  <c:v>0.18700000000000003</c:v>
                </c:pt>
                <c:pt idx="187">
                  <c:v>-0.10666666666666667</c:v>
                </c:pt>
                <c:pt idx="188">
                  <c:v>0.25233333333333335</c:v>
                </c:pt>
                <c:pt idx="189">
                  <c:v>-0.72233333333333327</c:v>
                </c:pt>
                <c:pt idx="190">
                  <c:v>4.3333333333333375E-3</c:v>
                </c:pt>
                <c:pt idx="191">
                  <c:v>1.5679999999999998</c:v>
                </c:pt>
                <c:pt idx="192">
                  <c:v>-0.16300000000000001</c:v>
                </c:pt>
                <c:pt idx="193">
                  <c:v>-7.2740740666666678E-2</c:v>
                </c:pt>
                <c:pt idx="194">
                  <c:v>-0.14233333333333334</c:v>
                </c:pt>
                <c:pt idx="195">
                  <c:v>-9.5666666666666678E-2</c:v>
                </c:pt>
                <c:pt idx="196">
                  <c:v>-0.10609999999999999</c:v>
                </c:pt>
                <c:pt idx="197">
                  <c:v>-0.25499999999999995</c:v>
                </c:pt>
                <c:pt idx="198">
                  <c:v>0.14699999999999999</c:v>
                </c:pt>
                <c:pt idx="199">
                  <c:v>0.12400000000000001</c:v>
                </c:pt>
                <c:pt idx="200">
                  <c:v>-0.17466666666666666</c:v>
                </c:pt>
                <c:pt idx="201">
                  <c:v>-8.533333333333333E-2</c:v>
                </c:pt>
                <c:pt idx="202">
                  <c:v>6.6666666666666957E-4</c:v>
                </c:pt>
                <c:pt idx="203">
                  <c:v>0.64633333333333332</c:v>
                </c:pt>
                <c:pt idx="204">
                  <c:v>0.13766666666666666</c:v>
                </c:pt>
                <c:pt idx="205">
                  <c:v>-4.3333333333333279E-3</c:v>
                </c:pt>
                <c:pt idx="206">
                  <c:v>0.12466666666666666</c:v>
                </c:pt>
                <c:pt idx="207">
                  <c:v>-0.154</c:v>
                </c:pt>
                <c:pt idx="208">
                  <c:v>-0.12566666666666668</c:v>
                </c:pt>
                <c:pt idx="209">
                  <c:v>1.0589999999999999</c:v>
                </c:pt>
                <c:pt idx="210">
                  <c:v>3.266666666666667E-2</c:v>
                </c:pt>
                <c:pt idx="211">
                  <c:v>0.128</c:v>
                </c:pt>
                <c:pt idx="212">
                  <c:v>2.7666666666666673E-2</c:v>
                </c:pt>
                <c:pt idx="213">
                  <c:v>-0.52766666666666673</c:v>
                </c:pt>
                <c:pt idx="214">
                  <c:v>-0.59466666666666668</c:v>
                </c:pt>
                <c:pt idx="215">
                  <c:v>-1.8666666666666665E-2</c:v>
                </c:pt>
                <c:pt idx="216">
                  <c:v>-0.3116666666666667</c:v>
                </c:pt>
                <c:pt idx="217">
                  <c:v>-0.24633333333333338</c:v>
                </c:pt>
                <c:pt idx="218">
                  <c:v>0.27133333333333337</c:v>
                </c:pt>
                <c:pt idx="219">
                  <c:v>0.26799999999999996</c:v>
                </c:pt>
                <c:pt idx="220">
                  <c:v>0.21333333333333335</c:v>
                </c:pt>
                <c:pt idx="221">
                  <c:v>0.56266666666666676</c:v>
                </c:pt>
                <c:pt idx="222">
                  <c:v>3.0453333333333332</c:v>
                </c:pt>
                <c:pt idx="223">
                  <c:v>-0.36800000000000005</c:v>
                </c:pt>
                <c:pt idx="224">
                  <c:v>-0.21999999999999997</c:v>
                </c:pt>
                <c:pt idx="225">
                  <c:v>0.16954166666666667</c:v>
                </c:pt>
                <c:pt idx="226">
                  <c:v>-6.666666666666661E-4</c:v>
                </c:pt>
                <c:pt idx="227">
                  <c:v>-0.59199999999999997</c:v>
                </c:pt>
                <c:pt idx="228">
                  <c:v>-0.34166666666666662</c:v>
                </c:pt>
                <c:pt idx="229">
                  <c:v>0.34200000000000003</c:v>
                </c:pt>
                <c:pt idx="230">
                  <c:v>1.6693333333333333</c:v>
                </c:pt>
                <c:pt idx="231">
                  <c:v>0.17933333333333334</c:v>
                </c:pt>
                <c:pt idx="232">
                  <c:v>0.34066666666666667</c:v>
                </c:pt>
                <c:pt idx="233">
                  <c:v>-0.33233333333333331</c:v>
                </c:pt>
                <c:pt idx="234">
                  <c:v>4.0000000000000036E-3</c:v>
                </c:pt>
                <c:pt idx="235">
                  <c:v>-9.0000000000000011E-2</c:v>
                </c:pt>
                <c:pt idx="236">
                  <c:v>0.49066666666666664</c:v>
                </c:pt>
                <c:pt idx="237">
                  <c:v>-0.33833333333333332</c:v>
                </c:pt>
                <c:pt idx="238">
                  <c:v>-0.13066666666666663</c:v>
                </c:pt>
                <c:pt idx="239">
                  <c:v>0.27399999999999997</c:v>
                </c:pt>
                <c:pt idx="240">
                  <c:v>6.6666666666666723E-3</c:v>
                </c:pt>
                <c:pt idx="241">
                  <c:v>7.1999999999999995E-2</c:v>
                </c:pt>
                <c:pt idx="242">
                  <c:v>-0.3033333333333334</c:v>
                </c:pt>
                <c:pt idx="243">
                  <c:v>-0.44399999999999995</c:v>
                </c:pt>
                <c:pt idx="244">
                  <c:v>-0.22353333333333336</c:v>
                </c:pt>
                <c:pt idx="245">
                  <c:v>-0.50166666666666671</c:v>
                </c:pt>
                <c:pt idx="246">
                  <c:v>-0.34100000000000003</c:v>
                </c:pt>
                <c:pt idx="247">
                  <c:v>9.2666666666666675E-2</c:v>
                </c:pt>
                <c:pt idx="248">
                  <c:v>-0.16533333333333333</c:v>
                </c:pt>
                <c:pt idx="249">
                  <c:v>-8.5666666666666655E-2</c:v>
                </c:pt>
                <c:pt idx="250">
                  <c:v>-3.3333333333333347E-2</c:v>
                </c:pt>
                <c:pt idx="251">
                  <c:v>-1.6333333333333328E-2</c:v>
                </c:pt>
                <c:pt idx="252">
                  <c:v>0.57533333333333336</c:v>
                </c:pt>
                <c:pt idx="253">
                  <c:v>4.7000000000000007E-2</c:v>
                </c:pt>
                <c:pt idx="254">
                  <c:v>-8.9999999999999993E-3</c:v>
                </c:pt>
                <c:pt idx="255">
                  <c:v>8.3333333333333329E-2</c:v>
                </c:pt>
                <c:pt idx="256">
                  <c:v>9.3633333333333346E-2</c:v>
                </c:pt>
                <c:pt idx="257">
                  <c:v>-3.5333333333333328E-2</c:v>
                </c:pt>
                <c:pt idx="258">
                  <c:v>0.23566666666666669</c:v>
                </c:pt>
                <c:pt idx="259">
                  <c:v>-0.57766666666666666</c:v>
                </c:pt>
                <c:pt idx="260">
                  <c:v>-0.10866666666666665</c:v>
                </c:pt>
                <c:pt idx="261">
                  <c:v>7.1999999999999995E-2</c:v>
                </c:pt>
                <c:pt idx="262">
                  <c:v>-0.20833333333333334</c:v>
                </c:pt>
                <c:pt idx="263">
                  <c:v>0.11066666666666665</c:v>
                </c:pt>
                <c:pt idx="264">
                  <c:v>-0.19266666666666665</c:v>
                </c:pt>
                <c:pt idx="265">
                  <c:v>0.53533333333333333</c:v>
                </c:pt>
                <c:pt idx="266">
                  <c:v>-0.44516666666666671</c:v>
                </c:pt>
                <c:pt idx="267">
                  <c:v>-0.47899999999999993</c:v>
                </c:pt>
                <c:pt idx="268">
                  <c:v>-0.51466666666666672</c:v>
                </c:pt>
                <c:pt idx="269">
                  <c:v>-0.16066666666666668</c:v>
                </c:pt>
                <c:pt idx="270">
                  <c:v>0.58950000000000002</c:v>
                </c:pt>
                <c:pt idx="271">
                  <c:v>0.30499999999999999</c:v>
                </c:pt>
                <c:pt idx="272">
                  <c:v>0.13189999999999999</c:v>
                </c:pt>
                <c:pt idx="273">
                  <c:v>1.6444444333333336E-2</c:v>
                </c:pt>
                <c:pt idx="274">
                  <c:v>0.10299999999999999</c:v>
                </c:pt>
                <c:pt idx="275">
                  <c:v>-0.14199999999999999</c:v>
                </c:pt>
                <c:pt idx="276">
                  <c:v>8.1777777666666662E-2</c:v>
                </c:pt>
                <c:pt idx="277">
                  <c:v>-5.3388889000000002E-2</c:v>
                </c:pt>
                <c:pt idx="278">
                  <c:v>-9.9999999999999978E-2</c:v>
                </c:pt>
                <c:pt idx="279">
                  <c:v>-0.36437037033333325</c:v>
                </c:pt>
                <c:pt idx="280">
                  <c:v>9.0333333333333325E-3</c:v>
                </c:pt>
                <c:pt idx="281">
                  <c:v>-0.5</c:v>
                </c:pt>
                <c:pt idx="282">
                  <c:v>-0.37666666666666665</c:v>
                </c:pt>
                <c:pt idx="283">
                  <c:v>4.6966666666666691E-2</c:v>
                </c:pt>
                <c:pt idx="284">
                  <c:v>0.53300000000000003</c:v>
                </c:pt>
                <c:pt idx="285">
                  <c:v>-0.34433333333333332</c:v>
                </c:pt>
                <c:pt idx="286">
                  <c:v>3.3499999999999995E-2</c:v>
                </c:pt>
                <c:pt idx="287">
                  <c:v>-0.22750000000000001</c:v>
                </c:pt>
                <c:pt idx="288">
                  <c:v>1.1679999999999999</c:v>
                </c:pt>
                <c:pt idx="289">
                  <c:v>1.7999999999999999E-2</c:v>
                </c:pt>
                <c:pt idx="290">
                  <c:v>1.3</c:v>
                </c:pt>
                <c:pt idx="291">
                  <c:v>0.16576666666666665</c:v>
                </c:pt>
                <c:pt idx="292">
                  <c:v>-0.48800000000000004</c:v>
                </c:pt>
                <c:pt idx="293">
                  <c:v>0.34966666666666663</c:v>
                </c:pt>
                <c:pt idx="294">
                  <c:v>-1.0163333333333335</c:v>
                </c:pt>
                <c:pt idx="295">
                  <c:v>-0.25000000000000006</c:v>
                </c:pt>
                <c:pt idx="296">
                  <c:v>-0.54666666666666675</c:v>
                </c:pt>
                <c:pt idx="297">
                  <c:v>-3.4666666666666665E-2</c:v>
                </c:pt>
                <c:pt idx="298">
                  <c:v>0.15566666666666665</c:v>
                </c:pt>
                <c:pt idx="299">
                  <c:v>-2.8333333333333332E-2</c:v>
                </c:pt>
                <c:pt idx="300">
                  <c:v>-0.22233333333333336</c:v>
                </c:pt>
                <c:pt idx="301">
                  <c:v>0.8976666666666665</c:v>
                </c:pt>
                <c:pt idx="302">
                  <c:v>-0.38263333333333338</c:v>
                </c:pt>
                <c:pt idx="303">
                  <c:v>0.7423333333333334</c:v>
                </c:pt>
                <c:pt idx="304">
                  <c:v>0.25566666666666665</c:v>
                </c:pt>
                <c:pt idx="305">
                  <c:v>0.24466666666666667</c:v>
                </c:pt>
                <c:pt idx="306">
                  <c:v>0.52733333333333332</c:v>
                </c:pt>
                <c:pt idx="307">
                  <c:v>5.6000000000000001E-2</c:v>
                </c:pt>
                <c:pt idx="308">
                  <c:v>1.8925925999999999E-2</c:v>
                </c:pt>
                <c:pt idx="309">
                  <c:v>-0.59200000000000008</c:v>
                </c:pt>
                <c:pt idx="310">
                  <c:v>2.5333333333333333E-2</c:v>
                </c:pt>
                <c:pt idx="311">
                  <c:v>-0.29433333333333334</c:v>
                </c:pt>
                <c:pt idx="312">
                  <c:v>0.215</c:v>
                </c:pt>
                <c:pt idx="313">
                  <c:v>-9.1666666666666674E-2</c:v>
                </c:pt>
                <c:pt idx="314">
                  <c:v>-2.5999999999999999E-2</c:v>
                </c:pt>
                <c:pt idx="315">
                  <c:v>-0.16466666666666666</c:v>
                </c:pt>
                <c:pt idx="316">
                  <c:v>-0.25963333333333333</c:v>
                </c:pt>
                <c:pt idx="317">
                  <c:v>0.14899999999999999</c:v>
                </c:pt>
                <c:pt idx="318">
                  <c:v>6.6333333333333341E-2</c:v>
                </c:pt>
                <c:pt idx="319">
                  <c:v>0.19699999999999998</c:v>
                </c:pt>
                <c:pt idx="320">
                  <c:v>0.26099999999999995</c:v>
                </c:pt>
                <c:pt idx="321">
                  <c:v>-0.42376666666666662</c:v>
                </c:pt>
                <c:pt idx="322">
                  <c:v>0.19966666666666666</c:v>
                </c:pt>
                <c:pt idx="323">
                  <c:v>-0.58583333333333332</c:v>
                </c:pt>
                <c:pt idx="324">
                  <c:v>-8.6666666666666663E-3</c:v>
                </c:pt>
                <c:pt idx="325">
                  <c:v>2.2623333333333338</c:v>
                </c:pt>
                <c:pt idx="326">
                  <c:v>0.26933333333333337</c:v>
                </c:pt>
                <c:pt idx="327">
                  <c:v>-0.10466666666666664</c:v>
                </c:pt>
                <c:pt idx="328">
                  <c:v>-0.22618518533333332</c:v>
                </c:pt>
                <c:pt idx="329">
                  <c:v>0.37200000000000005</c:v>
                </c:pt>
                <c:pt idx="330">
                  <c:v>-0.55433333333333334</c:v>
                </c:pt>
                <c:pt idx="331">
                  <c:v>0.41933333333333334</c:v>
                </c:pt>
                <c:pt idx="332">
                  <c:v>0.2305185186666667</c:v>
                </c:pt>
                <c:pt idx="333">
                  <c:v>0.1235</c:v>
                </c:pt>
                <c:pt idx="334">
                  <c:v>-0.54599999999999993</c:v>
                </c:pt>
                <c:pt idx="335">
                  <c:v>-0.56566666666666665</c:v>
                </c:pt>
                <c:pt idx="336">
                  <c:v>0.12436666666666667</c:v>
                </c:pt>
                <c:pt idx="337">
                  <c:v>-0.8877666666666667</c:v>
                </c:pt>
                <c:pt idx="338">
                  <c:v>0.58126666666666671</c:v>
                </c:pt>
                <c:pt idx="339">
                  <c:v>0.17733333333333334</c:v>
                </c:pt>
                <c:pt idx="340">
                  <c:v>-0.34066666666666667</c:v>
                </c:pt>
                <c:pt idx="341">
                  <c:v>-0.6323333333333333</c:v>
                </c:pt>
                <c:pt idx="342">
                  <c:v>0.20433333333333334</c:v>
                </c:pt>
                <c:pt idx="343">
                  <c:v>0.13833333333333334</c:v>
                </c:pt>
                <c:pt idx="344">
                  <c:v>7.2666666666666671E-2</c:v>
                </c:pt>
                <c:pt idx="345">
                  <c:v>7.0999999999999994E-2</c:v>
                </c:pt>
                <c:pt idx="346">
                  <c:v>-9.3333333333333235E-4</c:v>
                </c:pt>
                <c:pt idx="347">
                  <c:v>-3.9666666666666663E-2</c:v>
                </c:pt>
                <c:pt idx="348">
                  <c:v>-0.23899999999999999</c:v>
                </c:pt>
                <c:pt idx="349">
                  <c:v>-3.0666666666666665E-2</c:v>
                </c:pt>
                <c:pt idx="350">
                  <c:v>-0.04</c:v>
                </c:pt>
                <c:pt idx="351">
                  <c:v>-0.28433333333333333</c:v>
                </c:pt>
                <c:pt idx="352">
                  <c:v>-0.23233333333333336</c:v>
                </c:pt>
                <c:pt idx="353">
                  <c:v>1.5063333333333333</c:v>
                </c:pt>
                <c:pt idx="354">
                  <c:v>-0.56366666666666665</c:v>
                </c:pt>
                <c:pt idx="355">
                  <c:v>-1.5875E-2</c:v>
                </c:pt>
                <c:pt idx="356">
                  <c:v>-0.32800000000000001</c:v>
                </c:pt>
                <c:pt idx="357">
                  <c:v>-3.1E-2</c:v>
                </c:pt>
                <c:pt idx="358">
                  <c:v>1.2856666666666667</c:v>
                </c:pt>
                <c:pt idx="359">
                  <c:v>0.13633333333333333</c:v>
                </c:pt>
                <c:pt idx="360">
                  <c:v>0.18933333333333335</c:v>
                </c:pt>
                <c:pt idx="361">
                  <c:v>9.3333333333333338E-2</c:v>
                </c:pt>
                <c:pt idx="362">
                  <c:v>0.49433333333333335</c:v>
                </c:pt>
                <c:pt idx="363">
                  <c:v>6.7666666666666667E-2</c:v>
                </c:pt>
                <c:pt idx="364">
                  <c:v>-0.81966666666666665</c:v>
                </c:pt>
                <c:pt idx="365">
                  <c:v>0.21033333333333334</c:v>
                </c:pt>
                <c:pt idx="366">
                  <c:v>0.25766666666666665</c:v>
                </c:pt>
                <c:pt idx="367">
                  <c:v>-0.17266666666666666</c:v>
                </c:pt>
                <c:pt idx="368">
                  <c:v>-0.21933333333333335</c:v>
                </c:pt>
                <c:pt idx="369">
                  <c:v>0.28066666666666668</c:v>
                </c:pt>
                <c:pt idx="370">
                  <c:v>0.30033333333333334</c:v>
                </c:pt>
                <c:pt idx="371">
                  <c:v>-0.59900000000000009</c:v>
                </c:pt>
                <c:pt idx="372">
                  <c:v>-0.41699999999999998</c:v>
                </c:pt>
                <c:pt idx="373">
                  <c:v>-4.3333333333333323E-3</c:v>
                </c:pt>
                <c:pt idx="374">
                  <c:v>-0.23966666666666669</c:v>
                </c:pt>
                <c:pt idx="375">
                  <c:v>0.67833333333333334</c:v>
                </c:pt>
                <c:pt idx="376">
                  <c:v>-0.91433333333333333</c:v>
                </c:pt>
                <c:pt idx="377">
                  <c:v>-0.78766666666666663</c:v>
                </c:pt>
                <c:pt idx="378">
                  <c:v>-0.21766666666666667</c:v>
                </c:pt>
                <c:pt idx="379">
                  <c:v>0.16800000000000001</c:v>
                </c:pt>
                <c:pt idx="380">
                  <c:v>-0.27599999999999997</c:v>
                </c:pt>
                <c:pt idx="381">
                  <c:v>0.17874074066666665</c:v>
                </c:pt>
                <c:pt idx="382">
                  <c:v>-0.65800000000000003</c:v>
                </c:pt>
                <c:pt idx="383">
                  <c:v>0.31466666666666665</c:v>
                </c:pt>
                <c:pt idx="384">
                  <c:v>-2.0000000000000018E-3</c:v>
                </c:pt>
                <c:pt idx="385">
                  <c:v>-3.0833333333333341E-2</c:v>
                </c:pt>
                <c:pt idx="386">
                  <c:v>-0.67766666666666664</c:v>
                </c:pt>
                <c:pt idx="387">
                  <c:v>0.23266666666666666</c:v>
                </c:pt>
                <c:pt idx="388">
                  <c:v>0.33733333333333332</c:v>
                </c:pt>
                <c:pt idx="389">
                  <c:v>0.95066666666666644</c:v>
                </c:pt>
                <c:pt idx="390">
                  <c:v>-4.6333333333333337E-2</c:v>
                </c:pt>
                <c:pt idx="391">
                  <c:v>-8.1666666666666665E-2</c:v>
                </c:pt>
                <c:pt idx="392">
                  <c:v>0.13166666666666668</c:v>
                </c:pt>
                <c:pt idx="393">
                  <c:v>-0.4386666666666667</c:v>
                </c:pt>
                <c:pt idx="394">
                  <c:v>0.17899999999999996</c:v>
                </c:pt>
                <c:pt idx="395">
                  <c:v>-7.6999999999999999E-2</c:v>
                </c:pt>
                <c:pt idx="396">
                  <c:v>0.18566666666666665</c:v>
                </c:pt>
                <c:pt idx="397">
                  <c:v>-0.17633333333333334</c:v>
                </c:pt>
                <c:pt idx="398">
                  <c:v>0.13366666666666666</c:v>
                </c:pt>
                <c:pt idx="399">
                  <c:v>0.13200000000000001</c:v>
                </c:pt>
                <c:pt idx="400">
                  <c:v>3.9333333333333331E-2</c:v>
                </c:pt>
                <c:pt idx="401">
                  <c:v>-0.59099999999999997</c:v>
                </c:pt>
                <c:pt idx="402">
                  <c:v>0.21049999999999999</c:v>
                </c:pt>
                <c:pt idx="403">
                  <c:v>0.23773333333333332</c:v>
                </c:pt>
                <c:pt idx="404">
                  <c:v>0.21966666666666668</c:v>
                </c:pt>
                <c:pt idx="405">
                  <c:v>0.32766666666666666</c:v>
                </c:pt>
                <c:pt idx="406">
                  <c:v>0.123</c:v>
                </c:pt>
                <c:pt idx="407">
                  <c:v>-0.20866666666666667</c:v>
                </c:pt>
                <c:pt idx="408">
                  <c:v>1.1733333333333337E-2</c:v>
                </c:pt>
                <c:pt idx="409">
                  <c:v>0.30299999999999999</c:v>
                </c:pt>
                <c:pt idx="410">
                  <c:v>-0.33666666666666667</c:v>
                </c:pt>
                <c:pt idx="411">
                  <c:v>0.27166666666666667</c:v>
                </c:pt>
                <c:pt idx="412">
                  <c:v>7.1999999999999995E-2</c:v>
                </c:pt>
                <c:pt idx="413">
                  <c:v>-4.933333333333334E-2</c:v>
                </c:pt>
                <c:pt idx="414">
                  <c:v>-0.25669999999999998</c:v>
                </c:pt>
                <c:pt idx="415">
                  <c:v>9.2666666666666675E-2</c:v>
                </c:pt>
                <c:pt idx="416">
                  <c:v>-0.18999999999999997</c:v>
                </c:pt>
                <c:pt idx="417">
                  <c:v>-9.5333333333333339E-2</c:v>
                </c:pt>
                <c:pt idx="418">
                  <c:v>-0.57655555566666672</c:v>
                </c:pt>
                <c:pt idx="419">
                  <c:v>0.6166666666666667</c:v>
                </c:pt>
                <c:pt idx="420">
                  <c:v>-0.35733333333333334</c:v>
                </c:pt>
                <c:pt idx="421">
                  <c:v>0.13133333333333333</c:v>
                </c:pt>
                <c:pt idx="422">
                  <c:v>0.44900000000000001</c:v>
                </c:pt>
                <c:pt idx="423">
                  <c:v>0.22896296299999999</c:v>
                </c:pt>
                <c:pt idx="424">
                  <c:v>-0.59699999999999998</c:v>
                </c:pt>
                <c:pt idx="425">
                  <c:v>0.15133333333333335</c:v>
                </c:pt>
                <c:pt idx="426">
                  <c:v>0.17400000000000002</c:v>
                </c:pt>
                <c:pt idx="427">
                  <c:v>-0.03</c:v>
                </c:pt>
                <c:pt idx="428">
                  <c:v>4.6333333333333337E-2</c:v>
                </c:pt>
                <c:pt idx="429">
                  <c:v>0.151</c:v>
                </c:pt>
                <c:pt idx="430">
                  <c:v>0.32233333333333336</c:v>
                </c:pt>
                <c:pt idx="431">
                  <c:v>0.94266666666666665</c:v>
                </c:pt>
                <c:pt idx="432">
                  <c:v>-0.21033333333333334</c:v>
                </c:pt>
                <c:pt idx="433">
                  <c:v>1.016</c:v>
                </c:pt>
                <c:pt idx="434">
                  <c:v>1.3623333333333332</c:v>
                </c:pt>
                <c:pt idx="435">
                  <c:v>0.23</c:v>
                </c:pt>
                <c:pt idx="436">
                  <c:v>-0.13366666666666668</c:v>
                </c:pt>
                <c:pt idx="437">
                  <c:v>0.36099999999999999</c:v>
                </c:pt>
                <c:pt idx="438">
                  <c:v>-0.16766666666666666</c:v>
                </c:pt>
                <c:pt idx="439">
                  <c:v>-0.35400000000000004</c:v>
                </c:pt>
                <c:pt idx="440">
                  <c:v>-0.19566666666666666</c:v>
                </c:pt>
                <c:pt idx="441">
                  <c:v>0.4326666666666667</c:v>
                </c:pt>
                <c:pt idx="442">
                  <c:v>0.11899999999999999</c:v>
                </c:pt>
                <c:pt idx="443">
                  <c:v>0.29099999999999998</c:v>
                </c:pt>
                <c:pt idx="444">
                  <c:v>0.28799999999999998</c:v>
                </c:pt>
                <c:pt idx="445">
                  <c:v>-0.13566666666666666</c:v>
                </c:pt>
                <c:pt idx="446">
                  <c:v>0.152</c:v>
                </c:pt>
                <c:pt idx="447">
                  <c:v>0.30166666666666669</c:v>
                </c:pt>
                <c:pt idx="448">
                  <c:v>0.16166666666666665</c:v>
                </c:pt>
                <c:pt idx="449">
                  <c:v>0.22470000000000001</c:v>
                </c:pt>
                <c:pt idx="450">
                  <c:v>1.1326666666666667</c:v>
                </c:pt>
                <c:pt idx="451">
                  <c:v>1.3333333333333346E-3</c:v>
                </c:pt>
                <c:pt idx="452">
                  <c:v>-6.3851852000000001E-2</c:v>
                </c:pt>
                <c:pt idx="453">
                  <c:v>-0.25800000000000001</c:v>
                </c:pt>
                <c:pt idx="454">
                  <c:v>0.45853333333333329</c:v>
                </c:pt>
                <c:pt idx="455">
                  <c:v>-5.9000000000000018E-2</c:v>
                </c:pt>
                <c:pt idx="456">
                  <c:v>3.7333333333333309E-2</c:v>
                </c:pt>
                <c:pt idx="457">
                  <c:v>2.9033333333333338</c:v>
                </c:pt>
                <c:pt idx="458">
                  <c:v>0.18699999999999997</c:v>
                </c:pt>
                <c:pt idx="459">
                  <c:v>2.5999999999999999E-2</c:v>
                </c:pt>
                <c:pt idx="460">
                  <c:v>-6.3E-2</c:v>
                </c:pt>
                <c:pt idx="461">
                  <c:v>9.7333333333333327E-2</c:v>
                </c:pt>
                <c:pt idx="462">
                  <c:v>9.2666666666666675E-2</c:v>
                </c:pt>
                <c:pt idx="463">
                  <c:v>-2.2000000000000002E-2</c:v>
                </c:pt>
                <c:pt idx="464">
                  <c:v>4.6000000000000006E-2</c:v>
                </c:pt>
                <c:pt idx="465">
                  <c:v>0.16300000000000001</c:v>
                </c:pt>
                <c:pt idx="466">
                  <c:v>0.18266666666666667</c:v>
                </c:pt>
                <c:pt idx="467">
                  <c:v>0.99800000000000011</c:v>
                </c:pt>
                <c:pt idx="468">
                  <c:v>0.10933333333333334</c:v>
                </c:pt>
                <c:pt idx="469">
                  <c:v>0.27266666666666667</c:v>
                </c:pt>
                <c:pt idx="470">
                  <c:v>-0.10666666666666667</c:v>
                </c:pt>
                <c:pt idx="471">
                  <c:v>-0.10133333333333333</c:v>
                </c:pt>
                <c:pt idx="472">
                  <c:v>2.2333333333333334E-2</c:v>
                </c:pt>
                <c:pt idx="473">
                  <c:v>-6.0666666666666667E-2</c:v>
                </c:pt>
                <c:pt idx="474">
                  <c:v>4.2333333333333334E-2</c:v>
                </c:pt>
                <c:pt idx="475">
                  <c:v>-5.2333333333333322E-2</c:v>
                </c:pt>
                <c:pt idx="476">
                  <c:v>0.13833333333333331</c:v>
                </c:pt>
                <c:pt idx="477">
                  <c:v>-0.27099999999999996</c:v>
                </c:pt>
                <c:pt idx="478">
                  <c:v>0.33533333333333332</c:v>
                </c:pt>
                <c:pt idx="479">
                  <c:v>-0.13733333333333334</c:v>
                </c:pt>
                <c:pt idx="480">
                  <c:v>0.10433333333333332</c:v>
                </c:pt>
                <c:pt idx="481">
                  <c:v>-4.2666666666666665E-2</c:v>
                </c:pt>
                <c:pt idx="482">
                  <c:v>0.36333333333333329</c:v>
                </c:pt>
                <c:pt idx="483">
                  <c:v>-2.3333333333333334E-2</c:v>
                </c:pt>
                <c:pt idx="484">
                  <c:v>-5.3333333333333384E-3</c:v>
                </c:pt>
                <c:pt idx="485">
                  <c:v>0.13300000000000001</c:v>
                </c:pt>
                <c:pt idx="486">
                  <c:v>-0.68766666666666654</c:v>
                </c:pt>
                <c:pt idx="487">
                  <c:v>-8.4666666666666668E-2</c:v>
                </c:pt>
                <c:pt idx="488">
                  <c:v>-0.16800000000000001</c:v>
                </c:pt>
                <c:pt idx="489">
                  <c:v>-1.4666666666666666E-2</c:v>
                </c:pt>
                <c:pt idx="490">
                  <c:v>0.06</c:v>
                </c:pt>
                <c:pt idx="491">
                  <c:v>0.2543333333333333</c:v>
                </c:pt>
                <c:pt idx="492">
                  <c:v>-0.31866666666666665</c:v>
                </c:pt>
                <c:pt idx="493">
                  <c:v>-0.4586296296666667</c:v>
                </c:pt>
                <c:pt idx="494">
                  <c:v>5.733333333333334E-2</c:v>
                </c:pt>
                <c:pt idx="495">
                  <c:v>-0.23648148133333335</c:v>
                </c:pt>
                <c:pt idx="496">
                  <c:v>-0.121</c:v>
                </c:pt>
                <c:pt idx="497">
                  <c:v>-5.6666666666666662E-3</c:v>
                </c:pt>
                <c:pt idx="498">
                  <c:v>-0.40566666666666668</c:v>
                </c:pt>
                <c:pt idx="499">
                  <c:v>0.13466666666666668</c:v>
                </c:pt>
                <c:pt idx="500">
                  <c:v>-0.14033333333333334</c:v>
                </c:pt>
                <c:pt idx="501">
                  <c:v>-0.18600000000000003</c:v>
                </c:pt>
                <c:pt idx="502">
                  <c:v>0.35933333333333328</c:v>
                </c:pt>
                <c:pt idx="503">
                  <c:v>0.38066666666666665</c:v>
                </c:pt>
                <c:pt idx="504">
                  <c:v>0.20462962966666667</c:v>
                </c:pt>
                <c:pt idx="505">
                  <c:v>-1.2000000000000011E-2</c:v>
                </c:pt>
                <c:pt idx="506">
                  <c:v>7.8E-2</c:v>
                </c:pt>
                <c:pt idx="507">
                  <c:v>-3.5000000000000003E-2</c:v>
                </c:pt>
                <c:pt idx="508">
                  <c:v>-0.57966666666666666</c:v>
                </c:pt>
                <c:pt idx="509">
                  <c:v>-0.15100000000000002</c:v>
                </c:pt>
                <c:pt idx="510">
                  <c:v>2.8666666666666663E-2</c:v>
                </c:pt>
                <c:pt idx="511">
                  <c:v>-1.1036666666666666</c:v>
                </c:pt>
                <c:pt idx="512">
                  <c:v>6.0380952333333328E-2</c:v>
                </c:pt>
                <c:pt idx="513">
                  <c:v>3.1333333333333331E-2</c:v>
                </c:pt>
                <c:pt idx="514">
                  <c:v>0.77966666666666684</c:v>
                </c:pt>
                <c:pt idx="515">
                  <c:v>-0.23918518533333333</c:v>
                </c:pt>
                <c:pt idx="516">
                  <c:v>6.9666666666666668E-2</c:v>
                </c:pt>
                <c:pt idx="517">
                  <c:v>5.7333333333333326E-2</c:v>
                </c:pt>
                <c:pt idx="518">
                  <c:v>-0.435</c:v>
                </c:pt>
                <c:pt idx="519">
                  <c:v>8.8666666666666671E-2</c:v>
                </c:pt>
                <c:pt idx="520">
                  <c:v>-9.4333333333333338E-2</c:v>
                </c:pt>
                <c:pt idx="521">
                  <c:v>-0.58800000000000008</c:v>
                </c:pt>
                <c:pt idx="522">
                  <c:v>8.0000000000000019E-3</c:v>
                </c:pt>
                <c:pt idx="523">
                  <c:v>0.18379166666666669</c:v>
                </c:pt>
                <c:pt idx="524">
                  <c:v>-0.20899999999999999</c:v>
                </c:pt>
                <c:pt idx="525">
                  <c:v>0.18300000000000002</c:v>
                </c:pt>
                <c:pt idx="526">
                  <c:v>0.58566666666666667</c:v>
                </c:pt>
                <c:pt idx="527">
                  <c:v>-0.57366666666666666</c:v>
                </c:pt>
                <c:pt idx="528">
                  <c:v>6.4166666666666664E-2</c:v>
                </c:pt>
                <c:pt idx="529">
                  <c:v>7.166666666666667E-2</c:v>
                </c:pt>
                <c:pt idx="530">
                  <c:v>-7.0000000000000001E-3</c:v>
                </c:pt>
                <c:pt idx="531">
                  <c:v>3.9E-2</c:v>
                </c:pt>
                <c:pt idx="532">
                  <c:v>-0.3971851853333333</c:v>
                </c:pt>
                <c:pt idx="533">
                  <c:v>-0.12133333333333333</c:v>
                </c:pt>
                <c:pt idx="534">
                  <c:v>-6.533333333333334E-2</c:v>
                </c:pt>
                <c:pt idx="535">
                  <c:v>-0.15066666666666664</c:v>
                </c:pt>
                <c:pt idx="536">
                  <c:v>0.70233333333333325</c:v>
                </c:pt>
                <c:pt idx="537">
                  <c:v>6.7333333333333328E-2</c:v>
                </c:pt>
                <c:pt idx="538">
                  <c:v>-2.6333333333333334E-2</c:v>
                </c:pt>
                <c:pt idx="539">
                  <c:v>0.28466666666666668</c:v>
                </c:pt>
                <c:pt idx="540">
                  <c:v>2.9876666666666671</c:v>
                </c:pt>
                <c:pt idx="541">
                  <c:v>0.33242857133333331</c:v>
                </c:pt>
                <c:pt idx="542">
                  <c:v>0.60699999999999998</c:v>
                </c:pt>
                <c:pt idx="543">
                  <c:v>-0.23466666666666666</c:v>
                </c:pt>
                <c:pt idx="544">
                  <c:v>-0.30733333333333329</c:v>
                </c:pt>
                <c:pt idx="545">
                  <c:v>1.3127916666666668</c:v>
                </c:pt>
                <c:pt idx="546">
                  <c:v>0.3173333333333333</c:v>
                </c:pt>
                <c:pt idx="547">
                  <c:v>9.2666666666666675E-2</c:v>
                </c:pt>
                <c:pt idx="548">
                  <c:v>5.9999999999999871E-3</c:v>
                </c:pt>
                <c:pt idx="549">
                  <c:v>-2.833333333333336E-2</c:v>
                </c:pt>
                <c:pt idx="550">
                  <c:v>8.1000000000000003E-2</c:v>
                </c:pt>
                <c:pt idx="551">
                  <c:v>1.8850000000000005</c:v>
                </c:pt>
                <c:pt idx="552">
                  <c:v>9.0000000000000011E-2</c:v>
                </c:pt>
                <c:pt idx="553">
                  <c:v>0.1794</c:v>
                </c:pt>
                <c:pt idx="554">
                  <c:v>-0.51400000000000001</c:v>
                </c:pt>
                <c:pt idx="555">
                  <c:v>0.60199999999999976</c:v>
                </c:pt>
                <c:pt idx="556">
                  <c:v>5.4407407333333331E-2</c:v>
                </c:pt>
                <c:pt idx="557">
                  <c:v>1.2183333333333333</c:v>
                </c:pt>
                <c:pt idx="558">
                  <c:v>4.5666666666666661E-2</c:v>
                </c:pt>
                <c:pt idx="559">
                  <c:v>-0.13800000000000001</c:v>
                </c:pt>
                <c:pt idx="560">
                  <c:v>0.25573333333333331</c:v>
                </c:pt>
                <c:pt idx="561">
                  <c:v>0.13400000000000001</c:v>
                </c:pt>
                <c:pt idx="562">
                  <c:v>8.9600000000000013E-2</c:v>
                </c:pt>
                <c:pt idx="563">
                  <c:v>-0.31270370366666667</c:v>
                </c:pt>
                <c:pt idx="564">
                  <c:v>-0.11566666666666665</c:v>
                </c:pt>
                <c:pt idx="565">
                  <c:v>3.833333333333333E-2</c:v>
                </c:pt>
                <c:pt idx="566">
                  <c:v>4.5666666666666661E-2</c:v>
                </c:pt>
                <c:pt idx="567">
                  <c:v>0.36866666666666664</c:v>
                </c:pt>
                <c:pt idx="568">
                  <c:v>-0.58499999999999996</c:v>
                </c:pt>
                <c:pt idx="569">
                  <c:v>5.5710000000000006</c:v>
                </c:pt>
                <c:pt idx="570">
                  <c:v>-0.25866666666666666</c:v>
                </c:pt>
                <c:pt idx="571">
                  <c:v>0.15658333333333332</c:v>
                </c:pt>
                <c:pt idx="572">
                  <c:v>2.8246666666666669</c:v>
                </c:pt>
                <c:pt idx="573">
                  <c:v>0.18600000000000003</c:v>
                </c:pt>
                <c:pt idx="574">
                  <c:v>0.66433333333333333</c:v>
                </c:pt>
                <c:pt idx="575">
                  <c:v>1.4169999999999998</c:v>
                </c:pt>
                <c:pt idx="576">
                  <c:v>-0.39733333333333332</c:v>
                </c:pt>
                <c:pt idx="577">
                  <c:v>-8.7333333333333332E-2</c:v>
                </c:pt>
                <c:pt idx="578">
                  <c:v>1.6763333333333332</c:v>
                </c:pt>
                <c:pt idx="579">
                  <c:v>-5.6666666666666627E-3</c:v>
                </c:pt>
                <c:pt idx="580">
                  <c:v>1.0226249999999999</c:v>
                </c:pt>
                <c:pt idx="581">
                  <c:v>0.10033333333333334</c:v>
                </c:pt>
                <c:pt idx="582">
                  <c:v>-0.91733333333333344</c:v>
                </c:pt>
                <c:pt idx="583">
                  <c:v>3.2333333333333332E-2</c:v>
                </c:pt>
                <c:pt idx="584">
                  <c:v>0.14353333333333332</c:v>
                </c:pt>
                <c:pt idx="585">
                  <c:v>1.2866666666666668</c:v>
                </c:pt>
                <c:pt idx="586">
                  <c:v>-0.14166666666666666</c:v>
                </c:pt>
                <c:pt idx="587">
                  <c:v>2.5333333333333337</c:v>
                </c:pt>
                <c:pt idx="588">
                  <c:v>1.9606666666666666</c:v>
                </c:pt>
                <c:pt idx="589">
                  <c:v>1.9606666666666666</c:v>
                </c:pt>
                <c:pt idx="590">
                  <c:v>0.32466666666666666</c:v>
                </c:pt>
                <c:pt idx="591">
                  <c:v>2.37866666666666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475456"/>
        <c:axId val="412477416"/>
      </c:scatterChart>
      <c:valAx>
        <c:axId val="412475456"/>
        <c:scaling>
          <c:orientation val="minMax"/>
          <c:max val="4"/>
          <c:min val="-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477416"/>
        <c:crosses val="autoZero"/>
        <c:crossBetween val="midCat"/>
        <c:majorUnit val="2"/>
      </c:valAx>
      <c:valAx>
        <c:axId val="412477416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4754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1475</xdr:colOff>
      <xdr:row>2</xdr:row>
      <xdr:rowOff>6350</xdr:rowOff>
    </xdr:from>
    <xdr:to>
      <xdr:col>12</xdr:col>
      <xdr:colOff>374650</xdr:colOff>
      <xdr:row>20</xdr:row>
      <xdr:rowOff>635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Old%20tables/FvBC%20and%20FvCa%20related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>
        <row r="2">
          <cell r="C2" t="str">
            <v>FvBc</v>
          </cell>
        </row>
        <row r="3">
          <cell r="B3">
            <v>-1.0156666666666667</v>
          </cell>
          <cell r="C3">
            <v>-2.6080000000000001</v>
          </cell>
        </row>
        <row r="4">
          <cell r="B4">
            <v>-1.0156666666666667</v>
          </cell>
          <cell r="C4">
            <v>-2.2349999999999999</v>
          </cell>
        </row>
        <row r="5">
          <cell r="B5">
            <v>-0.78766666666666663</v>
          </cell>
          <cell r="C5">
            <v>0.89300000000000002</v>
          </cell>
        </row>
        <row r="6">
          <cell r="B6">
            <v>-0.59699999999999998</v>
          </cell>
          <cell r="C6">
            <v>1.0489999999999999</v>
          </cell>
        </row>
        <row r="7">
          <cell r="B7">
            <v>-1.0163333333333335</v>
          </cell>
          <cell r="C7">
            <v>0.55400000000000005</v>
          </cell>
        </row>
        <row r="8">
          <cell r="B8">
            <v>-0.91733333333333344</v>
          </cell>
          <cell r="C8">
            <v>3.3140000000000001</v>
          </cell>
        </row>
        <row r="9">
          <cell r="B9">
            <v>-0.91433333333333333</v>
          </cell>
          <cell r="C9">
            <v>0.89100000000000001</v>
          </cell>
        </row>
        <row r="10">
          <cell r="B10">
            <v>-0.91433333333333333</v>
          </cell>
          <cell r="C10">
            <v>1.2410000000000001</v>
          </cell>
        </row>
        <row r="11">
          <cell r="B11">
            <v>-0.76566666666666672</v>
          </cell>
          <cell r="C11">
            <v>-3.121</v>
          </cell>
        </row>
        <row r="12">
          <cell r="B12">
            <v>-0.67766666666666664</v>
          </cell>
          <cell r="C12">
            <v>0.92200000000000004</v>
          </cell>
        </row>
        <row r="13">
          <cell r="B13">
            <v>-0.8877666666666667</v>
          </cell>
          <cell r="C13">
            <v>0.71299999999999997</v>
          </cell>
        </row>
        <row r="14">
          <cell r="B14">
            <v>-0.72233333333333327</v>
          </cell>
          <cell r="C14">
            <v>-0.89200000000000002</v>
          </cell>
        </row>
        <row r="15">
          <cell r="B15">
            <v>-0.67733333333333334</v>
          </cell>
          <cell r="C15">
            <v>-1.6910000000000001</v>
          </cell>
        </row>
        <row r="16">
          <cell r="B16">
            <v>-0.68766666666666654</v>
          </cell>
          <cell r="C16">
            <v>1.331</v>
          </cell>
        </row>
        <row r="17">
          <cell r="B17">
            <v>-0.78916666666666657</v>
          </cell>
          <cell r="C17">
            <v>-2.7429999999999999</v>
          </cell>
        </row>
        <row r="18">
          <cell r="B18">
            <v>-0.56999999999999995</v>
          </cell>
          <cell r="C18">
            <v>-1.7290000000000001</v>
          </cell>
        </row>
        <row r="19">
          <cell r="B19">
            <v>-1.1036666666666666</v>
          </cell>
          <cell r="C19">
            <v>1.5209999999999999</v>
          </cell>
        </row>
        <row r="20">
          <cell r="B20">
            <v>-0.69899999999999995</v>
          </cell>
          <cell r="C20">
            <v>-1.4830000000000001</v>
          </cell>
        </row>
        <row r="21">
          <cell r="B21">
            <v>-0.65800000000000003</v>
          </cell>
          <cell r="C21">
            <v>0.90300000000000002</v>
          </cell>
        </row>
        <row r="22">
          <cell r="B22">
            <v>-0.65800000000000003</v>
          </cell>
          <cell r="C22">
            <v>1.133</v>
          </cell>
        </row>
        <row r="23">
          <cell r="B23">
            <v>-0.61499999999999999</v>
          </cell>
          <cell r="C23">
            <v>-0.98199999999999998</v>
          </cell>
        </row>
        <row r="24">
          <cell r="B24">
            <v>-0.81966666666666665</v>
          </cell>
          <cell r="C24">
            <v>0.83899999999999997</v>
          </cell>
        </row>
        <row r="25">
          <cell r="B25">
            <v>-0.56566666666666665</v>
          </cell>
          <cell r="C25">
            <v>0.70499999999999996</v>
          </cell>
        </row>
        <row r="26">
          <cell r="B26">
            <v>-0.56366666666666665</v>
          </cell>
          <cell r="C26">
            <v>0.81599999999999995</v>
          </cell>
        </row>
        <row r="27">
          <cell r="B27">
            <v>-0.77833333333333332</v>
          </cell>
          <cell r="C27">
            <v>-4.6740000000000004</v>
          </cell>
        </row>
        <row r="28">
          <cell r="B28">
            <v>-0.59466666666666668</v>
          </cell>
          <cell r="C28">
            <v>-0.72499999999999998</v>
          </cell>
        </row>
        <row r="29">
          <cell r="B29">
            <v>-0.6166666666666667</v>
          </cell>
          <cell r="C29">
            <v>-2.4129999999999998</v>
          </cell>
        </row>
        <row r="30">
          <cell r="B30">
            <v>-0.55700000000000005</v>
          </cell>
          <cell r="C30">
            <v>-1.7010000000000001</v>
          </cell>
        </row>
        <row r="31">
          <cell r="B31">
            <v>-0.6323333333333333</v>
          </cell>
          <cell r="C31">
            <v>0.72299999999999998</v>
          </cell>
        </row>
        <row r="32">
          <cell r="B32">
            <v>-0.37833333333333335</v>
          </cell>
          <cell r="C32">
            <v>-2.44</v>
          </cell>
        </row>
        <row r="33">
          <cell r="B33">
            <v>-0.48533333333333334</v>
          </cell>
          <cell r="C33">
            <v>-3.5870000000000002</v>
          </cell>
        </row>
        <row r="34">
          <cell r="B34">
            <v>-0.59099999999999997</v>
          </cell>
          <cell r="C34">
            <v>0.98299999999999998</v>
          </cell>
        </row>
        <row r="35">
          <cell r="B35">
            <v>-0.59199999999999997</v>
          </cell>
          <cell r="C35">
            <v>-0.67100000000000004</v>
          </cell>
        </row>
        <row r="36">
          <cell r="B36">
            <v>-0.52766666666666673</v>
          </cell>
          <cell r="C36">
            <v>-0.73</v>
          </cell>
        </row>
        <row r="37">
          <cell r="B37">
            <v>-0.45873333333333327</v>
          </cell>
          <cell r="C37">
            <v>-1.085</v>
          </cell>
        </row>
        <row r="38">
          <cell r="B38">
            <v>-0.57966666666666666</v>
          </cell>
          <cell r="C38">
            <v>1.5129999999999999</v>
          </cell>
        </row>
        <row r="39">
          <cell r="B39">
            <v>-0.58583333333333332</v>
          </cell>
          <cell r="C39">
            <v>0.66800000000000004</v>
          </cell>
        </row>
        <row r="40">
          <cell r="B40">
            <v>-0.58583333333333332</v>
          </cell>
          <cell r="C40">
            <v>3.0049999999999999</v>
          </cell>
        </row>
        <row r="41">
          <cell r="B41">
            <v>-0.44516666666666671</v>
          </cell>
          <cell r="C41">
            <v>0.39100000000000001</v>
          </cell>
        </row>
        <row r="42">
          <cell r="B42">
            <v>-0.51400000000000001</v>
          </cell>
          <cell r="C42">
            <v>-2.831</v>
          </cell>
        </row>
        <row r="43">
          <cell r="B43">
            <v>-0.4463333333333333</v>
          </cell>
          <cell r="C43">
            <v>-1.671</v>
          </cell>
        </row>
        <row r="44">
          <cell r="B44">
            <v>-0.32800000000000001</v>
          </cell>
          <cell r="C44">
            <v>0.82199999999999995</v>
          </cell>
        </row>
        <row r="45">
          <cell r="B45">
            <v>-0.58800000000000008</v>
          </cell>
          <cell r="C45">
            <v>1.696</v>
          </cell>
        </row>
        <row r="46">
          <cell r="B46">
            <v>-0.4243333333333334</v>
          </cell>
          <cell r="C46">
            <v>-1.423</v>
          </cell>
        </row>
        <row r="47">
          <cell r="B47">
            <v>-0.59200000000000008</v>
          </cell>
          <cell r="C47">
            <v>0.60799999999999998</v>
          </cell>
        </row>
        <row r="48">
          <cell r="B48">
            <v>-0.59200000000000008</v>
          </cell>
          <cell r="C48">
            <v>0.97899999999999998</v>
          </cell>
        </row>
        <row r="49">
          <cell r="B49">
            <v>-0.55166666666666664</v>
          </cell>
          <cell r="C49">
            <v>-2.1560000000000001</v>
          </cell>
        </row>
        <row r="50">
          <cell r="B50">
            <v>-0.46700000000000003</v>
          </cell>
          <cell r="C50">
            <v>-1.919</v>
          </cell>
        </row>
        <row r="51">
          <cell r="B51">
            <v>-0.55833333333333335</v>
          </cell>
          <cell r="C51">
            <v>-1.129</v>
          </cell>
        </row>
        <row r="52">
          <cell r="B52">
            <v>-0.57655555566666672</v>
          </cell>
          <cell r="C52">
            <v>1.0289999999999999</v>
          </cell>
        </row>
        <row r="53">
          <cell r="B53">
            <v>-0.54666666666666675</v>
          </cell>
          <cell r="C53">
            <v>0.56100000000000005</v>
          </cell>
        </row>
        <row r="54">
          <cell r="B54">
            <v>-0.35066666666666663</v>
          </cell>
          <cell r="C54">
            <v>-1.7130000000000001</v>
          </cell>
        </row>
        <row r="55">
          <cell r="B55">
            <v>-0.3033333333333334</v>
          </cell>
          <cell r="C55">
            <v>-0.56200000000000006</v>
          </cell>
        </row>
        <row r="56">
          <cell r="B56">
            <v>-0.59900000000000009</v>
          </cell>
          <cell r="C56">
            <v>0.871</v>
          </cell>
        </row>
        <row r="57">
          <cell r="B57">
            <v>-0.47899999999999993</v>
          </cell>
          <cell r="C57">
            <v>0.41199999999999998</v>
          </cell>
        </row>
        <row r="58">
          <cell r="B58">
            <v>-0.46966666666666668</v>
          </cell>
          <cell r="C58">
            <v>-4.4740000000000002</v>
          </cell>
        </row>
        <row r="59">
          <cell r="B59">
            <v>-0.44399999999999995</v>
          </cell>
          <cell r="C59">
            <v>-0.55900000000000005</v>
          </cell>
        </row>
        <row r="60">
          <cell r="B60">
            <v>-0.55433333333333334</v>
          </cell>
          <cell r="C60">
            <v>0.69399999999999995</v>
          </cell>
        </row>
        <row r="61">
          <cell r="B61">
            <v>-0.46600000000000003</v>
          </cell>
          <cell r="C61">
            <v>0.92200000000000004</v>
          </cell>
        </row>
        <row r="62">
          <cell r="B62">
            <v>-0.40483333333333338</v>
          </cell>
          <cell r="C62">
            <v>0.55400000000000005</v>
          </cell>
        </row>
        <row r="63">
          <cell r="B63">
            <v>-0.50166666666666671</v>
          </cell>
          <cell r="C63">
            <v>-0.54900000000000004</v>
          </cell>
        </row>
        <row r="64">
          <cell r="B64">
            <v>-0.58499999999999996</v>
          </cell>
          <cell r="C64">
            <v>2.637</v>
          </cell>
        </row>
        <row r="65">
          <cell r="B65">
            <v>-0.36133333333333334</v>
          </cell>
          <cell r="C65">
            <v>0.871</v>
          </cell>
        </row>
        <row r="66">
          <cell r="B66">
            <v>-0.57154166666666673</v>
          </cell>
          <cell r="C66">
            <v>-2.234</v>
          </cell>
        </row>
        <row r="67">
          <cell r="B67">
            <v>-0.57766666666666666</v>
          </cell>
          <cell r="C67">
            <v>-0.47099999999999997</v>
          </cell>
        </row>
        <row r="68">
          <cell r="B68">
            <v>-0.51466666666666672</v>
          </cell>
          <cell r="C68">
            <v>0.41199999999999998</v>
          </cell>
        </row>
        <row r="69">
          <cell r="B69">
            <v>-0.48800000000000004</v>
          </cell>
          <cell r="C69">
            <v>0.55300000000000005</v>
          </cell>
        </row>
        <row r="70">
          <cell r="B70">
            <v>-0.24633333333333338</v>
          </cell>
          <cell r="C70">
            <v>-0.71099999999999997</v>
          </cell>
        </row>
        <row r="71">
          <cell r="B71">
            <v>-0.49133333333333334</v>
          </cell>
          <cell r="C71">
            <v>-3.1739999999999999</v>
          </cell>
        </row>
        <row r="72">
          <cell r="B72">
            <v>-0.32833333333333331</v>
          </cell>
          <cell r="C72">
            <v>-2.0880000000000001</v>
          </cell>
        </row>
        <row r="73">
          <cell r="B73">
            <v>-0.30099999999999999</v>
          </cell>
          <cell r="C73">
            <v>-1.71</v>
          </cell>
        </row>
        <row r="74">
          <cell r="B74">
            <v>-0.47348148133333329</v>
          </cell>
          <cell r="C74">
            <v>-1.9239999999999999</v>
          </cell>
        </row>
        <row r="75">
          <cell r="B75">
            <v>-0.36641666666666667</v>
          </cell>
          <cell r="C75">
            <v>-4.2939999999999996</v>
          </cell>
        </row>
        <row r="76">
          <cell r="B76">
            <v>-0.35733333333333334</v>
          </cell>
          <cell r="C76">
            <v>1.04</v>
          </cell>
        </row>
        <row r="77">
          <cell r="B77">
            <v>-0.35733333333333334</v>
          </cell>
          <cell r="C77">
            <v>1.218</v>
          </cell>
        </row>
        <row r="78">
          <cell r="B78">
            <v>-0.54599999999999993</v>
          </cell>
          <cell r="C78">
            <v>0.70399999999999996</v>
          </cell>
        </row>
        <row r="79">
          <cell r="B79">
            <v>-0.54599999999999993</v>
          </cell>
          <cell r="C79">
            <v>1.046</v>
          </cell>
        </row>
        <row r="80">
          <cell r="B80">
            <v>-0.4386666666666667</v>
          </cell>
          <cell r="C80">
            <v>0.94199999999999995</v>
          </cell>
        </row>
        <row r="81">
          <cell r="B81">
            <v>-0.46600000000000003</v>
          </cell>
          <cell r="C81">
            <v>-3.47</v>
          </cell>
        </row>
        <row r="82">
          <cell r="B82">
            <v>-0.55100000000000005</v>
          </cell>
          <cell r="C82">
            <v>-2.7290000000000001</v>
          </cell>
        </row>
        <row r="83">
          <cell r="B83">
            <v>-0.34691666666666671</v>
          </cell>
          <cell r="C83">
            <v>-0.97799999999999998</v>
          </cell>
        </row>
        <row r="84">
          <cell r="B84">
            <v>-0.32200000000000001</v>
          </cell>
          <cell r="C84">
            <v>-4.25</v>
          </cell>
        </row>
        <row r="85">
          <cell r="B85">
            <v>-0.29433333333333334</v>
          </cell>
          <cell r="C85">
            <v>0.61399999999999999</v>
          </cell>
        </row>
        <row r="86">
          <cell r="B86">
            <v>-0.23899999999999999</v>
          </cell>
          <cell r="C86">
            <v>0.77</v>
          </cell>
        </row>
        <row r="87">
          <cell r="B87">
            <v>-0.51400000000000001</v>
          </cell>
          <cell r="C87">
            <v>2.2309999999999999</v>
          </cell>
        </row>
        <row r="88">
          <cell r="B88">
            <v>-0.39266666666666666</v>
          </cell>
          <cell r="C88">
            <v>-1.548</v>
          </cell>
        </row>
        <row r="89">
          <cell r="B89">
            <v>-0.41149999999999998</v>
          </cell>
          <cell r="C89">
            <v>-3.282</v>
          </cell>
        </row>
        <row r="90">
          <cell r="B90">
            <v>-0.36800000000000005</v>
          </cell>
          <cell r="C90">
            <v>-0.69599999999999995</v>
          </cell>
        </row>
        <row r="91">
          <cell r="B91">
            <v>-0.28433333333333333</v>
          </cell>
          <cell r="C91">
            <v>0.80300000000000005</v>
          </cell>
        </row>
        <row r="92">
          <cell r="B92">
            <v>-0.36800000000000005</v>
          </cell>
          <cell r="C92">
            <v>-2.9380000000000002</v>
          </cell>
        </row>
        <row r="93">
          <cell r="B93">
            <v>-0.36800000000000005</v>
          </cell>
          <cell r="C93">
            <v>0.57699999999999996</v>
          </cell>
        </row>
        <row r="94">
          <cell r="B94">
            <v>-0.57366666666666666</v>
          </cell>
          <cell r="C94">
            <v>1.762</v>
          </cell>
        </row>
        <row r="95">
          <cell r="B95">
            <v>-0.51033333333333342</v>
          </cell>
          <cell r="C95">
            <v>-1.367</v>
          </cell>
        </row>
        <row r="96">
          <cell r="B96">
            <v>-0.41699999999999998</v>
          </cell>
          <cell r="C96">
            <v>0.875</v>
          </cell>
        </row>
        <row r="97">
          <cell r="B97">
            <v>-0.27599999999999997</v>
          </cell>
          <cell r="C97">
            <v>0.89900000000000002</v>
          </cell>
        </row>
        <row r="98">
          <cell r="B98">
            <v>-0.36437037033333325</v>
          </cell>
          <cell r="C98">
            <v>0.46800000000000003</v>
          </cell>
        </row>
        <row r="99">
          <cell r="B99">
            <v>-0.25333333333333335</v>
          </cell>
          <cell r="C99">
            <v>-2.9</v>
          </cell>
        </row>
        <row r="100">
          <cell r="B100">
            <v>-0.33966666666666662</v>
          </cell>
          <cell r="C100">
            <v>-1.4910000000000001</v>
          </cell>
        </row>
        <row r="101">
          <cell r="B101">
            <v>-0.40566666666666668</v>
          </cell>
          <cell r="C101">
            <v>-3.2090000000000001</v>
          </cell>
        </row>
        <row r="102">
          <cell r="B102">
            <v>-0.18966666666666665</v>
          </cell>
          <cell r="C102">
            <v>-3.2</v>
          </cell>
        </row>
        <row r="103">
          <cell r="B103">
            <v>-0.19266666666666665</v>
          </cell>
          <cell r="C103">
            <v>-0.441</v>
          </cell>
        </row>
        <row r="104">
          <cell r="B104">
            <v>-0.38263333333333338</v>
          </cell>
          <cell r="C104">
            <v>0.58399999999999996</v>
          </cell>
        </row>
        <row r="105">
          <cell r="B105">
            <v>-0.39733333333333332</v>
          </cell>
          <cell r="C105">
            <v>2.8119999999999998</v>
          </cell>
        </row>
        <row r="106">
          <cell r="B106">
            <v>-0.52500000000000002</v>
          </cell>
          <cell r="C106">
            <v>-2.3940000000000001</v>
          </cell>
        </row>
        <row r="107">
          <cell r="B107">
            <v>-0.40566666666666668</v>
          </cell>
          <cell r="C107">
            <v>1.419</v>
          </cell>
        </row>
        <row r="108">
          <cell r="B108">
            <v>-0.35499999999999998</v>
          </cell>
          <cell r="C108">
            <v>-1.7010000000000001</v>
          </cell>
        </row>
        <row r="109">
          <cell r="B109">
            <v>-0.37666666666666665</v>
          </cell>
          <cell r="C109">
            <v>0.48399999999999999</v>
          </cell>
        </row>
        <row r="110">
          <cell r="B110">
            <v>-0.18999999999999997</v>
          </cell>
          <cell r="C110">
            <v>1.0229999999999999</v>
          </cell>
        </row>
        <row r="111">
          <cell r="B111">
            <v>-0.33666666666666667</v>
          </cell>
          <cell r="C111">
            <v>1.006</v>
          </cell>
        </row>
        <row r="112">
          <cell r="B112">
            <v>-0.224</v>
          </cell>
          <cell r="C112">
            <v>-1.194</v>
          </cell>
        </row>
        <row r="113">
          <cell r="B113">
            <v>-0.34066666666666667</v>
          </cell>
          <cell r="C113">
            <v>0.72</v>
          </cell>
        </row>
        <row r="114">
          <cell r="B114">
            <v>-0.31866666666666665</v>
          </cell>
          <cell r="C114">
            <v>1.3560000000000001</v>
          </cell>
        </row>
        <row r="115">
          <cell r="B115">
            <v>-0.45366666666666666</v>
          </cell>
          <cell r="C115">
            <v>-3.044</v>
          </cell>
        </row>
        <row r="116">
          <cell r="B116">
            <v>-0.39066666666666666</v>
          </cell>
          <cell r="C116">
            <v>-3.194</v>
          </cell>
        </row>
        <row r="117">
          <cell r="B117">
            <v>-0.3116666666666667</v>
          </cell>
          <cell r="C117">
            <v>-0.71599999999999997</v>
          </cell>
        </row>
        <row r="118">
          <cell r="B118">
            <v>-0.38696666666666668</v>
          </cell>
          <cell r="C118">
            <v>-1.452</v>
          </cell>
        </row>
        <row r="119">
          <cell r="B119">
            <v>-0.3971851853333333</v>
          </cell>
          <cell r="C119">
            <v>1.84</v>
          </cell>
        </row>
        <row r="120">
          <cell r="B120">
            <v>-0.22750000000000001</v>
          </cell>
          <cell r="C120">
            <v>0.53200000000000003</v>
          </cell>
        </row>
        <row r="121">
          <cell r="B121">
            <v>-0.19866666666666666</v>
          </cell>
          <cell r="C121">
            <v>-2.68</v>
          </cell>
        </row>
        <row r="122">
          <cell r="B122">
            <v>-0.42376666666666662</v>
          </cell>
          <cell r="C122">
            <v>0.64800000000000002</v>
          </cell>
        </row>
        <row r="123">
          <cell r="B123">
            <v>-0.31270370366666667</v>
          </cell>
          <cell r="C123">
            <v>2.38</v>
          </cell>
        </row>
        <row r="124">
          <cell r="B124">
            <v>-0.5</v>
          </cell>
          <cell r="C124">
            <v>0.48</v>
          </cell>
        </row>
        <row r="125">
          <cell r="B125">
            <v>-0.28099999999999997</v>
          </cell>
          <cell r="C125">
            <v>-1.5940000000000001</v>
          </cell>
        </row>
        <row r="126">
          <cell r="B126">
            <v>-0.28099999999999997</v>
          </cell>
          <cell r="C126">
            <v>-1.5680000000000001</v>
          </cell>
        </row>
        <row r="127">
          <cell r="B127">
            <v>-0.28099999999999997</v>
          </cell>
          <cell r="C127">
            <v>-0.84899999999999998</v>
          </cell>
        </row>
        <row r="128">
          <cell r="B128">
            <v>-0.25000000000000006</v>
          </cell>
          <cell r="C128">
            <v>0.55700000000000005</v>
          </cell>
        </row>
        <row r="129">
          <cell r="B129">
            <v>-0.35400000000000004</v>
          </cell>
          <cell r="C129">
            <v>1.123</v>
          </cell>
        </row>
        <row r="130">
          <cell r="B130">
            <v>-0.35400000000000004</v>
          </cell>
          <cell r="C130">
            <v>1.5620000000000001</v>
          </cell>
        </row>
        <row r="131">
          <cell r="B131">
            <v>-5.3388889000000002E-2</v>
          </cell>
          <cell r="C131">
            <v>0.45400000000000001</v>
          </cell>
        </row>
        <row r="132">
          <cell r="B132">
            <v>-0.25800000000000001</v>
          </cell>
          <cell r="C132">
            <v>1.1830000000000001</v>
          </cell>
        </row>
        <row r="133">
          <cell r="B133">
            <v>-0.41100000000000003</v>
          </cell>
          <cell r="C133">
            <v>-3.121</v>
          </cell>
        </row>
        <row r="134">
          <cell r="B134">
            <v>-0.33033333333333331</v>
          </cell>
          <cell r="C134">
            <v>-1.4950000000000001</v>
          </cell>
        </row>
        <row r="135">
          <cell r="B135">
            <v>-0.33833333333333332</v>
          </cell>
          <cell r="C135">
            <v>-0.63100000000000001</v>
          </cell>
        </row>
        <row r="136">
          <cell r="B136">
            <v>-0.25499999999999995</v>
          </cell>
          <cell r="C136">
            <v>-0.83599999999999997</v>
          </cell>
        </row>
        <row r="137">
          <cell r="B137">
            <v>-0.15933333333333335</v>
          </cell>
          <cell r="C137">
            <v>-1.4550000000000001</v>
          </cell>
        </row>
        <row r="138">
          <cell r="B138">
            <v>-0.27099999999999996</v>
          </cell>
          <cell r="C138">
            <v>1.3009999999999999</v>
          </cell>
        </row>
        <row r="139">
          <cell r="B139">
            <v>-0.26069999999999999</v>
          </cell>
          <cell r="C139">
            <v>-3.121</v>
          </cell>
        </row>
        <row r="140">
          <cell r="B140">
            <v>-0.308</v>
          </cell>
          <cell r="C140">
            <v>-1.8180000000000001</v>
          </cell>
        </row>
        <row r="141">
          <cell r="B141">
            <v>-0.22618518533333332</v>
          </cell>
          <cell r="C141">
            <v>0.68500000000000005</v>
          </cell>
        </row>
        <row r="142">
          <cell r="B142">
            <v>-0.21999999999999997</v>
          </cell>
          <cell r="C142">
            <v>-0.68899999999999995</v>
          </cell>
        </row>
        <row r="143">
          <cell r="B143">
            <v>-0.15100000000000002</v>
          </cell>
          <cell r="C143">
            <v>1.5169999999999999</v>
          </cell>
        </row>
        <row r="144">
          <cell r="B144">
            <v>-0.15066666666666664</v>
          </cell>
          <cell r="C144">
            <v>1.93</v>
          </cell>
        </row>
        <row r="145">
          <cell r="B145">
            <v>-9.9999999999999978E-2</v>
          </cell>
          <cell r="C145">
            <v>0.45600000000000002</v>
          </cell>
        </row>
        <row r="146">
          <cell r="B146">
            <v>-0.37599999999999995</v>
          </cell>
          <cell r="C146">
            <v>-1.391</v>
          </cell>
        </row>
        <row r="147">
          <cell r="B147">
            <v>-0.13800000000000001</v>
          </cell>
          <cell r="C147">
            <v>2.3340000000000001</v>
          </cell>
        </row>
        <row r="148">
          <cell r="B148">
            <v>-0.20833333333333334</v>
          </cell>
          <cell r="C148">
            <v>-0.44400000000000001</v>
          </cell>
        </row>
        <row r="149">
          <cell r="B149">
            <v>-0.25099999999999995</v>
          </cell>
          <cell r="C149">
            <v>-2.5720000000000001</v>
          </cell>
        </row>
        <row r="150">
          <cell r="B150">
            <v>-0.22353333333333336</v>
          </cell>
          <cell r="C150">
            <v>-0.55800000000000005</v>
          </cell>
        </row>
        <row r="151">
          <cell r="B151">
            <v>-0.17633333333333334</v>
          </cell>
          <cell r="C151">
            <v>0.96799999999999997</v>
          </cell>
        </row>
        <row r="152">
          <cell r="B152">
            <v>-0.23233333333333336</v>
          </cell>
          <cell r="C152">
            <v>0.80800000000000005</v>
          </cell>
        </row>
        <row r="153">
          <cell r="B153">
            <v>-0.16766666666666666</v>
          </cell>
          <cell r="C153">
            <v>1.1220000000000001</v>
          </cell>
        </row>
        <row r="154">
          <cell r="B154">
            <v>-0.25866666666666666</v>
          </cell>
          <cell r="C154">
            <v>2.6509999999999998</v>
          </cell>
        </row>
        <row r="155">
          <cell r="B155">
            <v>-0.23766666666666669</v>
          </cell>
          <cell r="C155">
            <v>-3.2090000000000001</v>
          </cell>
        </row>
        <row r="156">
          <cell r="B156">
            <v>-0.25963333333333333</v>
          </cell>
          <cell r="C156">
            <v>0.63</v>
          </cell>
        </row>
        <row r="157">
          <cell r="B157">
            <v>-0.19866666666666669</v>
          </cell>
          <cell r="C157">
            <v>-1.173</v>
          </cell>
        </row>
        <row r="158">
          <cell r="B158">
            <v>-0.19899999999999998</v>
          </cell>
          <cell r="C158">
            <v>-0.90500000000000003</v>
          </cell>
        </row>
        <row r="159">
          <cell r="B159">
            <v>-0.19533333333333336</v>
          </cell>
          <cell r="C159">
            <v>-1.456</v>
          </cell>
        </row>
        <row r="160">
          <cell r="B160">
            <v>-0.4586296296666667</v>
          </cell>
          <cell r="C160">
            <v>1.363</v>
          </cell>
        </row>
        <row r="161">
          <cell r="B161">
            <v>-0.33633333333333332</v>
          </cell>
          <cell r="C161">
            <v>-1.069</v>
          </cell>
        </row>
        <row r="162">
          <cell r="B162">
            <v>-0.15633333333333332</v>
          </cell>
          <cell r="C162">
            <v>-2.415</v>
          </cell>
        </row>
        <row r="163">
          <cell r="B163">
            <v>-0.15633333333333332</v>
          </cell>
          <cell r="C163">
            <v>-0.72799999999999998</v>
          </cell>
        </row>
        <row r="164">
          <cell r="B164">
            <v>-0.34100000000000003</v>
          </cell>
          <cell r="C164">
            <v>-0.53900000000000003</v>
          </cell>
        </row>
        <row r="165">
          <cell r="B165">
            <v>-0.33233333333333331</v>
          </cell>
          <cell r="C165">
            <v>-0.65500000000000003</v>
          </cell>
        </row>
        <row r="166">
          <cell r="B166">
            <v>-0.19566666666666666</v>
          </cell>
          <cell r="C166">
            <v>1.1259999999999999</v>
          </cell>
        </row>
        <row r="167">
          <cell r="B167">
            <v>-0.14199999999999999</v>
          </cell>
          <cell r="C167">
            <v>0.45200000000000001</v>
          </cell>
        </row>
        <row r="168">
          <cell r="B168">
            <v>-0.34433333333333332</v>
          </cell>
          <cell r="C168">
            <v>0.52600000000000002</v>
          </cell>
        </row>
        <row r="169">
          <cell r="B169">
            <v>-0.25669999999999998</v>
          </cell>
          <cell r="C169">
            <v>1.0169999999999999</v>
          </cell>
        </row>
        <row r="170">
          <cell r="B170">
            <v>-0.25669999999999998</v>
          </cell>
          <cell r="C170">
            <v>1.165</v>
          </cell>
        </row>
        <row r="171">
          <cell r="B171">
            <v>-0.11566666666666665</v>
          </cell>
          <cell r="C171">
            <v>2.415</v>
          </cell>
        </row>
        <row r="172">
          <cell r="B172">
            <v>-0.23466666666666666</v>
          </cell>
          <cell r="C172">
            <v>2.0659999999999998</v>
          </cell>
        </row>
        <row r="173">
          <cell r="B173">
            <v>-0.27099999999999996</v>
          </cell>
          <cell r="C173">
            <v>-2.5369999999999999</v>
          </cell>
        </row>
        <row r="174">
          <cell r="B174">
            <v>-0.16066666666666668</v>
          </cell>
          <cell r="C174">
            <v>0.41299999999999998</v>
          </cell>
        </row>
        <row r="175">
          <cell r="B175">
            <v>-8.5666666666666655E-2</v>
          </cell>
          <cell r="C175">
            <v>-0.51300000000000001</v>
          </cell>
        </row>
        <row r="176">
          <cell r="B176">
            <v>-0.20866666666666667</v>
          </cell>
          <cell r="C176">
            <v>1.0029999999999999</v>
          </cell>
        </row>
        <row r="177">
          <cell r="B177">
            <v>-0.20866666666666667</v>
          </cell>
          <cell r="C177">
            <v>1.3029999999999999</v>
          </cell>
        </row>
        <row r="178">
          <cell r="B178">
            <v>-0.14033333333333334</v>
          </cell>
          <cell r="C178">
            <v>1.4430000000000001</v>
          </cell>
        </row>
        <row r="179">
          <cell r="B179">
            <v>-8.7333333333333332E-2</v>
          </cell>
          <cell r="C179">
            <v>2.8809999999999998</v>
          </cell>
        </row>
        <row r="180">
          <cell r="B180">
            <v>-0.23648148133333335</v>
          </cell>
          <cell r="C180">
            <v>1.375</v>
          </cell>
        </row>
        <row r="181">
          <cell r="B181">
            <v>-0.28420833333333334</v>
          </cell>
          <cell r="C181">
            <v>-1.147</v>
          </cell>
        </row>
        <row r="182">
          <cell r="B182">
            <v>-0.27533333333333332</v>
          </cell>
          <cell r="C182">
            <v>-3.2090000000000001</v>
          </cell>
        </row>
        <row r="183">
          <cell r="B183">
            <v>-0.34166666666666662</v>
          </cell>
          <cell r="C183">
            <v>-0.67100000000000004</v>
          </cell>
        </row>
        <row r="184">
          <cell r="B184">
            <v>-0.34166666666666662</v>
          </cell>
          <cell r="C184">
            <v>2.9460000000000002</v>
          </cell>
        </row>
        <row r="185">
          <cell r="B185">
            <v>-0.19066666666666668</v>
          </cell>
          <cell r="C185">
            <v>-1.857</v>
          </cell>
        </row>
        <row r="186">
          <cell r="B186">
            <v>-0.21633333333333329</v>
          </cell>
          <cell r="C186">
            <v>1.1220000000000001</v>
          </cell>
        </row>
        <row r="187">
          <cell r="B187">
            <v>-5.7666666666666665E-2</v>
          </cell>
          <cell r="C187">
            <v>-4.12</v>
          </cell>
        </row>
        <row r="188">
          <cell r="B188">
            <v>-0.13700000000000001</v>
          </cell>
          <cell r="C188">
            <v>-1.736</v>
          </cell>
        </row>
        <row r="189">
          <cell r="B189">
            <v>-0.13700000000000001</v>
          </cell>
          <cell r="C189">
            <v>-1.137</v>
          </cell>
        </row>
        <row r="190">
          <cell r="B190">
            <v>-0.13</v>
          </cell>
          <cell r="C190">
            <v>-1.79</v>
          </cell>
        </row>
        <row r="191">
          <cell r="B191">
            <v>-0.18600000000000003</v>
          </cell>
          <cell r="C191">
            <v>1.4490000000000001</v>
          </cell>
        </row>
        <row r="192">
          <cell r="B192">
            <v>-0.16633333333333333</v>
          </cell>
          <cell r="C192">
            <v>0.83899999999999997</v>
          </cell>
        </row>
        <row r="193">
          <cell r="B193">
            <v>-0.121</v>
          </cell>
          <cell r="C193">
            <v>1.3779999999999999</v>
          </cell>
        </row>
        <row r="194">
          <cell r="B194">
            <v>-7.3999999999999996E-2</v>
          </cell>
          <cell r="C194">
            <v>-2.919</v>
          </cell>
        </row>
        <row r="195">
          <cell r="B195">
            <v>-0.30733333333333329</v>
          </cell>
          <cell r="C195">
            <v>2.0680000000000001</v>
          </cell>
        </row>
        <row r="196">
          <cell r="B196">
            <v>1.9333333333333331E-2</v>
          </cell>
          <cell r="C196">
            <v>-2.0619999999999998</v>
          </cell>
        </row>
        <row r="197">
          <cell r="B197">
            <v>2.7666666666666673E-2</v>
          </cell>
          <cell r="C197">
            <v>-0.75</v>
          </cell>
        </row>
        <row r="198">
          <cell r="B198">
            <v>2.7666666666666673E-2</v>
          </cell>
          <cell r="C198" t="str">
            <v>1.127</v>
          </cell>
        </row>
        <row r="199">
          <cell r="B199">
            <v>2.0000000000000204E-3</v>
          </cell>
          <cell r="C199">
            <v>-2.3820000000000001</v>
          </cell>
        </row>
        <row r="200">
          <cell r="B200">
            <v>-0.11585714300000001</v>
          </cell>
          <cell r="C200">
            <v>-1.9510000000000001</v>
          </cell>
        </row>
        <row r="201">
          <cell r="B201">
            <v>-0.16866666666666666</v>
          </cell>
          <cell r="C201">
            <v>-1.496</v>
          </cell>
        </row>
        <row r="202">
          <cell r="B202">
            <v>-0.22233333333333336</v>
          </cell>
          <cell r="C202">
            <v>0.57499999999999996</v>
          </cell>
        </row>
        <row r="203">
          <cell r="B203">
            <v>-0.10666666666666667</v>
          </cell>
          <cell r="C203">
            <v>1.2529999999999999</v>
          </cell>
        </row>
        <row r="204">
          <cell r="B204">
            <v>-4.8666666666666671E-2</v>
          </cell>
          <cell r="C204">
            <v>-1.391</v>
          </cell>
        </row>
        <row r="205">
          <cell r="B205">
            <v>3.3499999999999995E-2</v>
          </cell>
          <cell r="C205">
            <v>0.52900000000000003</v>
          </cell>
        </row>
        <row r="206">
          <cell r="B206">
            <v>-3.2033333333333351E-2</v>
          </cell>
          <cell r="C206">
            <v>-2.581</v>
          </cell>
        </row>
        <row r="207">
          <cell r="B207">
            <v>-0.13066666666666663</v>
          </cell>
          <cell r="C207">
            <v>-0.60799999999999998</v>
          </cell>
        </row>
        <row r="208">
          <cell r="B208">
            <v>-7.2740740666666678E-2</v>
          </cell>
          <cell r="C208">
            <v>-0.85099999999999998</v>
          </cell>
        </row>
        <row r="209">
          <cell r="B209">
            <v>-6.533333333333334E-2</v>
          </cell>
          <cell r="C209">
            <v>1.8959999999999999</v>
          </cell>
        </row>
        <row r="210">
          <cell r="B210">
            <v>1.3333333333333346E-3</v>
          </cell>
          <cell r="C210">
            <v>1.1659999999999999</v>
          </cell>
        </row>
        <row r="211">
          <cell r="B211">
            <v>-0.21766666666666667</v>
          </cell>
          <cell r="C211">
            <v>0.89800000000000002</v>
          </cell>
        </row>
        <row r="212">
          <cell r="B212">
            <v>-0.123</v>
          </cell>
          <cell r="C212">
            <v>-1.179</v>
          </cell>
        </row>
        <row r="213">
          <cell r="B213">
            <v>-0.27366666666666667</v>
          </cell>
          <cell r="C213">
            <v>-3.044</v>
          </cell>
        </row>
        <row r="214">
          <cell r="B214">
            <v>-0.12166666666666666</v>
          </cell>
          <cell r="C214">
            <v>-1.708</v>
          </cell>
        </row>
        <row r="215">
          <cell r="B215">
            <v>-0.12166666666666666</v>
          </cell>
          <cell r="C215">
            <v>3.3759999999999999</v>
          </cell>
        </row>
        <row r="216">
          <cell r="B216">
            <v>-0.13366666666666668</v>
          </cell>
          <cell r="C216">
            <v>1.119</v>
          </cell>
        </row>
        <row r="217">
          <cell r="B217">
            <v>-0.23918518533333333</v>
          </cell>
          <cell r="C217">
            <v>1.5509999999999999</v>
          </cell>
        </row>
        <row r="218">
          <cell r="B218">
            <v>-0.17466666666666666</v>
          </cell>
          <cell r="C218">
            <v>-0.81499999999999995</v>
          </cell>
        </row>
        <row r="219">
          <cell r="B219">
            <v>-0.10866666666666665</v>
          </cell>
          <cell r="C219">
            <v>-0.45300000000000001</v>
          </cell>
        </row>
        <row r="220">
          <cell r="B220">
            <v>-7.8666666666666663E-2</v>
          </cell>
          <cell r="C220">
            <v>-1.0509999999999999</v>
          </cell>
        </row>
        <row r="221">
          <cell r="B221">
            <v>-0.16300000000000001</v>
          </cell>
          <cell r="C221">
            <v>-0.86</v>
          </cell>
        </row>
        <row r="222">
          <cell r="B222">
            <v>-3.0666666666666675E-2</v>
          </cell>
          <cell r="C222">
            <v>-2.5539999999999998</v>
          </cell>
        </row>
        <row r="223">
          <cell r="B223">
            <v>-0.12133333333333333</v>
          </cell>
          <cell r="C223">
            <v>1.887</v>
          </cell>
        </row>
        <row r="224">
          <cell r="B224">
            <v>-6.3851852000000001E-2</v>
          </cell>
          <cell r="C224">
            <v>1.1759999999999999</v>
          </cell>
        </row>
        <row r="225">
          <cell r="B225">
            <v>-0.13733333333333334</v>
          </cell>
          <cell r="C225">
            <v>1.302</v>
          </cell>
        </row>
        <row r="226">
          <cell r="B226">
            <v>-0.26600000000000001</v>
          </cell>
          <cell r="C226">
            <v>-2.879</v>
          </cell>
        </row>
        <row r="227">
          <cell r="B227">
            <v>-0.3706666666666667</v>
          </cell>
          <cell r="C227">
            <v>-2.2050000000000001</v>
          </cell>
        </row>
        <row r="228">
          <cell r="B228">
            <v>-0.17266666666666666</v>
          </cell>
          <cell r="C228">
            <v>0.85599999999999998</v>
          </cell>
        </row>
        <row r="229">
          <cell r="B229">
            <v>-8.1666666666666665E-2</v>
          </cell>
          <cell r="C229">
            <v>0.94</v>
          </cell>
        </row>
        <row r="230">
          <cell r="B230">
            <v>-7.6999999999999999E-2</v>
          </cell>
          <cell r="C230">
            <v>0.95699999999999996</v>
          </cell>
        </row>
        <row r="231">
          <cell r="B231">
            <v>-0.13566666666666666</v>
          </cell>
          <cell r="C231">
            <v>1.145</v>
          </cell>
        </row>
        <row r="232">
          <cell r="B232">
            <v>-0.27514285700000002</v>
          </cell>
          <cell r="C232">
            <v>-1.7010000000000001</v>
          </cell>
        </row>
        <row r="233">
          <cell r="B233">
            <v>-6.0666666666666667E-2</v>
          </cell>
          <cell r="C233">
            <v>1.288</v>
          </cell>
        </row>
        <row r="234">
          <cell r="B234">
            <v>-6.0666666666666667E-2</v>
          </cell>
          <cell r="C234">
            <v>1.35</v>
          </cell>
        </row>
        <row r="235">
          <cell r="B235">
            <v>-0.435</v>
          </cell>
          <cell r="C235">
            <v>1.625</v>
          </cell>
        </row>
        <row r="236">
          <cell r="B236">
            <v>-0.21833333333333335</v>
          </cell>
          <cell r="C236">
            <v>-1.7130000000000001</v>
          </cell>
        </row>
        <row r="237">
          <cell r="B237">
            <v>-0.12566666666666668</v>
          </cell>
          <cell r="C237">
            <v>-0.79300000000000004</v>
          </cell>
        </row>
        <row r="238">
          <cell r="B238">
            <v>-0.25600000000000001</v>
          </cell>
          <cell r="C238">
            <v>-1.679</v>
          </cell>
        </row>
        <row r="239">
          <cell r="B239">
            <v>-0.14233333333333334</v>
          </cell>
          <cell r="C239">
            <v>-0.84499999999999997</v>
          </cell>
        </row>
        <row r="240">
          <cell r="B240">
            <v>-0.154</v>
          </cell>
          <cell r="C240">
            <v>-1.0069999999999999</v>
          </cell>
        </row>
        <row r="241">
          <cell r="B241">
            <v>-3.0833333333333341E-2</v>
          </cell>
          <cell r="C241">
            <v>0.91500000000000004</v>
          </cell>
        </row>
        <row r="242">
          <cell r="B242">
            <v>0.13266666666666665</v>
          </cell>
          <cell r="C242">
            <v>-1.006</v>
          </cell>
        </row>
        <row r="243">
          <cell r="B243">
            <v>-0.14166666666666666</v>
          </cell>
          <cell r="C243">
            <v>4.907</v>
          </cell>
        </row>
        <row r="244">
          <cell r="B244">
            <v>-0.11199999999999999</v>
          </cell>
          <cell r="C244">
            <v>-0.91400000000000003</v>
          </cell>
        </row>
        <row r="245">
          <cell r="B245">
            <v>-4.933333333333334E-2</v>
          </cell>
          <cell r="C245">
            <v>1.016</v>
          </cell>
        </row>
        <row r="246">
          <cell r="B246">
            <v>-3.3333333333333347E-2</v>
          </cell>
          <cell r="C246">
            <v>-0.51200000000000001</v>
          </cell>
        </row>
        <row r="247">
          <cell r="B247">
            <v>5.2866666666666673E-2</v>
          </cell>
          <cell r="C247">
            <v>0.871</v>
          </cell>
        </row>
        <row r="248">
          <cell r="B248">
            <v>-0.18666666666666668</v>
          </cell>
          <cell r="C248">
            <v>-1.867</v>
          </cell>
        </row>
        <row r="249">
          <cell r="B249">
            <v>7.2666666666666671E-2</v>
          </cell>
          <cell r="C249">
            <v>0.74399999999999999</v>
          </cell>
        </row>
        <row r="250">
          <cell r="B250">
            <v>0.10933333333333334</v>
          </cell>
          <cell r="C250">
            <v>0.871</v>
          </cell>
        </row>
        <row r="251">
          <cell r="B251">
            <v>-0.16466666666666666</v>
          </cell>
          <cell r="C251">
            <v>0.628</v>
          </cell>
        </row>
        <row r="252">
          <cell r="B252">
            <v>-0.14933333333333332</v>
          </cell>
          <cell r="C252">
            <v>-3.64</v>
          </cell>
        </row>
        <row r="253">
          <cell r="B253">
            <v>-1.066666666666667E-2</v>
          </cell>
          <cell r="C253">
            <v>-1.089</v>
          </cell>
        </row>
        <row r="254">
          <cell r="B254">
            <v>-6.6000000000000003E-2</v>
          </cell>
          <cell r="C254">
            <v>0.871</v>
          </cell>
        </row>
        <row r="255">
          <cell r="B255">
            <v>-4.2666666666666665E-2</v>
          </cell>
          <cell r="C255">
            <v>1.32</v>
          </cell>
        </row>
        <row r="256">
          <cell r="B256">
            <v>-9.5666666666666678E-2</v>
          </cell>
          <cell r="C256">
            <v>-0.84499999999999997</v>
          </cell>
        </row>
        <row r="257">
          <cell r="B257">
            <v>6.333333333333334E-3</v>
          </cell>
          <cell r="C257">
            <v>0.875</v>
          </cell>
        </row>
        <row r="258">
          <cell r="B258">
            <v>-0.10133333333333333</v>
          </cell>
          <cell r="C258">
            <v>1.2749999999999999</v>
          </cell>
        </row>
        <row r="259">
          <cell r="B259">
            <v>-3.9666666666666663E-2</v>
          </cell>
          <cell r="C259">
            <v>0.76100000000000001</v>
          </cell>
        </row>
        <row r="260">
          <cell r="B260">
            <v>-0.18633333333333332</v>
          </cell>
          <cell r="C260">
            <v>-1.855</v>
          </cell>
        </row>
        <row r="261">
          <cell r="B261">
            <v>5.1333333333333326E-3</v>
          </cell>
          <cell r="C261">
            <v>-3.47</v>
          </cell>
        </row>
        <row r="262">
          <cell r="B262">
            <v>5.0000000000000044E-3</v>
          </cell>
          <cell r="C262">
            <v>0.80800000000000005</v>
          </cell>
        </row>
        <row r="263">
          <cell r="B263">
            <v>-9.1666666666666674E-2</v>
          </cell>
          <cell r="C263">
            <v>0.61699999999999999</v>
          </cell>
        </row>
        <row r="264">
          <cell r="B264">
            <v>-0.10466666666666664</v>
          </cell>
          <cell r="C264">
            <v>0.68200000000000005</v>
          </cell>
        </row>
        <row r="265">
          <cell r="B265">
            <v>-2.8333333333333332E-2</v>
          </cell>
          <cell r="C265">
            <v>0.56699999999999995</v>
          </cell>
        </row>
        <row r="266">
          <cell r="B266">
            <v>-4.2666666666666665E-2</v>
          </cell>
          <cell r="C266">
            <v>-2.8090000000000002</v>
          </cell>
        </row>
        <row r="267">
          <cell r="B267">
            <v>-4.2666666666666665E-2</v>
          </cell>
          <cell r="C267">
            <v>-1.57</v>
          </cell>
        </row>
        <row r="268">
          <cell r="B268">
            <v>6.6666666666666723E-3</v>
          </cell>
          <cell r="C268">
            <v>-0.57699999999999996</v>
          </cell>
        </row>
        <row r="269">
          <cell r="B269">
            <v>3.3333333333333826E-4</v>
          </cell>
          <cell r="C269">
            <v>-2.633</v>
          </cell>
        </row>
        <row r="270">
          <cell r="B270">
            <v>-0.23966666666666669</v>
          </cell>
          <cell r="C270">
            <v>0.88200000000000001</v>
          </cell>
        </row>
        <row r="271">
          <cell r="B271">
            <v>-4.3333333333333279E-3</v>
          </cell>
          <cell r="C271">
            <v>-1.546</v>
          </cell>
        </row>
        <row r="272">
          <cell r="B272">
            <v>-0.16533333333333333</v>
          </cell>
          <cell r="C272">
            <v>-0.52900000000000003</v>
          </cell>
        </row>
        <row r="273">
          <cell r="B273">
            <v>-2.6333333333333334E-2</v>
          </cell>
          <cell r="C273">
            <v>2.0150000000000001</v>
          </cell>
        </row>
        <row r="274">
          <cell r="B274">
            <v>-8.6666666666666645E-3</v>
          </cell>
          <cell r="C274">
            <v>-1.651</v>
          </cell>
        </row>
        <row r="275">
          <cell r="B275">
            <v>-3.5333333333333328E-2</v>
          </cell>
          <cell r="C275">
            <v>-0.47899999999999998</v>
          </cell>
        </row>
        <row r="276">
          <cell r="B276">
            <v>-0.10609999999999999</v>
          </cell>
          <cell r="C276">
            <v>-0.84399999999999997</v>
          </cell>
        </row>
        <row r="277">
          <cell r="B277">
            <v>-3.9333333333333324E-2</v>
          </cell>
          <cell r="C277">
            <v>0.55400000000000005</v>
          </cell>
        </row>
        <row r="278">
          <cell r="B278">
            <v>-9.9999999999999156E-4</v>
          </cell>
          <cell r="C278">
            <v>-2.6190000000000002</v>
          </cell>
        </row>
        <row r="279">
          <cell r="B279">
            <v>-0.37366666666666665</v>
          </cell>
          <cell r="C279">
            <v>-1.9139999999999999</v>
          </cell>
        </row>
        <row r="280">
          <cell r="B280">
            <v>0.13300000000000001</v>
          </cell>
          <cell r="C280">
            <v>1.329</v>
          </cell>
        </row>
        <row r="281">
          <cell r="B281">
            <v>-0.10651851866666667</v>
          </cell>
          <cell r="C281">
            <v>-2.0030000000000001</v>
          </cell>
        </row>
        <row r="282">
          <cell r="B282">
            <v>-0.10651851866666667</v>
          </cell>
          <cell r="C282">
            <v>-1.944</v>
          </cell>
        </row>
        <row r="283">
          <cell r="B283">
            <v>-0.154</v>
          </cell>
          <cell r="C283">
            <v>-0.79600000000000004</v>
          </cell>
        </row>
        <row r="284">
          <cell r="B284">
            <v>-6.6666666666666636E-3</v>
          </cell>
          <cell r="C284">
            <v>0.72</v>
          </cell>
        </row>
        <row r="285">
          <cell r="B285">
            <v>-0.16800000000000001</v>
          </cell>
          <cell r="C285">
            <v>1.339</v>
          </cell>
        </row>
        <row r="286">
          <cell r="B286">
            <v>-0.20899999999999999</v>
          </cell>
          <cell r="C286">
            <v>1.746</v>
          </cell>
        </row>
        <row r="287">
          <cell r="B287">
            <v>-3.4666666666666665E-2</v>
          </cell>
          <cell r="C287">
            <v>0.56100000000000005</v>
          </cell>
        </row>
        <row r="288">
          <cell r="B288">
            <v>-2.7666666666666659E-2</v>
          </cell>
          <cell r="C288">
            <v>-1.5509999999999999</v>
          </cell>
        </row>
        <row r="289">
          <cell r="B289">
            <v>4.766666666666667E-2</v>
          </cell>
          <cell r="C289">
            <v>0.89100000000000001</v>
          </cell>
        </row>
        <row r="290">
          <cell r="B290">
            <v>4.766666666666667E-2</v>
          </cell>
          <cell r="C290">
            <v>1.2410000000000001</v>
          </cell>
        </row>
        <row r="291">
          <cell r="B291">
            <v>1.7999999999999999E-2</v>
          </cell>
          <cell r="C291">
            <v>-1.456</v>
          </cell>
        </row>
        <row r="292">
          <cell r="B292">
            <v>-3.0333333333333334E-2</v>
          </cell>
          <cell r="C292">
            <v>-0.997</v>
          </cell>
        </row>
        <row r="293">
          <cell r="B293">
            <v>-7.0000000000000001E-3</v>
          </cell>
          <cell r="C293">
            <v>1.7989999999999999</v>
          </cell>
        </row>
        <row r="294">
          <cell r="B294">
            <v>-8.9999999999999993E-3</v>
          </cell>
          <cell r="C294">
            <v>-0.502</v>
          </cell>
        </row>
        <row r="295">
          <cell r="B295">
            <v>-4.6333333333333337E-2</v>
          </cell>
          <cell r="C295">
            <v>0.93799999999999994</v>
          </cell>
        </row>
        <row r="296">
          <cell r="B296">
            <v>7.0999999999999994E-2</v>
          </cell>
          <cell r="C296">
            <v>0.746</v>
          </cell>
        </row>
        <row r="297">
          <cell r="B297">
            <v>-2.2000000000000002E-2</v>
          </cell>
          <cell r="C297">
            <v>1.224</v>
          </cell>
        </row>
        <row r="298">
          <cell r="B298">
            <v>-1.6333333333333328E-2</v>
          </cell>
          <cell r="C298">
            <v>-0.51</v>
          </cell>
        </row>
        <row r="299">
          <cell r="B299">
            <v>1.8925925999999999E-2</v>
          </cell>
          <cell r="C299">
            <v>0.60499999999999998</v>
          </cell>
        </row>
        <row r="300">
          <cell r="B300">
            <v>4.6000000000000006E-2</v>
          </cell>
          <cell r="C300">
            <v>1.224</v>
          </cell>
        </row>
        <row r="301">
          <cell r="B301">
            <v>4.3333333333333375E-3</v>
          </cell>
          <cell r="C301">
            <v>-0.86599999999999999</v>
          </cell>
        </row>
        <row r="302">
          <cell r="B302">
            <v>6.6666666666666957E-4</v>
          </cell>
          <cell r="C302">
            <v>-0.80600000000000005</v>
          </cell>
        </row>
        <row r="303">
          <cell r="B303">
            <v>-0.22866666666666666</v>
          </cell>
          <cell r="C303">
            <v>-1.145</v>
          </cell>
        </row>
        <row r="304">
          <cell r="B304">
            <v>7.8E-2</v>
          </cell>
          <cell r="C304">
            <v>1.5069999999999999</v>
          </cell>
        </row>
        <row r="305">
          <cell r="B305">
            <v>-0.2794666666666667</v>
          </cell>
          <cell r="C305">
            <v>-1.6759999999999999</v>
          </cell>
        </row>
        <row r="306">
          <cell r="B306">
            <v>0.16576666666666665</v>
          </cell>
          <cell r="C306">
            <v>0.55000000000000004</v>
          </cell>
        </row>
        <row r="307">
          <cell r="B307">
            <v>0.16576666666666665</v>
          </cell>
          <cell r="C307">
            <v>0.70499999999999996</v>
          </cell>
        </row>
        <row r="308">
          <cell r="B308">
            <v>-0.13699999999999998</v>
          </cell>
          <cell r="C308">
            <v>1.84</v>
          </cell>
        </row>
        <row r="309">
          <cell r="B309">
            <v>5.9999999999999871E-3</v>
          </cell>
          <cell r="C309">
            <v>2.0910000000000002</v>
          </cell>
        </row>
        <row r="310">
          <cell r="B310">
            <v>-5.6666666666666627E-3</v>
          </cell>
          <cell r="C310">
            <v>3.0329999999999999</v>
          </cell>
        </row>
        <row r="311">
          <cell r="B311">
            <v>3.266666666666667E-2</v>
          </cell>
          <cell r="C311">
            <v>-0.76500000000000001</v>
          </cell>
        </row>
        <row r="312">
          <cell r="B312">
            <v>3.266666666666667E-2</v>
          </cell>
          <cell r="C312">
            <v>2.4809999999999999</v>
          </cell>
        </row>
        <row r="313">
          <cell r="B313">
            <v>1.7999999999999999E-2</v>
          </cell>
          <cell r="C313">
            <v>0.54200000000000004</v>
          </cell>
        </row>
        <row r="314">
          <cell r="B314">
            <v>-5.1666666666666666E-2</v>
          </cell>
          <cell r="C314">
            <v>-1.7030000000000001</v>
          </cell>
        </row>
        <row r="315">
          <cell r="B315">
            <v>2.5999999999999999E-2</v>
          </cell>
          <cell r="C315">
            <v>1.216</v>
          </cell>
        </row>
        <row r="316">
          <cell r="B316">
            <v>-4.6000000000000006E-2</v>
          </cell>
          <cell r="C316">
            <v>-1.077</v>
          </cell>
        </row>
        <row r="317">
          <cell r="B317">
            <v>-6.666666666666661E-4</v>
          </cell>
          <cell r="C317">
            <v>-0.67400000000000004</v>
          </cell>
        </row>
        <row r="318">
          <cell r="B318">
            <v>-0.21933333333333335</v>
          </cell>
          <cell r="C318">
            <v>0.86199999999999999</v>
          </cell>
        </row>
        <row r="319">
          <cell r="B319">
            <v>-0.21933333333333335</v>
          </cell>
          <cell r="C319">
            <v>1.5049999999999999</v>
          </cell>
        </row>
        <row r="320">
          <cell r="B320">
            <v>-9.0000000000000011E-2</v>
          </cell>
          <cell r="C320">
            <v>-0.63600000000000001</v>
          </cell>
        </row>
        <row r="321">
          <cell r="B321">
            <v>-1.4666666666666666E-2</v>
          </cell>
          <cell r="C321">
            <v>1.345</v>
          </cell>
        </row>
        <row r="322">
          <cell r="B322">
            <v>-5.6666666666666662E-3</v>
          </cell>
          <cell r="C322">
            <v>1.4079999999999999</v>
          </cell>
        </row>
        <row r="323">
          <cell r="B323">
            <v>-4.8333333333333332E-2</v>
          </cell>
          <cell r="C323">
            <v>-3.282</v>
          </cell>
        </row>
        <row r="324">
          <cell r="B324">
            <v>6.8666666666666668E-2</v>
          </cell>
          <cell r="C324">
            <v>0.871</v>
          </cell>
        </row>
        <row r="325">
          <cell r="B325">
            <v>-2.5999999999999999E-2</v>
          </cell>
          <cell r="C325">
            <v>0.624</v>
          </cell>
        </row>
        <row r="326">
          <cell r="B326">
            <v>-0.16633333333333336</v>
          </cell>
          <cell r="C326">
            <v>-1.365</v>
          </cell>
        </row>
        <row r="327">
          <cell r="B327">
            <v>-1.7966666666666669E-2</v>
          </cell>
          <cell r="C327">
            <v>0.871</v>
          </cell>
        </row>
        <row r="328">
          <cell r="B328">
            <v>-0.03</v>
          </cell>
          <cell r="C328">
            <v>1.0640000000000001</v>
          </cell>
        </row>
        <row r="329">
          <cell r="B329">
            <v>2.9333333333333333E-2</v>
          </cell>
          <cell r="C329">
            <v>-2.7429999999999999</v>
          </cell>
        </row>
        <row r="330">
          <cell r="B330">
            <v>-0.13999999999999999</v>
          </cell>
          <cell r="C330">
            <v>-1.867</v>
          </cell>
        </row>
        <row r="331">
          <cell r="B331">
            <v>6.7666666666666667E-2</v>
          </cell>
          <cell r="C331">
            <v>0.83799999999999997</v>
          </cell>
        </row>
        <row r="332">
          <cell r="B332">
            <v>-8.2133333333333336E-2</v>
          </cell>
          <cell r="C332">
            <v>0.871</v>
          </cell>
        </row>
        <row r="333">
          <cell r="B333">
            <v>0.14353333333333332</v>
          </cell>
          <cell r="C333">
            <v>3.5310000000000001</v>
          </cell>
        </row>
        <row r="334">
          <cell r="B334">
            <v>-8.533333333333333E-2</v>
          </cell>
          <cell r="C334">
            <v>-0.81299999999999994</v>
          </cell>
        </row>
        <row r="335">
          <cell r="B335">
            <v>-8.4666666666666668E-2</v>
          </cell>
          <cell r="C335">
            <v>1.3360000000000001</v>
          </cell>
        </row>
        <row r="336">
          <cell r="B336">
            <v>-5.8333333333333327E-2</v>
          </cell>
          <cell r="C336">
            <v>-1.506</v>
          </cell>
        </row>
        <row r="337">
          <cell r="B337">
            <v>-0.11333333333333333</v>
          </cell>
          <cell r="C337">
            <v>-2.1389999999999998</v>
          </cell>
        </row>
        <row r="338">
          <cell r="B338">
            <v>4.5666666666666661E-2</v>
          </cell>
          <cell r="C338">
            <v>2.3250000000000002</v>
          </cell>
        </row>
        <row r="339">
          <cell r="B339">
            <v>6.1666666666666668E-2</v>
          </cell>
          <cell r="C339">
            <v>-3.04</v>
          </cell>
        </row>
        <row r="340">
          <cell r="B340">
            <v>-5.266666666666666E-2</v>
          </cell>
          <cell r="C340">
            <v>-1.3859999999999999</v>
          </cell>
        </row>
        <row r="341">
          <cell r="B341">
            <v>0.11066666666666665</v>
          </cell>
          <cell r="C341">
            <v>-0.443</v>
          </cell>
        </row>
        <row r="342">
          <cell r="B342">
            <v>-9.3333333333333235E-4</v>
          </cell>
          <cell r="C342">
            <v>0.75800000000000001</v>
          </cell>
        </row>
        <row r="343">
          <cell r="B343">
            <v>-0.21033333333333334</v>
          </cell>
          <cell r="C343">
            <v>1.095</v>
          </cell>
        </row>
        <row r="344">
          <cell r="B344">
            <v>-3.0666666666666665E-2</v>
          </cell>
          <cell r="C344">
            <v>0.77100000000000002</v>
          </cell>
        </row>
        <row r="345">
          <cell r="B345">
            <v>5.6666666666666664E-2</v>
          </cell>
          <cell r="C345">
            <v>0.45400000000000001</v>
          </cell>
        </row>
        <row r="346">
          <cell r="B346">
            <v>-4.3333333333333323E-3</v>
          </cell>
          <cell r="C346">
            <v>0.88</v>
          </cell>
        </row>
        <row r="347">
          <cell r="B347">
            <v>-0.10666666666666667</v>
          </cell>
          <cell r="C347">
            <v>-0.89800000000000002</v>
          </cell>
        </row>
        <row r="348">
          <cell r="B348">
            <v>-3.1E-2</v>
          </cell>
          <cell r="C348">
            <v>0.82299999999999995</v>
          </cell>
        </row>
        <row r="349">
          <cell r="B349">
            <v>9.0000000000000011E-2</v>
          </cell>
          <cell r="C349">
            <v>2.1960000000000002</v>
          </cell>
        </row>
        <row r="350">
          <cell r="B350">
            <v>4.7999999999999994E-2</v>
          </cell>
          <cell r="C350">
            <v>-1.48</v>
          </cell>
        </row>
        <row r="351">
          <cell r="B351">
            <v>2.4333333333333335E-2</v>
          </cell>
          <cell r="C351">
            <v>-1.012</v>
          </cell>
        </row>
        <row r="352">
          <cell r="B352">
            <v>4.7999999999999994E-2</v>
          </cell>
          <cell r="C352">
            <v>0.76700000000000002</v>
          </cell>
        </row>
        <row r="353">
          <cell r="B353">
            <v>4.7999999999999994E-2</v>
          </cell>
          <cell r="C353">
            <v>0.82099999999999995</v>
          </cell>
        </row>
        <row r="354">
          <cell r="B354">
            <v>4.7999999999999994E-2</v>
          </cell>
          <cell r="C354">
            <v>1.3129999999999999</v>
          </cell>
        </row>
        <row r="355">
          <cell r="B355">
            <v>2.8666666666666663E-2</v>
          </cell>
          <cell r="C355">
            <v>1.5189999999999999</v>
          </cell>
        </row>
        <row r="356">
          <cell r="B356">
            <v>4.7999999999999994E-2</v>
          </cell>
          <cell r="C356">
            <v>2.7509999999999999</v>
          </cell>
        </row>
        <row r="357">
          <cell r="B357">
            <v>4.7999999999999994E-2</v>
          </cell>
          <cell r="C357">
            <v>3.5289999999999999</v>
          </cell>
        </row>
        <row r="358">
          <cell r="B358">
            <v>-1.5666666666666669E-2</v>
          </cell>
          <cell r="C358">
            <v>0.55000000000000004</v>
          </cell>
        </row>
        <row r="359">
          <cell r="B359">
            <v>-1.5666666666666669E-2</v>
          </cell>
          <cell r="C359">
            <v>0.70499999999999996</v>
          </cell>
        </row>
        <row r="360">
          <cell r="B360">
            <v>4.2333333333333334E-2</v>
          </cell>
          <cell r="C360">
            <v>1.292</v>
          </cell>
        </row>
        <row r="361">
          <cell r="B361">
            <v>1.5666666666666666E-2</v>
          </cell>
          <cell r="C361">
            <v>-2.81</v>
          </cell>
        </row>
        <row r="362">
          <cell r="B362">
            <v>-6.3E-2</v>
          </cell>
          <cell r="C362">
            <v>1.2210000000000001</v>
          </cell>
        </row>
        <row r="363">
          <cell r="B363">
            <v>-6.9000000000000034E-3</v>
          </cell>
          <cell r="C363">
            <v>-2.1560000000000001</v>
          </cell>
        </row>
        <row r="364">
          <cell r="B364">
            <v>3.9E-2</v>
          </cell>
          <cell r="C364">
            <v>1.8120000000000001</v>
          </cell>
        </row>
        <row r="365">
          <cell r="B365">
            <v>9.3633333333333346E-2</v>
          </cell>
          <cell r="C365">
            <v>-0.5</v>
          </cell>
        </row>
        <row r="366">
          <cell r="B366">
            <v>6.7333333333333328E-2</v>
          </cell>
          <cell r="C366">
            <v>2.0030000000000001</v>
          </cell>
        </row>
        <row r="367">
          <cell r="B367">
            <v>0.152</v>
          </cell>
          <cell r="C367">
            <v>1.145</v>
          </cell>
        </row>
        <row r="368">
          <cell r="B368">
            <v>4.5666666666666661E-2</v>
          </cell>
          <cell r="C368">
            <v>2.4910000000000001</v>
          </cell>
        </row>
        <row r="369">
          <cell r="B369">
            <v>1.6444444333333336E-2</v>
          </cell>
          <cell r="C369">
            <v>0.45100000000000001</v>
          </cell>
        </row>
        <row r="370">
          <cell r="B370">
            <v>9.2666666666666675E-2</v>
          </cell>
          <cell r="C370">
            <v>1.022</v>
          </cell>
        </row>
        <row r="371">
          <cell r="B371">
            <v>-2.5333333333333333E-2</v>
          </cell>
          <cell r="C371">
            <v>2.8119999999999998</v>
          </cell>
        </row>
        <row r="372">
          <cell r="B372">
            <v>6.6333333333333341E-2</v>
          </cell>
          <cell r="C372">
            <v>0.64400000000000002</v>
          </cell>
        </row>
        <row r="373">
          <cell r="B373">
            <v>5.1333333333333335E-2</v>
          </cell>
          <cell r="C373">
            <v>0.871</v>
          </cell>
        </row>
        <row r="374">
          <cell r="B374">
            <v>-8.9999999999999993E-3</v>
          </cell>
          <cell r="C374">
            <v>-0.90400000000000003</v>
          </cell>
        </row>
        <row r="375">
          <cell r="B375">
            <v>-0.11666666666666665</v>
          </cell>
          <cell r="C375">
            <v>-2.4710000000000001</v>
          </cell>
        </row>
        <row r="376">
          <cell r="B376">
            <v>-8.6666666666666663E-3</v>
          </cell>
          <cell r="C376">
            <v>0.67100000000000004</v>
          </cell>
        </row>
        <row r="377">
          <cell r="B377">
            <v>3.833333333333333E-2</v>
          </cell>
          <cell r="C377">
            <v>2.4180000000000001</v>
          </cell>
        </row>
        <row r="378">
          <cell r="B378">
            <v>2.5333333333333333E-2</v>
          </cell>
          <cell r="C378">
            <v>0.61299999999999999</v>
          </cell>
        </row>
        <row r="379">
          <cell r="B379">
            <v>8.3333333333333329E-2</v>
          </cell>
          <cell r="C379">
            <v>-0.501</v>
          </cell>
        </row>
        <row r="380">
          <cell r="B380">
            <v>5.6000000000000001E-2</v>
          </cell>
          <cell r="C380">
            <v>0.59799999999999998</v>
          </cell>
        </row>
        <row r="381">
          <cell r="B381">
            <v>7.166666666666667E-2</v>
          </cell>
          <cell r="C381">
            <v>-2.0409999999999999</v>
          </cell>
        </row>
        <row r="382">
          <cell r="B382">
            <v>5.733333333333334E-2</v>
          </cell>
          <cell r="C382">
            <v>1.371</v>
          </cell>
        </row>
        <row r="383">
          <cell r="B383">
            <v>6.0380952333333328E-2</v>
          </cell>
          <cell r="C383">
            <v>1.5309999999999999</v>
          </cell>
        </row>
        <row r="384">
          <cell r="B384">
            <v>0.14599999999999999</v>
          </cell>
          <cell r="C384">
            <v>-1.119</v>
          </cell>
        </row>
        <row r="385">
          <cell r="B385">
            <v>0.18333333333333335</v>
          </cell>
          <cell r="C385">
            <v>-1.2090000000000001</v>
          </cell>
        </row>
        <row r="386">
          <cell r="B386">
            <v>0.14899999999999999</v>
          </cell>
          <cell r="C386">
            <v>0.63100000000000001</v>
          </cell>
        </row>
        <row r="387">
          <cell r="B387">
            <v>5.7333333333333326E-2</v>
          </cell>
          <cell r="C387">
            <v>-1.365</v>
          </cell>
        </row>
        <row r="388">
          <cell r="B388">
            <v>0.14499999999999999</v>
          </cell>
          <cell r="C388">
            <v>-1.575</v>
          </cell>
        </row>
        <row r="389">
          <cell r="B389">
            <v>4.6333333333333337E-2</v>
          </cell>
          <cell r="C389">
            <v>1.071</v>
          </cell>
        </row>
        <row r="390">
          <cell r="B390">
            <v>4.6333333333333337E-2</v>
          </cell>
          <cell r="C390">
            <v>1.3360000000000001</v>
          </cell>
        </row>
        <row r="391">
          <cell r="B391">
            <v>0.10866666666666668</v>
          </cell>
          <cell r="C391">
            <v>-2.4510000000000001</v>
          </cell>
        </row>
        <row r="392">
          <cell r="B392">
            <v>-4.3333333333333279E-3</v>
          </cell>
          <cell r="C392">
            <v>-0.80100000000000005</v>
          </cell>
        </row>
        <row r="393">
          <cell r="B393">
            <v>7.1999999999999995E-2</v>
          </cell>
          <cell r="C393">
            <v>-0.45300000000000001</v>
          </cell>
        </row>
        <row r="394">
          <cell r="B394">
            <v>0.17733333333333334</v>
          </cell>
          <cell r="C394">
            <v>0.71899999999999997</v>
          </cell>
        </row>
        <row r="395">
          <cell r="B395">
            <v>9.0333333333333325E-3</v>
          </cell>
          <cell r="C395">
            <v>0.47799999999999998</v>
          </cell>
        </row>
        <row r="396">
          <cell r="B396">
            <v>5.4407407333333331E-2</v>
          </cell>
          <cell r="C396">
            <v>2.2559999999999998</v>
          </cell>
        </row>
        <row r="397">
          <cell r="B397">
            <v>-3.5000000000000003E-2</v>
          </cell>
          <cell r="C397">
            <v>1.5109999999999999</v>
          </cell>
        </row>
        <row r="398">
          <cell r="B398">
            <v>0.13833333333333334</v>
          </cell>
          <cell r="C398">
            <v>0.73399999999999999</v>
          </cell>
        </row>
        <row r="399">
          <cell r="B399">
            <v>9.2666666666666675E-2</v>
          </cell>
          <cell r="C399">
            <v>1.2230000000000001</v>
          </cell>
        </row>
        <row r="400">
          <cell r="B400">
            <v>5.7518518666666664E-2</v>
          </cell>
          <cell r="C400">
            <v>-2.8090000000000002</v>
          </cell>
        </row>
        <row r="401">
          <cell r="B401">
            <v>5.7518518666666664E-2</v>
          </cell>
          <cell r="C401">
            <v>-1.57</v>
          </cell>
        </row>
        <row r="402">
          <cell r="B402">
            <v>7.8333333333333324E-2</v>
          </cell>
          <cell r="C402">
            <v>-1.0509999999999999</v>
          </cell>
        </row>
        <row r="403">
          <cell r="B403">
            <v>0.17866666666666667</v>
          </cell>
          <cell r="C403">
            <v>-1.6419999999999999</v>
          </cell>
        </row>
        <row r="404">
          <cell r="B404">
            <v>3.2333333333333332E-2</v>
          </cell>
          <cell r="C404">
            <v>3.5259999999999998</v>
          </cell>
        </row>
        <row r="405">
          <cell r="B405">
            <v>8.7333333333333332E-2</v>
          </cell>
          <cell r="C405">
            <v>2.3250000000000002</v>
          </cell>
        </row>
        <row r="406">
          <cell r="B406">
            <v>9.5666666666666664E-2</v>
          </cell>
          <cell r="C406">
            <v>-1.2729999999999999</v>
          </cell>
        </row>
        <row r="407">
          <cell r="B407">
            <v>0.06</v>
          </cell>
          <cell r="C407">
            <v>1.3480000000000001</v>
          </cell>
        </row>
        <row r="408">
          <cell r="B408">
            <v>1.2666666666666668E-2</v>
          </cell>
          <cell r="C408">
            <v>2.3250000000000002</v>
          </cell>
        </row>
        <row r="409">
          <cell r="B409">
            <v>8.7000000000000008E-2</v>
          </cell>
          <cell r="C409">
            <v>-2.8530000000000002</v>
          </cell>
        </row>
        <row r="410">
          <cell r="B410">
            <v>0.13766666666666666</v>
          </cell>
          <cell r="C410">
            <v>-0.80200000000000005</v>
          </cell>
        </row>
        <row r="411">
          <cell r="B411">
            <v>0.16300000000000001</v>
          </cell>
          <cell r="C411">
            <v>-4.6740000000000004</v>
          </cell>
        </row>
        <row r="412">
          <cell r="B412">
            <v>0.12133333333333333</v>
          </cell>
          <cell r="C412">
            <v>-1.167</v>
          </cell>
        </row>
        <row r="413">
          <cell r="B413">
            <v>0.16400000000000001</v>
          </cell>
          <cell r="C413">
            <v>0.63100000000000001</v>
          </cell>
        </row>
        <row r="414">
          <cell r="B414">
            <v>-0.04</v>
          </cell>
          <cell r="C414">
            <v>0.77100000000000002</v>
          </cell>
        </row>
        <row r="415">
          <cell r="B415">
            <v>0.12133333333333333</v>
          </cell>
          <cell r="C415">
            <v>0.97</v>
          </cell>
        </row>
        <row r="416">
          <cell r="B416">
            <v>4.7000000000000007E-2</v>
          </cell>
          <cell r="C416">
            <v>-0.504</v>
          </cell>
        </row>
        <row r="417">
          <cell r="B417">
            <v>-5.2333333333333322E-2</v>
          </cell>
          <cell r="C417">
            <v>1.2929999999999999</v>
          </cell>
        </row>
        <row r="418">
          <cell r="B418">
            <v>7.1999999999999995E-2</v>
          </cell>
          <cell r="C418">
            <v>2.4180000000000001</v>
          </cell>
        </row>
        <row r="419">
          <cell r="B419">
            <v>3.4925926000000003E-2</v>
          </cell>
          <cell r="C419">
            <v>-1.8089999999999999</v>
          </cell>
        </row>
        <row r="420">
          <cell r="B420">
            <v>6.3333333333333202E-3</v>
          </cell>
          <cell r="C420">
            <v>-2.8969999999999998</v>
          </cell>
        </row>
        <row r="421">
          <cell r="B421">
            <v>7.6999999999999999E-2</v>
          </cell>
          <cell r="C421">
            <v>-1.9590000000000001</v>
          </cell>
        </row>
        <row r="422">
          <cell r="B422">
            <v>0.10866666666666665</v>
          </cell>
          <cell r="C422">
            <v>-1.167</v>
          </cell>
        </row>
        <row r="423">
          <cell r="B423">
            <v>0.161</v>
          </cell>
          <cell r="C423">
            <v>-1.1339999999999999</v>
          </cell>
        </row>
        <row r="424">
          <cell r="B424">
            <v>-1.8666666666666665E-2</v>
          </cell>
          <cell r="C424">
            <v>-0.71899999999999997</v>
          </cell>
        </row>
        <row r="425">
          <cell r="B425">
            <v>-7.0333333333333317E-2</v>
          </cell>
          <cell r="C425">
            <v>-1.212</v>
          </cell>
        </row>
        <row r="426">
          <cell r="B426">
            <v>4.4083333333333335E-2</v>
          </cell>
          <cell r="C426">
            <v>0.77</v>
          </cell>
        </row>
        <row r="427">
          <cell r="B427">
            <v>0.16266666666666668</v>
          </cell>
          <cell r="C427">
            <v>-1.286</v>
          </cell>
        </row>
        <row r="428">
          <cell r="B428">
            <v>6.4166666666666664E-2</v>
          </cell>
          <cell r="C428">
            <v>1.778</v>
          </cell>
        </row>
        <row r="429">
          <cell r="B429">
            <v>0.16300000000000001</v>
          </cell>
          <cell r="C429">
            <v>1.226</v>
          </cell>
        </row>
        <row r="430">
          <cell r="B430">
            <v>0.10433333333333332</v>
          </cell>
          <cell r="C430">
            <v>1.3129999999999999</v>
          </cell>
        </row>
        <row r="431">
          <cell r="B431">
            <v>8.0000000000000019E-3</v>
          </cell>
          <cell r="C431">
            <v>1.7030000000000001</v>
          </cell>
        </row>
        <row r="432">
          <cell r="B432">
            <v>9.2666666666666675E-2</v>
          </cell>
          <cell r="C432">
            <v>2.0859999999999999</v>
          </cell>
        </row>
        <row r="433">
          <cell r="B433">
            <v>9.2666666666666675E-2</v>
          </cell>
          <cell r="C433">
            <v>2.145</v>
          </cell>
        </row>
        <row r="434">
          <cell r="B434">
            <v>0.16800000000000001</v>
          </cell>
          <cell r="C434">
            <v>-1.7210000000000001</v>
          </cell>
        </row>
        <row r="435">
          <cell r="B435">
            <v>7.1999999999999995E-2</v>
          </cell>
          <cell r="C435">
            <v>-0.57599999999999996</v>
          </cell>
        </row>
        <row r="436">
          <cell r="B436">
            <v>3.1333333333333331E-2</v>
          </cell>
          <cell r="C436">
            <v>1.5429999999999999</v>
          </cell>
        </row>
        <row r="437">
          <cell r="B437">
            <v>3.6666666666666667E-2</v>
          </cell>
          <cell r="C437">
            <v>-0.98199999999999998</v>
          </cell>
        </row>
        <row r="438">
          <cell r="B438">
            <v>0.13189999999999999</v>
          </cell>
          <cell r="C438">
            <v>0.43099999999999999</v>
          </cell>
        </row>
        <row r="439">
          <cell r="B439">
            <v>-1.5875E-2</v>
          </cell>
          <cell r="C439">
            <v>0.81899999999999995</v>
          </cell>
        </row>
        <row r="440">
          <cell r="B440">
            <v>0.15133333333333335</v>
          </cell>
          <cell r="C440">
            <v>1.0529999999999999</v>
          </cell>
        </row>
        <row r="441">
          <cell r="B441">
            <v>0.15033333333333335</v>
          </cell>
          <cell r="C441">
            <v>0.871</v>
          </cell>
        </row>
        <row r="442">
          <cell r="B442">
            <v>5.7333333333333326E-2</v>
          </cell>
          <cell r="C442">
            <v>1.6020000000000001</v>
          </cell>
        </row>
        <row r="443">
          <cell r="B443">
            <v>0.109</v>
          </cell>
          <cell r="C443">
            <v>2.8809999999999998</v>
          </cell>
        </row>
        <row r="444">
          <cell r="B444">
            <v>0.10299999999999999</v>
          </cell>
          <cell r="C444">
            <v>0.45100000000000001</v>
          </cell>
        </row>
        <row r="445">
          <cell r="B445">
            <v>2.4333333333333335E-2</v>
          </cell>
          <cell r="C445">
            <v>-2.5369999999999999</v>
          </cell>
        </row>
        <row r="446">
          <cell r="B446">
            <v>0.12436666666666667</v>
          </cell>
          <cell r="C446">
            <v>0.70799999999999996</v>
          </cell>
        </row>
        <row r="447">
          <cell r="B447">
            <v>2.633333333333333E-2</v>
          </cell>
          <cell r="C447">
            <v>-1.8520000000000001</v>
          </cell>
        </row>
        <row r="448">
          <cell r="B448">
            <v>-0.10066666666666668</v>
          </cell>
          <cell r="C448">
            <v>-1.6870000000000001</v>
          </cell>
        </row>
        <row r="449">
          <cell r="B449">
            <v>0.17933333333333334</v>
          </cell>
          <cell r="C449">
            <v>-0.66600000000000004</v>
          </cell>
        </row>
        <row r="450">
          <cell r="B450">
            <v>-4.0233333333333322E-2</v>
          </cell>
          <cell r="C450">
            <v>-1.1859999999999999</v>
          </cell>
        </row>
        <row r="451">
          <cell r="B451">
            <v>0.18566666666666665</v>
          </cell>
          <cell r="C451">
            <v>0.95799999999999996</v>
          </cell>
        </row>
        <row r="452">
          <cell r="B452">
            <v>0.14533333333333331</v>
          </cell>
          <cell r="C452">
            <v>-2.1749999999999998</v>
          </cell>
        </row>
        <row r="453">
          <cell r="B453">
            <v>0.10333333333333333</v>
          </cell>
          <cell r="C453">
            <v>-1.411</v>
          </cell>
        </row>
        <row r="454">
          <cell r="B454">
            <v>2.2333333333333334E-2</v>
          </cell>
          <cell r="C454">
            <v>1.28</v>
          </cell>
        </row>
        <row r="455">
          <cell r="B455">
            <v>0.17933333333333334</v>
          </cell>
          <cell r="C455">
            <v>-2.1619999999999999</v>
          </cell>
        </row>
        <row r="456">
          <cell r="B456">
            <v>0.123</v>
          </cell>
          <cell r="C456">
            <v>0.999</v>
          </cell>
        </row>
        <row r="457">
          <cell r="B457">
            <v>0.13466666666666668</v>
          </cell>
          <cell r="C457">
            <v>1.4350000000000001</v>
          </cell>
        </row>
        <row r="458">
          <cell r="B458">
            <v>6.9666666666666668E-2</v>
          </cell>
          <cell r="C458">
            <v>1.5920000000000001</v>
          </cell>
        </row>
        <row r="459">
          <cell r="B459">
            <v>0.10933333333333334</v>
          </cell>
          <cell r="C459">
            <v>1.24</v>
          </cell>
        </row>
        <row r="460">
          <cell r="B460">
            <v>0.23599999999999999</v>
          </cell>
          <cell r="C460">
            <v>-2.1709999999999998</v>
          </cell>
        </row>
        <row r="461">
          <cell r="B461">
            <v>0.23599999999999999</v>
          </cell>
          <cell r="C461">
            <v>-0.58399999999999996</v>
          </cell>
        </row>
        <row r="462">
          <cell r="B462">
            <v>0.13166666666666668</v>
          </cell>
          <cell r="C462">
            <v>0.94</v>
          </cell>
        </row>
        <row r="463">
          <cell r="B463">
            <v>0.128</v>
          </cell>
          <cell r="C463">
            <v>-0.76100000000000001</v>
          </cell>
        </row>
        <row r="464">
          <cell r="B464">
            <v>0.10033333333333334</v>
          </cell>
          <cell r="C464">
            <v>3.2250000000000001</v>
          </cell>
        </row>
        <row r="465">
          <cell r="B465">
            <v>0.10033333333333334</v>
          </cell>
          <cell r="C465">
            <v>3.6469999999999998</v>
          </cell>
        </row>
        <row r="466">
          <cell r="B466">
            <v>-0.11799999999999999</v>
          </cell>
          <cell r="C466">
            <v>-1.085</v>
          </cell>
        </row>
        <row r="467">
          <cell r="B467">
            <v>8.9600000000000013E-2</v>
          </cell>
          <cell r="C467">
            <v>2.3559999999999999</v>
          </cell>
        </row>
        <row r="468">
          <cell r="B468">
            <v>0.17899999999999996</v>
          </cell>
          <cell r="C468">
            <v>0.95099999999999996</v>
          </cell>
        </row>
        <row r="469">
          <cell r="B469">
            <v>0.17899999999999996</v>
          </cell>
          <cell r="C469">
            <v>1.052</v>
          </cell>
        </row>
        <row r="470">
          <cell r="B470">
            <v>-9.4333333333333338E-2</v>
          </cell>
          <cell r="C470">
            <v>1.6910000000000001</v>
          </cell>
        </row>
        <row r="471">
          <cell r="B471">
            <v>0.27266666666666667</v>
          </cell>
          <cell r="C471">
            <v>1.2430000000000001</v>
          </cell>
        </row>
        <row r="472">
          <cell r="B472">
            <v>0.23266666666666666</v>
          </cell>
          <cell r="C472">
            <v>0.93</v>
          </cell>
        </row>
        <row r="473">
          <cell r="B473">
            <v>0.17400000000000002</v>
          </cell>
          <cell r="C473">
            <v>1.0549999999999999</v>
          </cell>
        </row>
        <row r="474">
          <cell r="B474">
            <v>-5.3333333333333384E-3</v>
          </cell>
          <cell r="C474">
            <v>1.327</v>
          </cell>
        </row>
        <row r="475">
          <cell r="B475">
            <v>1.2666666666666678E-2</v>
          </cell>
          <cell r="C475">
            <v>1.0640000000000001</v>
          </cell>
        </row>
        <row r="476">
          <cell r="B476">
            <v>7.166666666666667E-2</v>
          </cell>
          <cell r="C476">
            <v>1.778</v>
          </cell>
        </row>
        <row r="477">
          <cell r="B477">
            <v>0.15566666666666665</v>
          </cell>
          <cell r="C477">
            <v>0.56499999999999995</v>
          </cell>
        </row>
        <row r="478">
          <cell r="B478">
            <v>-1.3333333333333346E-3</v>
          </cell>
          <cell r="C478">
            <v>1.1830000000000001</v>
          </cell>
        </row>
        <row r="479">
          <cell r="B479">
            <v>0.16266666666666668</v>
          </cell>
          <cell r="C479">
            <v>1.32</v>
          </cell>
        </row>
        <row r="480">
          <cell r="B480">
            <v>0.28866666666666668</v>
          </cell>
          <cell r="C480">
            <v>0.871</v>
          </cell>
        </row>
        <row r="481">
          <cell r="B481">
            <v>0.13400000000000001</v>
          </cell>
          <cell r="C481">
            <v>2.3519999999999999</v>
          </cell>
        </row>
        <row r="482">
          <cell r="B482">
            <v>0.18700000000000003</v>
          </cell>
          <cell r="C482">
            <v>-0.90300000000000002</v>
          </cell>
        </row>
        <row r="483">
          <cell r="B483">
            <v>0.19966666666666666</v>
          </cell>
          <cell r="C483">
            <v>0.65700000000000003</v>
          </cell>
        </row>
        <row r="484">
          <cell r="B484">
            <v>0.22833333333333336</v>
          </cell>
          <cell r="C484">
            <v>0.871</v>
          </cell>
        </row>
        <row r="485">
          <cell r="B485">
            <v>0.25566666666666665</v>
          </cell>
          <cell r="C485">
            <v>0.59699999999999998</v>
          </cell>
        </row>
        <row r="486">
          <cell r="B486">
            <v>0.17866666666666667</v>
          </cell>
          <cell r="C486">
            <v>-2.9649999999999999</v>
          </cell>
        </row>
        <row r="487">
          <cell r="B487">
            <v>5.4999999999999993E-2</v>
          </cell>
          <cell r="C487">
            <v>0.88</v>
          </cell>
        </row>
        <row r="488">
          <cell r="B488">
            <v>0.35433333333333339</v>
          </cell>
          <cell r="C488">
            <v>-7.6029999999999998</v>
          </cell>
        </row>
        <row r="489">
          <cell r="B489">
            <v>8.1777777666666662E-2</v>
          </cell>
          <cell r="C489">
            <v>0.45300000000000001</v>
          </cell>
        </row>
        <row r="490">
          <cell r="B490">
            <v>0.35433333333333339</v>
          </cell>
          <cell r="C490">
            <v>1.8069999999999999</v>
          </cell>
        </row>
        <row r="491">
          <cell r="B491">
            <v>0.16466666666666666</v>
          </cell>
          <cell r="C491">
            <v>-1.4279999999999999</v>
          </cell>
        </row>
        <row r="492">
          <cell r="B492">
            <v>0.13200000000000001</v>
          </cell>
          <cell r="C492">
            <v>0.97399999999999998</v>
          </cell>
        </row>
        <row r="493">
          <cell r="B493">
            <v>1.1933333333333332E-2</v>
          </cell>
          <cell r="C493">
            <v>-1.456</v>
          </cell>
        </row>
        <row r="494">
          <cell r="B494">
            <v>0.152</v>
          </cell>
          <cell r="C494">
            <v>-1.196</v>
          </cell>
        </row>
        <row r="495">
          <cell r="B495">
            <v>7.1999999999999995E-2</v>
          </cell>
          <cell r="C495">
            <v>1.0129999999999999</v>
          </cell>
        </row>
        <row r="496">
          <cell r="B496">
            <v>5.9166666666666666E-2</v>
          </cell>
          <cell r="C496">
            <v>-1.0780000000000001</v>
          </cell>
        </row>
        <row r="497">
          <cell r="B497">
            <v>0.16800000000000001</v>
          </cell>
          <cell r="C497">
            <v>0.89800000000000002</v>
          </cell>
        </row>
        <row r="498">
          <cell r="B498">
            <v>-7.0666666666666655E-2</v>
          </cell>
          <cell r="C498">
            <v>-0.91700000000000004</v>
          </cell>
        </row>
        <row r="499">
          <cell r="B499">
            <v>5.9333333333333328E-2</v>
          </cell>
          <cell r="C499">
            <v>-1.4670000000000001</v>
          </cell>
        </row>
        <row r="500">
          <cell r="B500">
            <v>0.16433333333333333</v>
          </cell>
          <cell r="C500">
            <v>-1.1140000000000001</v>
          </cell>
        </row>
        <row r="501">
          <cell r="B501">
            <v>0.1794</v>
          </cell>
          <cell r="C501">
            <v>2.226</v>
          </cell>
        </row>
        <row r="502">
          <cell r="B502">
            <v>7.0074074E-2</v>
          </cell>
          <cell r="C502">
            <v>1.2430000000000001</v>
          </cell>
        </row>
        <row r="503">
          <cell r="B503">
            <v>0.16300000000000001</v>
          </cell>
          <cell r="C503">
            <v>-1.1200000000000001</v>
          </cell>
        </row>
        <row r="504">
          <cell r="B504">
            <v>0.1235</v>
          </cell>
          <cell r="C504">
            <v>0.69899999999999995</v>
          </cell>
        </row>
        <row r="505">
          <cell r="B505">
            <v>0.17874074066666665</v>
          </cell>
          <cell r="C505">
            <v>0.89900000000000002</v>
          </cell>
        </row>
        <row r="506">
          <cell r="B506">
            <v>0.13133333333333333</v>
          </cell>
          <cell r="C506">
            <v>1.0429999999999999</v>
          </cell>
        </row>
        <row r="507">
          <cell r="B507">
            <v>0.27133333333333337</v>
          </cell>
          <cell r="C507">
            <v>-0.70799999999999996</v>
          </cell>
        </row>
        <row r="508">
          <cell r="B508">
            <v>0.18699999999999997</v>
          </cell>
          <cell r="C508">
            <v>1.214</v>
          </cell>
        </row>
        <row r="509">
          <cell r="B509">
            <v>0.27166666666666667</v>
          </cell>
          <cell r="C509">
            <v>1.01</v>
          </cell>
        </row>
        <row r="510">
          <cell r="B510">
            <v>0.15658333333333332</v>
          </cell>
          <cell r="C510">
            <v>2.669</v>
          </cell>
        </row>
        <row r="511">
          <cell r="B511">
            <v>0.27133333333333332</v>
          </cell>
          <cell r="C511">
            <v>-0.98699999999999999</v>
          </cell>
        </row>
        <row r="512">
          <cell r="B512">
            <v>0.21966666666666668</v>
          </cell>
          <cell r="C512">
            <v>0.99</v>
          </cell>
        </row>
        <row r="513">
          <cell r="B513">
            <v>0.21966666666666668</v>
          </cell>
          <cell r="C513">
            <v>1.224</v>
          </cell>
        </row>
        <row r="514">
          <cell r="B514">
            <v>0.23466666666666666</v>
          </cell>
          <cell r="C514" t="str">
            <v>-1.103</v>
          </cell>
        </row>
        <row r="515">
          <cell r="B515">
            <v>9.2666666666666675E-2</v>
          </cell>
          <cell r="C515">
            <v>-0.53500000000000003</v>
          </cell>
        </row>
        <row r="516">
          <cell r="B516">
            <v>-2.3333333333333334E-2</v>
          </cell>
          <cell r="C516">
            <v>1.3240000000000001</v>
          </cell>
        </row>
        <row r="517">
          <cell r="B517">
            <v>9.3333333333333338E-2</v>
          </cell>
          <cell r="C517">
            <v>0.82899999999999996</v>
          </cell>
        </row>
        <row r="518">
          <cell r="B518">
            <v>0.22766666666666668</v>
          </cell>
          <cell r="C518">
            <v>0.93</v>
          </cell>
        </row>
        <row r="519">
          <cell r="B519">
            <v>0.12466666666666666</v>
          </cell>
          <cell r="C519">
            <v>-0.79700000000000004</v>
          </cell>
        </row>
        <row r="520">
          <cell r="B520">
            <v>0.12466666666666666</v>
          </cell>
          <cell r="C520">
            <v>0.80600000000000005</v>
          </cell>
        </row>
        <row r="521">
          <cell r="B521">
            <v>0.24466666666666667</v>
          </cell>
          <cell r="C521">
            <v>0.59699999999999998</v>
          </cell>
        </row>
        <row r="522">
          <cell r="B522">
            <v>0.28466666666666668</v>
          </cell>
          <cell r="C522">
            <v>2.016</v>
          </cell>
        </row>
        <row r="523">
          <cell r="B523">
            <v>0.17753333333333335</v>
          </cell>
          <cell r="C523">
            <v>0.871</v>
          </cell>
        </row>
        <row r="524">
          <cell r="B524">
            <v>0.18900000000000003</v>
          </cell>
          <cell r="C524">
            <v>-1.5609999999999999</v>
          </cell>
        </row>
        <row r="525">
          <cell r="B525">
            <v>1.2666666666666678E-2</v>
          </cell>
          <cell r="C525">
            <v>-2.806</v>
          </cell>
        </row>
        <row r="526">
          <cell r="B526">
            <v>0.21333333333333335</v>
          </cell>
          <cell r="C526">
            <v>-0.70299999999999996</v>
          </cell>
        </row>
        <row r="527">
          <cell r="B527">
            <v>0.14699999999999999</v>
          </cell>
          <cell r="C527">
            <v>-0.83199999999999996</v>
          </cell>
        </row>
        <row r="528">
          <cell r="B528">
            <v>-2.833333333333336E-2</v>
          </cell>
          <cell r="C528">
            <v>2.1320000000000001</v>
          </cell>
        </row>
        <row r="529">
          <cell r="B529">
            <v>8.8666666666666671E-2</v>
          </cell>
          <cell r="C529">
            <v>1.6639999999999999</v>
          </cell>
        </row>
        <row r="530">
          <cell r="B530">
            <v>0.16166666666666665</v>
          </cell>
          <cell r="C530">
            <v>1.1579999999999999</v>
          </cell>
        </row>
        <row r="531">
          <cell r="B531">
            <v>0.32466666666666666</v>
          </cell>
          <cell r="C531">
            <v>5.8150000000000004</v>
          </cell>
        </row>
        <row r="532">
          <cell r="B532">
            <v>0.21033333333333334</v>
          </cell>
          <cell r="C532">
            <v>0.84199999999999997</v>
          </cell>
        </row>
        <row r="533">
          <cell r="B533">
            <v>0.15033333333333335</v>
          </cell>
          <cell r="C533">
            <v>0.871</v>
          </cell>
        </row>
        <row r="534">
          <cell r="B534">
            <v>9.7333333333333327E-2</v>
          </cell>
          <cell r="C534">
            <v>1.2210000000000001</v>
          </cell>
        </row>
        <row r="535">
          <cell r="B535">
            <v>0.39073333333333338</v>
          </cell>
          <cell r="C535">
            <v>-1.7130000000000001</v>
          </cell>
        </row>
        <row r="536">
          <cell r="B536">
            <v>0.27366666666666667</v>
          </cell>
          <cell r="C536">
            <v>-1.6910000000000001</v>
          </cell>
        </row>
        <row r="537">
          <cell r="B537">
            <v>0.25766666666666665</v>
          </cell>
          <cell r="C537">
            <v>0.85499999999999998</v>
          </cell>
        </row>
        <row r="538">
          <cell r="B538">
            <v>0.30166666666666669</v>
          </cell>
          <cell r="C538">
            <v>1.151</v>
          </cell>
        </row>
        <row r="539">
          <cell r="B539">
            <v>0.30166666666666669</v>
          </cell>
          <cell r="C539">
            <v>1.2549999999999999</v>
          </cell>
        </row>
        <row r="540">
          <cell r="B540">
            <v>0.27200000000000002</v>
          </cell>
          <cell r="C540">
            <v>-1.5620000000000001</v>
          </cell>
        </row>
        <row r="541">
          <cell r="B541">
            <v>0.22896296299999999</v>
          </cell>
          <cell r="C541">
            <v>1.046</v>
          </cell>
        </row>
        <row r="542">
          <cell r="B542">
            <v>0.23566666666666669</v>
          </cell>
          <cell r="C542">
            <v>-0.47399999999999998</v>
          </cell>
        </row>
        <row r="543">
          <cell r="B543">
            <v>0.33533333333333332</v>
          </cell>
          <cell r="C543">
            <v>1.3009999999999999</v>
          </cell>
        </row>
        <row r="544">
          <cell r="B544">
            <v>0.36099999999999999</v>
          </cell>
          <cell r="C544">
            <v>1.121</v>
          </cell>
        </row>
        <row r="545">
          <cell r="B545">
            <v>7.7666666666666676E-2</v>
          </cell>
          <cell r="C545">
            <v>-1.151</v>
          </cell>
        </row>
        <row r="546">
          <cell r="B546">
            <v>0.65862962966666672</v>
          </cell>
          <cell r="C546">
            <v>-0.94399999999999995</v>
          </cell>
        </row>
        <row r="547">
          <cell r="B547">
            <v>0.25233333333333335</v>
          </cell>
          <cell r="C547">
            <v>-0.89400000000000002</v>
          </cell>
        </row>
        <row r="548">
          <cell r="B548">
            <v>0.25733333333333336</v>
          </cell>
          <cell r="C548">
            <v>1.4079999999999999</v>
          </cell>
        </row>
        <row r="549">
          <cell r="B549">
            <v>0.18023333333333333</v>
          </cell>
          <cell r="C549">
            <v>-1.7010000000000001</v>
          </cell>
        </row>
        <row r="550">
          <cell r="B550">
            <v>3.7333333333333309E-2</v>
          </cell>
          <cell r="C550">
            <v>1.19</v>
          </cell>
        </row>
        <row r="551">
          <cell r="B551">
            <v>0.19533333333333333</v>
          </cell>
          <cell r="C551">
            <v>-1.1319999999999999</v>
          </cell>
        </row>
        <row r="552">
          <cell r="B552">
            <v>0.18600000000000003</v>
          </cell>
          <cell r="C552">
            <v>2.6859999999999999</v>
          </cell>
        </row>
        <row r="553">
          <cell r="B553">
            <v>0.28799999999999998</v>
          </cell>
          <cell r="C553">
            <v>1.139</v>
          </cell>
        </row>
        <row r="554">
          <cell r="B554">
            <v>0.25573333333333331</v>
          </cell>
          <cell r="C554">
            <v>2.3490000000000002</v>
          </cell>
        </row>
        <row r="555">
          <cell r="B555">
            <v>-5.9000000000000018E-2</v>
          </cell>
          <cell r="C555">
            <v>1.1890000000000001</v>
          </cell>
        </row>
        <row r="556">
          <cell r="B556">
            <v>4.6966666666666691E-2</v>
          </cell>
          <cell r="C556">
            <v>0.495</v>
          </cell>
        </row>
        <row r="557">
          <cell r="B557">
            <v>0.13366666666666666</v>
          </cell>
          <cell r="C557">
            <v>0.97299999999999998</v>
          </cell>
        </row>
        <row r="558">
          <cell r="B558">
            <v>0.18379166666666669</v>
          </cell>
          <cell r="C558">
            <v>1.7290000000000001</v>
          </cell>
        </row>
        <row r="559">
          <cell r="B559">
            <v>0.151</v>
          </cell>
          <cell r="C559">
            <v>1.083</v>
          </cell>
        </row>
        <row r="560">
          <cell r="B560">
            <v>0.28133333333333338</v>
          </cell>
          <cell r="C560">
            <v>-1.444</v>
          </cell>
        </row>
        <row r="561">
          <cell r="B561">
            <v>0.26799999999999996</v>
          </cell>
          <cell r="C561">
            <v>-0.70599999999999996</v>
          </cell>
        </row>
        <row r="562">
          <cell r="B562">
            <v>0.22470000000000001</v>
          </cell>
          <cell r="C562">
            <v>1.1619999999999999</v>
          </cell>
        </row>
        <row r="563">
          <cell r="B563">
            <v>0.35933333333333328</v>
          </cell>
          <cell r="C563">
            <v>1.4610000000000001</v>
          </cell>
        </row>
        <row r="564">
          <cell r="B564">
            <v>4.0000000000000036E-3</v>
          </cell>
          <cell r="C564">
            <v>-0.64900000000000002</v>
          </cell>
        </row>
        <row r="565">
          <cell r="B565">
            <v>0.20533333333333334</v>
          </cell>
          <cell r="C565" t="str">
            <v>-1.103</v>
          </cell>
        </row>
        <row r="566">
          <cell r="B566">
            <v>0.32233333333333336</v>
          </cell>
          <cell r="C566">
            <v>1.089</v>
          </cell>
        </row>
        <row r="567">
          <cell r="B567">
            <v>0.13633333333333333</v>
          </cell>
          <cell r="C567">
            <v>0.82399999999999995</v>
          </cell>
        </row>
        <row r="568">
          <cell r="B568">
            <v>8.1000000000000003E-2</v>
          </cell>
          <cell r="C568">
            <v>2.1629999999999998</v>
          </cell>
        </row>
        <row r="569">
          <cell r="B569">
            <v>0.18933333333333335</v>
          </cell>
          <cell r="C569">
            <v>0.82599999999999996</v>
          </cell>
        </row>
        <row r="570">
          <cell r="B570">
            <v>0.2305185186666667</v>
          </cell>
          <cell r="C570">
            <v>0.69799999999999995</v>
          </cell>
        </row>
        <row r="571">
          <cell r="B571">
            <v>0.25533333333333336</v>
          </cell>
          <cell r="C571">
            <v>-3.282</v>
          </cell>
        </row>
        <row r="572">
          <cell r="B572">
            <v>0.11333333333333334</v>
          </cell>
          <cell r="C572">
            <v>-1.103</v>
          </cell>
        </row>
        <row r="573">
          <cell r="B573">
            <v>-9.5333333333333339E-2</v>
          </cell>
          <cell r="C573">
            <v>1.026</v>
          </cell>
        </row>
        <row r="574">
          <cell r="B574">
            <v>0.34633333333333338</v>
          </cell>
          <cell r="C574">
            <v>0.871</v>
          </cell>
        </row>
        <row r="575">
          <cell r="B575">
            <v>0.4363333333333333</v>
          </cell>
          <cell r="C575">
            <v>-1.1339999999999999</v>
          </cell>
        </row>
        <row r="576">
          <cell r="B576">
            <v>0.36333333333333329</v>
          </cell>
          <cell r="C576">
            <v>1.321</v>
          </cell>
        </row>
        <row r="577">
          <cell r="B577">
            <v>1.1733333333333337E-2</v>
          </cell>
          <cell r="C577">
            <v>1.004</v>
          </cell>
        </row>
        <row r="578">
          <cell r="B578">
            <v>0.32766666666666666</v>
          </cell>
          <cell r="C578">
            <v>0.998</v>
          </cell>
        </row>
        <row r="579">
          <cell r="B579">
            <v>0.15166666666666664</v>
          </cell>
          <cell r="C579">
            <v>1.121</v>
          </cell>
        </row>
        <row r="580">
          <cell r="B580">
            <v>0.2543333333333333</v>
          </cell>
          <cell r="C580">
            <v>1.349</v>
          </cell>
        </row>
        <row r="581">
          <cell r="B581">
            <v>0.15049999999999999</v>
          </cell>
          <cell r="C581">
            <v>-1.3220000000000001</v>
          </cell>
        </row>
        <row r="582">
          <cell r="B582">
            <v>0.15049999999999999</v>
          </cell>
          <cell r="C582">
            <v>-0.83199999999999996</v>
          </cell>
        </row>
        <row r="583">
          <cell r="B583">
            <v>0.21049999999999999</v>
          </cell>
          <cell r="C583">
            <v>0.98299999999999998</v>
          </cell>
        </row>
        <row r="584">
          <cell r="B584">
            <v>7.5333333333333322E-2</v>
          </cell>
          <cell r="C584">
            <v>-1.381</v>
          </cell>
        </row>
        <row r="585">
          <cell r="B585">
            <v>0.28066666666666668</v>
          </cell>
          <cell r="C585">
            <v>0.87</v>
          </cell>
        </row>
        <row r="586">
          <cell r="B586">
            <v>-1.2000000000000011E-2</v>
          </cell>
          <cell r="C586">
            <v>1.484</v>
          </cell>
        </row>
        <row r="587">
          <cell r="B587">
            <v>0.29133333333333328</v>
          </cell>
          <cell r="C587">
            <v>2.6509999999999998</v>
          </cell>
        </row>
        <row r="588">
          <cell r="B588">
            <v>0.215</v>
          </cell>
          <cell r="C588">
            <v>0.61599999999999999</v>
          </cell>
        </row>
        <row r="589">
          <cell r="B589">
            <v>0.29099999999999998</v>
          </cell>
          <cell r="C589">
            <v>1.1319999999999999</v>
          </cell>
        </row>
        <row r="590">
          <cell r="B590">
            <v>0.26933333333333337</v>
          </cell>
          <cell r="C590">
            <v>0.67600000000000005</v>
          </cell>
        </row>
        <row r="591">
          <cell r="B591">
            <v>0.13266666666666668</v>
          </cell>
          <cell r="C591">
            <v>-2.306</v>
          </cell>
        </row>
        <row r="592">
          <cell r="B592">
            <v>8.6000000000000007E-2</v>
          </cell>
          <cell r="C592">
            <v>0.61399999999999999</v>
          </cell>
        </row>
        <row r="593">
          <cell r="B593">
            <v>0.45853333333333329</v>
          </cell>
          <cell r="C593">
            <v>1.1879999999999999</v>
          </cell>
        </row>
        <row r="594">
          <cell r="B594">
            <v>0.39000000000000007</v>
          </cell>
          <cell r="C594">
            <v>-0.86599999999999999</v>
          </cell>
        </row>
        <row r="595">
          <cell r="B595">
            <v>0.18266666666666667</v>
          </cell>
          <cell r="C595">
            <v>1.2330000000000001</v>
          </cell>
        </row>
        <row r="596">
          <cell r="B596">
            <v>0.21033333333333334</v>
          </cell>
          <cell r="C596">
            <v>-1.6</v>
          </cell>
        </row>
        <row r="597">
          <cell r="B597">
            <v>9.0666666666666687E-2</v>
          </cell>
          <cell r="C597">
            <v>1.224</v>
          </cell>
        </row>
        <row r="598">
          <cell r="B598">
            <v>0.37200000000000005</v>
          </cell>
          <cell r="C598">
            <v>0.69199999999999995</v>
          </cell>
        </row>
        <row r="599">
          <cell r="B599">
            <v>0.25866666666666666</v>
          </cell>
          <cell r="C599">
            <v>0.68200000000000005</v>
          </cell>
        </row>
        <row r="600">
          <cell r="B600">
            <v>0.34457142866666673</v>
          </cell>
          <cell r="C600">
            <v>-2.306</v>
          </cell>
        </row>
        <row r="601">
          <cell r="B601">
            <v>0.26099999999999995</v>
          </cell>
          <cell r="C601">
            <v>0.64600000000000002</v>
          </cell>
        </row>
        <row r="602">
          <cell r="B602">
            <v>0.34909999999999997</v>
          </cell>
          <cell r="C602">
            <v>-0.71099999999999997</v>
          </cell>
        </row>
        <row r="603">
          <cell r="B603">
            <v>0.33242857133333331</v>
          </cell>
          <cell r="C603">
            <v>2.0299999999999998</v>
          </cell>
        </row>
        <row r="604">
          <cell r="B604">
            <v>0.33733333333333332</v>
          </cell>
          <cell r="C604">
            <v>0.93500000000000005</v>
          </cell>
        </row>
        <row r="605">
          <cell r="B605">
            <v>0.12400000000000001</v>
          </cell>
          <cell r="C605">
            <v>-0.82899999999999996</v>
          </cell>
        </row>
        <row r="606">
          <cell r="B606">
            <v>0.3706666666666667</v>
          </cell>
          <cell r="C606">
            <v>-1.137</v>
          </cell>
        </row>
        <row r="607">
          <cell r="B607">
            <v>0.27399999999999997</v>
          </cell>
          <cell r="C607">
            <v>-0.58299999999999996</v>
          </cell>
        </row>
        <row r="608">
          <cell r="B608">
            <v>0.19699999999999998</v>
          </cell>
          <cell r="C608">
            <v>0.64400000000000002</v>
          </cell>
        </row>
        <row r="609">
          <cell r="B609">
            <v>0.36800000000000005</v>
          </cell>
          <cell r="C609">
            <v>-1.6060000000000001</v>
          </cell>
        </row>
        <row r="610">
          <cell r="B610">
            <v>0.41133333333333333</v>
          </cell>
          <cell r="C610">
            <v>-1.704</v>
          </cell>
        </row>
        <row r="611">
          <cell r="B611">
            <v>0.41133333333333333</v>
          </cell>
          <cell r="C611">
            <v>-1.611</v>
          </cell>
        </row>
        <row r="612">
          <cell r="B612">
            <v>0.26569999999999999</v>
          </cell>
          <cell r="C612">
            <v>0.66800000000000004</v>
          </cell>
        </row>
        <row r="613">
          <cell r="B613">
            <v>0.26569999999999999</v>
          </cell>
          <cell r="C613">
            <v>3.0049999999999999</v>
          </cell>
        </row>
        <row r="614">
          <cell r="B614">
            <v>0.34966666666666663</v>
          </cell>
          <cell r="C614">
            <v>0.55300000000000005</v>
          </cell>
        </row>
        <row r="615">
          <cell r="B615">
            <v>2.9999999999999988E-2</v>
          </cell>
          <cell r="C615">
            <v>1.006</v>
          </cell>
        </row>
        <row r="616">
          <cell r="B616">
            <v>0.4326666666666667</v>
          </cell>
          <cell r="C616">
            <v>1.127</v>
          </cell>
        </row>
        <row r="617">
          <cell r="B617">
            <v>0.2341</v>
          </cell>
          <cell r="C617" t="str">
            <v>-1.125</v>
          </cell>
        </row>
        <row r="618">
          <cell r="B618">
            <v>0.36866666666666664</v>
          </cell>
          <cell r="C618">
            <v>2.5939999999999999</v>
          </cell>
        </row>
        <row r="619">
          <cell r="B619">
            <v>2.7333333333333359E-2</v>
          </cell>
          <cell r="C619">
            <v>-2.2250000000000001</v>
          </cell>
        </row>
        <row r="620">
          <cell r="B620">
            <v>0.31270370366666667</v>
          </cell>
          <cell r="C620">
            <v>-2.073</v>
          </cell>
        </row>
        <row r="621">
          <cell r="B621">
            <v>0.20462962966666667</v>
          </cell>
          <cell r="C621">
            <v>1.4730000000000001</v>
          </cell>
        </row>
        <row r="622">
          <cell r="B622">
            <v>0.34066666666666667</v>
          </cell>
          <cell r="C622">
            <v>-0.65900000000000003</v>
          </cell>
        </row>
        <row r="623">
          <cell r="B623">
            <v>0.34066666666666667</v>
          </cell>
          <cell r="C623">
            <v>0.86199999999999999</v>
          </cell>
        </row>
        <row r="624">
          <cell r="B624">
            <v>0.38066666666666665</v>
          </cell>
          <cell r="C624">
            <v>1.4670000000000001</v>
          </cell>
        </row>
        <row r="625">
          <cell r="B625">
            <v>0.49066666666666664</v>
          </cell>
          <cell r="C625">
            <v>-0.63600000000000001</v>
          </cell>
        </row>
        <row r="626">
          <cell r="B626">
            <v>0.36640740733333338</v>
          </cell>
          <cell r="C626">
            <v>-1.649</v>
          </cell>
        </row>
        <row r="627">
          <cell r="B627">
            <v>0.30299999999999999</v>
          </cell>
          <cell r="C627">
            <v>1.004</v>
          </cell>
        </row>
        <row r="628">
          <cell r="B628">
            <v>0.50700000000000001</v>
          </cell>
          <cell r="C628">
            <v>-1.57</v>
          </cell>
        </row>
        <row r="629">
          <cell r="B629">
            <v>0.25876666666666664</v>
          </cell>
          <cell r="C629">
            <v>-1.728</v>
          </cell>
        </row>
        <row r="630">
          <cell r="B630">
            <v>0.25876666666666664</v>
          </cell>
          <cell r="C630">
            <v>0.51400000000000001</v>
          </cell>
        </row>
        <row r="631">
          <cell r="B631">
            <v>0.42166666666666669</v>
          </cell>
          <cell r="C631">
            <v>-0.98499999999999999</v>
          </cell>
        </row>
        <row r="632">
          <cell r="B632">
            <v>3.9333333333333331E-2</v>
          </cell>
          <cell r="C632">
            <v>0.97699999999999998</v>
          </cell>
        </row>
        <row r="633">
          <cell r="B633">
            <v>0.16954166666666667</v>
          </cell>
          <cell r="C633">
            <v>-0.68200000000000005</v>
          </cell>
        </row>
        <row r="634">
          <cell r="B634">
            <v>0.23403333333333332</v>
          </cell>
          <cell r="C634">
            <v>-0.95499999999999996</v>
          </cell>
        </row>
        <row r="635">
          <cell r="B635">
            <v>0.41933333333333334</v>
          </cell>
          <cell r="C635">
            <v>0.69699999999999995</v>
          </cell>
        </row>
        <row r="636">
          <cell r="B636">
            <v>0.23773333333333332</v>
          </cell>
          <cell r="C636">
            <v>0.98499999999999999</v>
          </cell>
        </row>
        <row r="637">
          <cell r="B637">
            <v>0.22850000000000001</v>
          </cell>
          <cell r="C637">
            <v>-1.798</v>
          </cell>
        </row>
        <row r="638">
          <cell r="B638">
            <v>0.34200000000000003</v>
          </cell>
          <cell r="C638">
            <v>-0.67100000000000004</v>
          </cell>
        </row>
        <row r="639">
          <cell r="B639">
            <v>0.53533333333333333</v>
          </cell>
          <cell r="C639">
            <v>-0.438</v>
          </cell>
        </row>
        <row r="640">
          <cell r="B640">
            <v>0.53533333333333333</v>
          </cell>
          <cell r="C640">
            <v>1.587</v>
          </cell>
        </row>
        <row r="641">
          <cell r="B641">
            <v>0.23</v>
          </cell>
          <cell r="C641">
            <v>1.1080000000000001</v>
          </cell>
        </row>
        <row r="642">
          <cell r="B642">
            <v>0.14833333333333334</v>
          </cell>
          <cell r="C642">
            <v>-2.3359999999999999</v>
          </cell>
        </row>
        <row r="643">
          <cell r="B643">
            <v>0.33633333333333332</v>
          </cell>
          <cell r="C643">
            <v>-2.2989999999999999</v>
          </cell>
        </row>
        <row r="644">
          <cell r="B644">
            <v>0.59833333333333327</v>
          </cell>
          <cell r="C644">
            <v>-0.441</v>
          </cell>
        </row>
        <row r="645">
          <cell r="B645">
            <v>0.14566666666666669</v>
          </cell>
          <cell r="C645">
            <v>1.1259999999999999</v>
          </cell>
        </row>
        <row r="646">
          <cell r="B646">
            <v>0.57699999999999996</v>
          </cell>
          <cell r="C646">
            <v>0.88</v>
          </cell>
        </row>
        <row r="647">
          <cell r="B647">
            <v>0.67833333333333334</v>
          </cell>
          <cell r="C647">
            <v>0.88300000000000001</v>
          </cell>
        </row>
        <row r="648">
          <cell r="B648">
            <v>0.11899999999999999</v>
          </cell>
          <cell r="C648">
            <v>1.129</v>
          </cell>
        </row>
        <row r="649">
          <cell r="B649">
            <v>-2.0000000000000018E-3</v>
          </cell>
          <cell r="C649">
            <v>0.91</v>
          </cell>
        </row>
        <row r="650">
          <cell r="B650">
            <v>0.44900000000000001</v>
          </cell>
          <cell r="C650">
            <v>1.044</v>
          </cell>
        </row>
        <row r="651">
          <cell r="B651">
            <v>0.20433333333333334</v>
          </cell>
          <cell r="C651">
            <v>0.73</v>
          </cell>
        </row>
        <row r="652">
          <cell r="B652">
            <v>0.64566666666666661</v>
          </cell>
          <cell r="C652">
            <v>-1.0609999999999999</v>
          </cell>
        </row>
        <row r="653">
          <cell r="B653">
            <v>0.30499999999999999</v>
          </cell>
          <cell r="C653">
            <v>0.42599999999999999</v>
          </cell>
        </row>
        <row r="654">
          <cell r="B654">
            <v>0.49099999999999994</v>
          </cell>
          <cell r="C654">
            <v>-2.1240000000000001</v>
          </cell>
        </row>
        <row r="655">
          <cell r="B655">
            <v>0.58950000000000002</v>
          </cell>
          <cell r="C655">
            <v>0.42199999999999999</v>
          </cell>
        </row>
        <row r="656">
          <cell r="B656">
            <v>0.18300000000000002</v>
          </cell>
          <cell r="C656">
            <v>1.76</v>
          </cell>
        </row>
        <row r="657">
          <cell r="B657">
            <v>0.30033333333333334</v>
          </cell>
          <cell r="C657">
            <v>0.87</v>
          </cell>
        </row>
        <row r="658">
          <cell r="B658">
            <v>0.31466666666666665</v>
          </cell>
          <cell r="C658">
            <v>0.90300000000000002</v>
          </cell>
        </row>
        <row r="659">
          <cell r="B659">
            <v>0.70233333333333325</v>
          </cell>
          <cell r="C659">
            <v>1.9350000000000001</v>
          </cell>
        </row>
        <row r="660">
          <cell r="B660">
            <v>0.57533333333333336</v>
          </cell>
          <cell r="C660">
            <v>-0.50900000000000001</v>
          </cell>
        </row>
        <row r="661">
          <cell r="B661">
            <v>0.52733333333333332</v>
          </cell>
          <cell r="C661">
            <v>0.59699999999999998</v>
          </cell>
        </row>
        <row r="662">
          <cell r="B662">
            <v>0.60699999999999998</v>
          </cell>
          <cell r="C662">
            <v>2.044</v>
          </cell>
        </row>
        <row r="663">
          <cell r="B663">
            <v>0.53300000000000003</v>
          </cell>
          <cell r="C663">
            <v>0.52</v>
          </cell>
        </row>
        <row r="664">
          <cell r="B664">
            <v>0.53300000000000003</v>
          </cell>
          <cell r="C664">
            <v>6.6369999999999996</v>
          </cell>
        </row>
        <row r="665">
          <cell r="B665">
            <v>0.58566666666666667</v>
          </cell>
          <cell r="C665" t="str">
            <v>1.76</v>
          </cell>
        </row>
        <row r="666">
          <cell r="B666">
            <v>0.69324999999999992</v>
          </cell>
          <cell r="C666">
            <v>-2.806</v>
          </cell>
        </row>
        <row r="667">
          <cell r="B667">
            <v>0.58126666666666671</v>
          </cell>
          <cell r="C667">
            <v>0.71299999999999997</v>
          </cell>
        </row>
        <row r="668">
          <cell r="B668">
            <v>0.54466666666666663</v>
          </cell>
          <cell r="C668">
            <v>0.95099999999999996</v>
          </cell>
        </row>
        <row r="669">
          <cell r="B669">
            <v>0.54466666666666663</v>
          </cell>
          <cell r="C669">
            <v>1.052</v>
          </cell>
        </row>
        <row r="670">
          <cell r="B670">
            <v>0.6166666666666667</v>
          </cell>
          <cell r="C670">
            <v>1.0349999999999999</v>
          </cell>
        </row>
        <row r="671">
          <cell r="B671">
            <v>0.3173333333333333</v>
          </cell>
          <cell r="C671">
            <v>2.0720000000000001</v>
          </cell>
        </row>
        <row r="672">
          <cell r="B672">
            <v>0.69566666666666654</v>
          </cell>
          <cell r="C672">
            <v>0.871</v>
          </cell>
        </row>
        <row r="673">
          <cell r="B673">
            <v>0.59160000000000001</v>
          </cell>
          <cell r="C673">
            <v>-1.0089999999999999</v>
          </cell>
        </row>
        <row r="674">
          <cell r="B674">
            <v>0.13833333333333331</v>
          </cell>
          <cell r="C674">
            <v>1.296</v>
          </cell>
        </row>
        <row r="675">
          <cell r="B675">
            <v>0.13833333333333331</v>
          </cell>
          <cell r="C675">
            <v>2.1589999999999998</v>
          </cell>
        </row>
        <row r="676">
          <cell r="B676">
            <v>0.68766666666666676</v>
          </cell>
          <cell r="C676">
            <v>1.1220000000000001</v>
          </cell>
        </row>
        <row r="677">
          <cell r="B677">
            <v>0.69899999999999995</v>
          </cell>
          <cell r="C677">
            <v>-1.7130000000000001</v>
          </cell>
        </row>
        <row r="678">
          <cell r="B678">
            <v>0.63626666666666665</v>
          </cell>
          <cell r="C678">
            <v>1.1220000000000001</v>
          </cell>
        </row>
        <row r="679">
          <cell r="B679">
            <v>0.69366666666666665</v>
          </cell>
          <cell r="C679">
            <v>-1.1439999999999999</v>
          </cell>
        </row>
        <row r="680">
          <cell r="B680">
            <v>0.61266666666666669</v>
          </cell>
          <cell r="C680">
            <v>2.044</v>
          </cell>
        </row>
        <row r="681">
          <cell r="B681">
            <v>0.8976666666666665</v>
          </cell>
          <cell r="C681">
            <v>0.57899999999999996</v>
          </cell>
        </row>
        <row r="682">
          <cell r="B682">
            <v>0.48133333333333334</v>
          </cell>
          <cell r="C682">
            <v>2.0150000000000001</v>
          </cell>
        </row>
        <row r="683">
          <cell r="B683">
            <v>0.81533333333333324</v>
          </cell>
          <cell r="C683">
            <v>-4.4740000000000002</v>
          </cell>
        </row>
        <row r="684">
          <cell r="B684">
            <v>0.94266666666666665</v>
          </cell>
          <cell r="C684">
            <v>1.0920000000000001</v>
          </cell>
        </row>
        <row r="685">
          <cell r="B685">
            <v>0.78933333333333344</v>
          </cell>
          <cell r="C685">
            <v>0.871</v>
          </cell>
        </row>
        <row r="686">
          <cell r="B686">
            <v>0.77966666666666684</v>
          </cell>
          <cell r="C686">
            <v>1.5429999999999999</v>
          </cell>
        </row>
        <row r="687">
          <cell r="B687">
            <v>0.73399999999999999</v>
          </cell>
          <cell r="C687">
            <v>-3.5150000000000001</v>
          </cell>
        </row>
        <row r="688">
          <cell r="B688">
            <v>0.80866666666666676</v>
          </cell>
          <cell r="C688">
            <v>2.1960000000000002</v>
          </cell>
        </row>
        <row r="689">
          <cell r="B689">
            <v>1.1326666666666667</v>
          </cell>
          <cell r="C689">
            <v>1.1639999999999999</v>
          </cell>
        </row>
        <row r="690">
          <cell r="B690">
            <v>0.66433333333333333</v>
          </cell>
          <cell r="C690">
            <v>2.762</v>
          </cell>
        </row>
        <row r="691">
          <cell r="B691">
            <v>0.66433333333333333</v>
          </cell>
          <cell r="C691">
            <v>3.56</v>
          </cell>
        </row>
        <row r="692">
          <cell r="B692">
            <v>1.016</v>
          </cell>
          <cell r="C692">
            <v>1.0980000000000001</v>
          </cell>
        </row>
        <row r="693">
          <cell r="B693">
            <v>0.64633333333333332</v>
          </cell>
          <cell r="C693">
            <v>-0.80400000000000005</v>
          </cell>
        </row>
        <row r="694">
          <cell r="B694">
            <v>0.7423333333333334</v>
          </cell>
          <cell r="C694">
            <v>0.59399999999999997</v>
          </cell>
        </row>
        <row r="695">
          <cell r="B695">
            <v>0.89666666666666661</v>
          </cell>
          <cell r="C695">
            <v>2.762</v>
          </cell>
        </row>
        <row r="696">
          <cell r="B696">
            <v>0.89666666666666661</v>
          </cell>
          <cell r="C696">
            <v>3.56</v>
          </cell>
        </row>
        <row r="697">
          <cell r="B697">
            <v>0.49433333333333335</v>
          </cell>
          <cell r="C697">
            <v>0.83599999999999997</v>
          </cell>
        </row>
        <row r="698">
          <cell r="B698">
            <v>0.84133333333333338</v>
          </cell>
          <cell r="C698">
            <v>-4.5810000000000004</v>
          </cell>
        </row>
        <row r="699">
          <cell r="B699">
            <v>1.0946666666666667</v>
          </cell>
          <cell r="C699">
            <v>-1.212</v>
          </cell>
        </row>
        <row r="700">
          <cell r="B700">
            <v>0.89400000000000002</v>
          </cell>
          <cell r="C700">
            <v>1.778</v>
          </cell>
        </row>
        <row r="701">
          <cell r="B701">
            <v>1.0589999999999999</v>
          </cell>
          <cell r="C701">
            <v>-0.78300000000000003</v>
          </cell>
        </row>
        <row r="702">
          <cell r="B702">
            <v>0.99800000000000011</v>
          </cell>
          <cell r="C702">
            <v>1.236</v>
          </cell>
        </row>
        <row r="703">
          <cell r="B703">
            <v>0.95066666666666644</v>
          </cell>
          <cell r="C703">
            <v>0.93700000000000006</v>
          </cell>
        </row>
        <row r="704">
          <cell r="B704">
            <v>1.0986666666666667</v>
          </cell>
          <cell r="C704">
            <v>1.345</v>
          </cell>
        </row>
        <row r="705">
          <cell r="B705">
            <v>1.0023333333333333</v>
          </cell>
          <cell r="C705">
            <v>-2.2050000000000001</v>
          </cell>
        </row>
        <row r="706">
          <cell r="B706">
            <v>1.1386666666666667</v>
          </cell>
          <cell r="C706">
            <v>-1.454</v>
          </cell>
        </row>
        <row r="707">
          <cell r="B707">
            <v>1.0226249999999999</v>
          </cell>
          <cell r="C707">
            <v>3.1160000000000001</v>
          </cell>
        </row>
        <row r="708">
          <cell r="B708">
            <v>1.0826666666666667</v>
          </cell>
          <cell r="C708">
            <v>-1.2330000000000001</v>
          </cell>
        </row>
        <row r="709">
          <cell r="B709">
            <v>1.2856666666666667</v>
          </cell>
          <cell r="C709">
            <v>0.82299999999999995</v>
          </cell>
        </row>
        <row r="710">
          <cell r="B710">
            <v>1.1679999999999999</v>
          </cell>
          <cell r="C710">
            <v>0.53900000000000003</v>
          </cell>
        </row>
        <row r="711">
          <cell r="B711">
            <v>0.93766666666666676</v>
          </cell>
          <cell r="C711">
            <v>2.0030000000000001</v>
          </cell>
        </row>
        <row r="712">
          <cell r="B712">
            <v>1.3127916666666668</v>
          </cell>
          <cell r="C712">
            <v>2.0710000000000002</v>
          </cell>
        </row>
        <row r="713">
          <cell r="B713">
            <v>1.3136666666666665</v>
          </cell>
          <cell r="C713">
            <v>-1.292</v>
          </cell>
        </row>
        <row r="714">
          <cell r="B714">
            <v>1.3136666666666665</v>
          </cell>
          <cell r="C714">
            <v>0.78300000000000003</v>
          </cell>
        </row>
        <row r="715">
          <cell r="B715">
            <v>1.2183333333333333</v>
          </cell>
          <cell r="C715">
            <v>2.2589999999999999</v>
          </cell>
        </row>
        <row r="716">
          <cell r="B716">
            <v>1.2866666666666668</v>
          </cell>
          <cell r="C716">
            <v>4.0430000000000001</v>
          </cell>
        </row>
        <row r="717">
          <cell r="B717">
            <v>1.3623333333333332</v>
          </cell>
          <cell r="C717">
            <v>1.107</v>
          </cell>
        </row>
        <row r="718">
          <cell r="B718">
            <v>1.2583333333333333</v>
          </cell>
          <cell r="C718">
            <v>-1.6259999999999999</v>
          </cell>
        </row>
        <row r="719">
          <cell r="B719">
            <v>1.3365833333333335</v>
          </cell>
          <cell r="C719">
            <v>-1.1100000000000001</v>
          </cell>
        </row>
        <row r="720">
          <cell r="B720">
            <v>1.3</v>
          </cell>
          <cell r="C720">
            <v>0.54500000000000004</v>
          </cell>
        </row>
        <row r="721">
          <cell r="B721">
            <v>1.2370000000000001</v>
          </cell>
          <cell r="C721">
            <v>-1.167</v>
          </cell>
        </row>
        <row r="722">
          <cell r="B722">
            <v>0.56266666666666676</v>
          </cell>
          <cell r="C722">
            <v>-0.70099999999999996</v>
          </cell>
        </row>
        <row r="723">
          <cell r="B723">
            <v>1.4636666666666667</v>
          </cell>
          <cell r="C723">
            <v>-1.2450000000000001</v>
          </cell>
        </row>
        <row r="724">
          <cell r="B724">
            <v>1.4169999999999998</v>
          </cell>
          <cell r="C724">
            <v>2.7970000000000002</v>
          </cell>
        </row>
        <row r="725">
          <cell r="B725">
            <v>1.9606666666666666</v>
          </cell>
          <cell r="C725">
            <v>5.7709999999999999</v>
          </cell>
        </row>
        <row r="726">
          <cell r="B726">
            <v>1.6120000000000001</v>
          </cell>
          <cell r="C726">
            <v>3.5259999999999998</v>
          </cell>
        </row>
        <row r="727">
          <cell r="B727">
            <v>1.4113333333333333</v>
          </cell>
          <cell r="C727">
            <v>-3.044</v>
          </cell>
        </row>
        <row r="728">
          <cell r="B728">
            <v>1.4506666666666668</v>
          </cell>
          <cell r="C728">
            <v>0.871</v>
          </cell>
        </row>
        <row r="729">
          <cell r="B729">
            <v>1.6693333333333333</v>
          </cell>
          <cell r="C729">
            <v>-0.66900000000000004</v>
          </cell>
        </row>
        <row r="730">
          <cell r="B730">
            <v>1.5679999999999998</v>
          </cell>
          <cell r="C730">
            <v>-0.86599999999999999</v>
          </cell>
        </row>
        <row r="731">
          <cell r="B731">
            <v>1.6763333333333332</v>
          </cell>
          <cell r="C731">
            <v>2.9359999999999999</v>
          </cell>
        </row>
        <row r="732">
          <cell r="B732">
            <v>1.7843333333333333</v>
          </cell>
          <cell r="C732">
            <v>-1.048</v>
          </cell>
        </row>
        <row r="733">
          <cell r="B733">
            <v>1.3583333333333334</v>
          </cell>
          <cell r="C733">
            <v>0.80300000000000005</v>
          </cell>
        </row>
        <row r="734">
          <cell r="B734">
            <v>1.5063333333333333</v>
          </cell>
          <cell r="C734">
            <v>0.81499999999999995</v>
          </cell>
        </row>
        <row r="735">
          <cell r="B735">
            <v>1.9606666666666666</v>
          </cell>
          <cell r="C735">
            <v>5.26</v>
          </cell>
        </row>
        <row r="736">
          <cell r="B736">
            <v>1.8566666666666667</v>
          </cell>
          <cell r="C736">
            <v>-2.7290000000000001</v>
          </cell>
        </row>
        <row r="737">
          <cell r="B737">
            <v>1.8850000000000005</v>
          </cell>
          <cell r="C737">
            <v>2.1949999999999998</v>
          </cell>
        </row>
        <row r="738">
          <cell r="B738">
            <v>0.60199999999999976</v>
          </cell>
          <cell r="C738">
            <v>2.2490000000000001</v>
          </cell>
        </row>
        <row r="739">
          <cell r="B739">
            <v>2.3786666666666663</v>
          </cell>
          <cell r="C739">
            <v>8.173</v>
          </cell>
        </row>
        <row r="740">
          <cell r="B740">
            <v>2.5333333333333337</v>
          </cell>
          <cell r="C740">
            <v>4.9569999999999999</v>
          </cell>
        </row>
        <row r="741">
          <cell r="B741">
            <v>2.2623333333333338</v>
          </cell>
          <cell r="C741">
            <v>0.67400000000000004</v>
          </cell>
        </row>
        <row r="742">
          <cell r="B742">
            <v>2.9033333333333338</v>
          </cell>
          <cell r="C742">
            <v>1.2050000000000001</v>
          </cell>
        </row>
        <row r="743">
          <cell r="B743">
            <v>2.8246666666666669</v>
          </cell>
          <cell r="C743">
            <v>2.68</v>
          </cell>
        </row>
        <row r="744">
          <cell r="B744">
            <v>2.9876666666666671</v>
          </cell>
          <cell r="C744">
            <v>2.0230000000000001</v>
          </cell>
        </row>
        <row r="745">
          <cell r="B745">
            <v>2.9876666666666671</v>
          </cell>
          <cell r="C745">
            <v>4.181</v>
          </cell>
        </row>
        <row r="746">
          <cell r="B746">
            <v>2.9876666666666671</v>
          </cell>
          <cell r="C746">
            <v>4.1950000000000003</v>
          </cell>
        </row>
        <row r="747">
          <cell r="B747">
            <v>2.9876666666666671</v>
          </cell>
          <cell r="C747">
            <v>4.6539999999999999</v>
          </cell>
        </row>
        <row r="748">
          <cell r="B748">
            <v>3.0453333333333332</v>
          </cell>
          <cell r="C748">
            <v>-0.69699999999999995</v>
          </cell>
        </row>
        <row r="749">
          <cell r="B749">
            <v>5.5710000000000006</v>
          </cell>
          <cell r="C749">
            <v>2.6480000000000001</v>
          </cell>
        </row>
        <row r="750">
          <cell r="B750">
            <v>5.5710000000000006</v>
          </cell>
          <cell r="C750">
            <v>3.0920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51"/>
  <sheetViews>
    <sheetView tabSelected="1" workbookViewId="0">
      <selection activeCell="F13" sqref="F13"/>
    </sheetView>
  </sheetViews>
  <sheetFormatPr defaultRowHeight="14.5" x14ac:dyDescent="0.35"/>
  <cols>
    <col min="1" max="1" width="15.26953125" bestFit="1" customWidth="1"/>
    <col min="2" max="2" width="12" customWidth="1"/>
    <col min="3" max="3" width="9.81640625" bestFit="1" customWidth="1"/>
    <col min="4" max="4" width="11.7265625" customWidth="1"/>
    <col min="5" max="6" width="12.453125" bestFit="1" customWidth="1"/>
    <col min="7" max="7" width="10.6328125" customWidth="1"/>
    <col min="8" max="8" width="10.08984375" bestFit="1" customWidth="1"/>
    <col min="9" max="9" width="28.1796875" customWidth="1"/>
    <col min="10" max="10" width="19.36328125" customWidth="1"/>
  </cols>
  <sheetData>
    <row r="1" spans="1:26" x14ac:dyDescent="0.35">
      <c r="A1" s="9" t="s">
        <v>325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 x14ac:dyDescent="0.35">
      <c r="A2" s="7"/>
      <c r="B2" s="5" t="s">
        <v>3251</v>
      </c>
      <c r="C2" s="7"/>
      <c r="D2" s="8" t="s">
        <v>3253</v>
      </c>
      <c r="E2" s="7"/>
      <c r="F2" s="7"/>
      <c r="G2" s="6" t="s">
        <v>3252</v>
      </c>
      <c r="H2" s="7"/>
    </row>
    <row r="3" spans="1:26" x14ac:dyDescent="0.35">
      <c r="A3" s="8" t="s">
        <v>6</v>
      </c>
      <c r="B3" s="8" t="s">
        <v>2461</v>
      </c>
      <c r="C3" s="8" t="s">
        <v>0</v>
      </c>
      <c r="D3" s="8" t="s">
        <v>1</v>
      </c>
      <c r="E3" s="8" t="s">
        <v>2</v>
      </c>
      <c r="F3" s="8" t="s">
        <v>3</v>
      </c>
      <c r="G3" s="8" t="s">
        <v>3248</v>
      </c>
      <c r="H3" s="8" t="s">
        <v>4</v>
      </c>
      <c r="I3" s="3" t="s">
        <v>7</v>
      </c>
      <c r="J3" s="2" t="s">
        <v>2460</v>
      </c>
      <c r="K3" s="2" t="s">
        <v>5</v>
      </c>
      <c r="L3" s="3" t="s">
        <v>2462</v>
      </c>
      <c r="M3" s="2"/>
    </row>
    <row r="4" spans="1:26" x14ac:dyDescent="0.35">
      <c r="A4" s="7" t="s">
        <v>608</v>
      </c>
      <c r="B4" s="7">
        <v>-1.147</v>
      </c>
      <c r="C4" s="7" t="s">
        <v>606</v>
      </c>
      <c r="D4" s="7">
        <v>-0.224</v>
      </c>
      <c r="E4" s="7">
        <v>-0.41</v>
      </c>
      <c r="F4" s="7">
        <v>-0.21862500000000001</v>
      </c>
      <c r="G4" s="7">
        <f>AVERAGE(D4:F4)</f>
        <v>-0.28420833333333334</v>
      </c>
      <c r="H4" s="7" t="s">
        <v>606</v>
      </c>
      <c r="I4" s="1" t="s">
        <v>609</v>
      </c>
      <c r="J4" t="s">
        <v>2661</v>
      </c>
      <c r="K4" t="s">
        <v>607</v>
      </c>
      <c r="L4" s="1" t="s">
        <v>2662</v>
      </c>
    </row>
    <row r="5" spans="1:26" x14ac:dyDescent="0.35">
      <c r="A5" s="7" t="s">
        <v>592</v>
      </c>
      <c r="B5" s="7">
        <v>-1.173</v>
      </c>
      <c r="C5" s="7" t="s">
        <v>590</v>
      </c>
      <c r="D5" s="7">
        <v>-0.26800000000000002</v>
      </c>
      <c r="E5" s="7">
        <v>-0.153</v>
      </c>
      <c r="F5" s="7">
        <v>-0.17499999999999999</v>
      </c>
      <c r="G5" s="7">
        <f t="shared" ref="G5:G67" si="0">AVERAGE(D5:F5)</f>
        <v>-0.19866666666666669</v>
      </c>
      <c r="H5" s="7" t="s">
        <v>590</v>
      </c>
      <c r="I5" s="1" t="s">
        <v>593</v>
      </c>
      <c r="K5" t="s">
        <v>591</v>
      </c>
      <c r="L5" s="1" t="s">
        <v>2656</v>
      </c>
    </row>
    <row r="6" spans="1:26" x14ac:dyDescent="0.35">
      <c r="A6" s="7" t="s">
        <v>2010</v>
      </c>
      <c r="B6" s="7">
        <v>1.331</v>
      </c>
      <c r="C6" s="7" t="s">
        <v>2008</v>
      </c>
      <c r="D6" s="7">
        <v>-0.753</v>
      </c>
      <c r="E6" s="7">
        <v>-0.71199999999999997</v>
      </c>
      <c r="F6" s="7">
        <v>-0.59799999999999998</v>
      </c>
      <c r="G6" s="7">
        <f t="shared" si="0"/>
        <v>-0.68766666666666654</v>
      </c>
      <c r="H6" s="7" t="s">
        <v>2008</v>
      </c>
      <c r="I6" s="1" t="s">
        <v>2011</v>
      </c>
      <c r="J6" t="s">
        <v>3089</v>
      </c>
      <c r="K6" t="s">
        <v>2009</v>
      </c>
      <c r="L6" s="1" t="s">
        <v>3090</v>
      </c>
    </row>
    <row r="7" spans="1:26" x14ac:dyDescent="0.35">
      <c r="A7" s="7" t="s">
        <v>1711</v>
      </c>
      <c r="B7" s="7">
        <v>1.0229999999999999</v>
      </c>
      <c r="C7" s="7" t="s">
        <v>1709</v>
      </c>
      <c r="D7" s="7">
        <v>-0.38400000000000001</v>
      </c>
      <c r="E7" s="7">
        <v>-0.41699999999999998</v>
      </c>
      <c r="F7" s="7">
        <v>0.23100000000000001</v>
      </c>
      <c r="G7" s="7">
        <f>AVERAGE(D7:F7)</f>
        <v>-0.18999999999999997</v>
      </c>
      <c r="H7" s="7" t="s">
        <v>1709</v>
      </c>
      <c r="I7" s="1" t="s">
        <v>1712</v>
      </c>
      <c r="K7" t="s">
        <v>1710</v>
      </c>
      <c r="L7" s="1" t="s">
        <v>2991</v>
      </c>
    </row>
    <row r="8" spans="1:26" x14ac:dyDescent="0.35">
      <c r="A8" s="7" t="s">
        <v>1204</v>
      </c>
      <c r="B8" s="7">
        <v>0.55400000000000005</v>
      </c>
      <c r="C8" s="7" t="s">
        <v>1202</v>
      </c>
      <c r="D8" s="7">
        <v>-0.93200000000000005</v>
      </c>
      <c r="E8" s="7">
        <v>-1.1140000000000001</v>
      </c>
      <c r="F8" s="7">
        <v>-1.0029999999999999</v>
      </c>
      <c r="G8" s="7">
        <f t="shared" si="0"/>
        <v>-1.0163333333333335</v>
      </c>
      <c r="H8" s="7" t="s">
        <v>1202</v>
      </c>
      <c r="I8" s="1" t="s">
        <v>1205</v>
      </c>
      <c r="J8" t="s">
        <v>2844</v>
      </c>
      <c r="K8" t="s">
        <v>1203</v>
      </c>
      <c r="L8" s="1" t="s">
        <v>2845</v>
      </c>
    </row>
    <row r="9" spans="1:26" x14ac:dyDescent="0.35">
      <c r="A9" s="7" t="s">
        <v>1204</v>
      </c>
      <c r="B9" s="7">
        <v>0.55400000000000005</v>
      </c>
      <c r="C9" s="7" t="s">
        <v>1202</v>
      </c>
      <c r="D9" s="7">
        <v>-0.52800000000000002</v>
      </c>
      <c r="E9" s="7">
        <v>-0.39400000000000002</v>
      </c>
      <c r="F9" s="7">
        <v>-0.29249999999999998</v>
      </c>
      <c r="G9" s="7">
        <f t="shared" si="0"/>
        <v>-0.40483333333333338</v>
      </c>
      <c r="H9" s="7" t="s">
        <v>1202</v>
      </c>
      <c r="I9" s="1" t="s">
        <v>1205</v>
      </c>
      <c r="J9" t="s">
        <v>2844</v>
      </c>
      <c r="K9" t="s">
        <v>1203</v>
      </c>
      <c r="L9" s="1" t="s">
        <v>2845</v>
      </c>
    </row>
    <row r="10" spans="1:26" x14ac:dyDescent="0.35">
      <c r="A10" s="7" t="s">
        <v>1204</v>
      </c>
      <c r="B10" s="7">
        <v>0.55400000000000005</v>
      </c>
      <c r="C10" s="7" t="s">
        <v>1202</v>
      </c>
      <c r="D10" s="7">
        <v>-7.1999999999999995E-2</v>
      </c>
      <c r="E10" s="7">
        <v>0.1</v>
      </c>
      <c r="F10" s="7">
        <v>-0.14599999999999999</v>
      </c>
      <c r="G10" s="7">
        <f t="shared" si="0"/>
        <v>-3.9333333333333324E-2</v>
      </c>
      <c r="H10" s="7" t="s">
        <v>1202</v>
      </c>
      <c r="I10" s="1" t="s">
        <v>1205</v>
      </c>
      <c r="J10" t="s">
        <v>2844</v>
      </c>
      <c r="K10" t="s">
        <v>1203</v>
      </c>
      <c r="L10" s="1" t="s">
        <v>2845</v>
      </c>
    </row>
    <row r="11" spans="1:26" x14ac:dyDescent="0.35">
      <c r="A11" s="7" t="s">
        <v>1396</v>
      </c>
      <c r="B11" s="7">
        <v>0.72299999999999998</v>
      </c>
      <c r="C11" s="7" t="s">
        <v>1394</v>
      </c>
      <c r="D11" s="7">
        <v>-0.66</v>
      </c>
      <c r="E11" s="7">
        <v>-0.57599999999999996</v>
      </c>
      <c r="F11" s="7">
        <v>-0.66100000000000003</v>
      </c>
      <c r="G11" s="7">
        <f t="shared" si="0"/>
        <v>-0.6323333333333333</v>
      </c>
      <c r="H11" s="7" t="s">
        <v>1394</v>
      </c>
      <c r="I11" s="1" t="s">
        <v>1397</v>
      </c>
      <c r="J11" t="s">
        <v>2508</v>
      </c>
      <c r="K11" t="s">
        <v>1395</v>
      </c>
      <c r="L11" s="1" t="s">
        <v>2901</v>
      </c>
    </row>
    <row r="12" spans="1:26" x14ac:dyDescent="0.35">
      <c r="A12" s="7" t="s">
        <v>1216</v>
      </c>
      <c r="B12" s="7">
        <v>0.56100000000000005</v>
      </c>
      <c r="C12" s="7" t="s">
        <v>1214</v>
      </c>
      <c r="D12" s="7">
        <v>-0.55700000000000005</v>
      </c>
      <c r="E12" s="7">
        <v>-0.65800000000000003</v>
      </c>
      <c r="F12" s="7">
        <v>-0.42499999999999999</v>
      </c>
      <c r="G12" s="7">
        <f t="shared" si="0"/>
        <v>-0.54666666666666675</v>
      </c>
      <c r="H12" s="7" t="s">
        <v>1214</v>
      </c>
      <c r="I12" s="1" t="s">
        <v>1217</v>
      </c>
      <c r="K12" t="s">
        <v>1215</v>
      </c>
      <c r="L12" s="1" t="s">
        <v>2849</v>
      </c>
    </row>
    <row r="13" spans="1:26" x14ac:dyDescent="0.35">
      <c r="A13" s="7" t="s">
        <v>1341</v>
      </c>
      <c r="B13" s="7">
        <v>0.68500000000000005</v>
      </c>
      <c r="C13" s="7" t="s">
        <v>1339</v>
      </c>
      <c r="D13" s="7">
        <v>-0.29699999999999999</v>
      </c>
      <c r="E13" s="7">
        <v>-0.192</v>
      </c>
      <c r="F13" s="7">
        <v>-0.18955555599999999</v>
      </c>
      <c r="G13" s="7">
        <f t="shared" si="0"/>
        <v>-0.22618518533333332</v>
      </c>
      <c r="H13" s="7" t="s">
        <v>1339</v>
      </c>
      <c r="I13" s="1" t="s">
        <v>1342</v>
      </c>
      <c r="K13" t="s">
        <v>1340</v>
      </c>
      <c r="L13" s="1" t="s">
        <v>2887</v>
      </c>
    </row>
    <row r="14" spans="1:26" x14ac:dyDescent="0.35">
      <c r="A14" s="7" t="s">
        <v>2365</v>
      </c>
      <c r="B14" s="7">
        <v>2.669</v>
      </c>
      <c r="C14" s="7" t="s">
        <v>2363</v>
      </c>
      <c r="D14" s="7">
        <v>0.183</v>
      </c>
      <c r="E14" s="7">
        <v>0.122</v>
      </c>
      <c r="F14" s="7">
        <v>0.16475000000000001</v>
      </c>
      <c r="G14" s="7">
        <f t="shared" si="0"/>
        <v>0.15658333333333332</v>
      </c>
      <c r="H14" s="7" t="s">
        <v>2363</v>
      </c>
      <c r="I14" s="1" t="s">
        <v>2366</v>
      </c>
      <c r="J14" t="s">
        <v>3211</v>
      </c>
      <c r="K14" t="s">
        <v>2364</v>
      </c>
      <c r="L14" s="1" t="s">
        <v>3212</v>
      </c>
    </row>
    <row r="15" spans="1:26" x14ac:dyDescent="0.35">
      <c r="A15" s="7" t="s">
        <v>163</v>
      </c>
      <c r="B15" s="7">
        <v>-2.5369999999999999</v>
      </c>
      <c r="C15" s="7" t="s">
        <v>161</v>
      </c>
      <c r="D15" s="7">
        <v>0.1</v>
      </c>
      <c r="E15" s="7">
        <v>0.13400000000000001</v>
      </c>
      <c r="F15" s="7">
        <v>-0.161</v>
      </c>
      <c r="G15" s="7">
        <f t="shared" si="0"/>
        <v>2.4333333333333335E-2</v>
      </c>
      <c r="H15" s="7" t="s">
        <v>161</v>
      </c>
      <c r="I15" s="1" t="s">
        <v>164</v>
      </c>
      <c r="K15" t="s">
        <v>162</v>
      </c>
      <c r="L15" s="1" t="s">
        <v>2513</v>
      </c>
    </row>
    <row r="16" spans="1:26" x14ac:dyDescent="0.35">
      <c r="A16" s="7" t="s">
        <v>480</v>
      </c>
      <c r="B16" s="7">
        <v>-1.456</v>
      </c>
      <c r="C16" s="7" t="s">
        <v>478</v>
      </c>
      <c r="D16" s="7">
        <v>-5.7000000000000002E-2</v>
      </c>
      <c r="E16" s="7">
        <v>1.4999999999999999E-2</v>
      </c>
      <c r="F16" s="7">
        <v>9.6000000000000002E-2</v>
      </c>
      <c r="G16" s="7">
        <f t="shared" si="0"/>
        <v>1.7999999999999999E-2</v>
      </c>
      <c r="H16" s="7" t="s">
        <v>478</v>
      </c>
      <c r="I16" s="1" t="s">
        <v>481</v>
      </c>
      <c r="K16" t="s">
        <v>479</v>
      </c>
      <c r="L16" s="1" t="s">
        <v>2620</v>
      </c>
    </row>
    <row r="17" spans="1:12" x14ac:dyDescent="0.35">
      <c r="A17" s="7" t="s">
        <v>955</v>
      </c>
      <c r="B17" s="7">
        <v>-0.65500000000000003</v>
      </c>
      <c r="C17" s="7" t="s">
        <v>953</v>
      </c>
      <c r="D17" s="7">
        <v>-0.25600000000000001</v>
      </c>
      <c r="E17" s="7">
        <v>-0.47099999999999997</v>
      </c>
      <c r="F17" s="7">
        <v>-0.27</v>
      </c>
      <c r="G17" s="7">
        <f t="shared" si="0"/>
        <v>-0.33233333333333331</v>
      </c>
      <c r="H17" s="7" t="s">
        <v>953</v>
      </c>
      <c r="I17" s="1" t="s">
        <v>956</v>
      </c>
      <c r="K17" t="s">
        <v>954</v>
      </c>
      <c r="L17" s="1" t="s">
        <v>2769</v>
      </c>
    </row>
    <row r="18" spans="1:12" x14ac:dyDescent="0.35">
      <c r="A18" s="7" t="s">
        <v>123</v>
      </c>
      <c r="B18" s="7">
        <v>-2.806</v>
      </c>
      <c r="C18" s="7" t="s">
        <v>121</v>
      </c>
      <c r="D18" s="7">
        <v>0.20300000000000001</v>
      </c>
      <c r="E18" s="7">
        <v>0.13100000000000001</v>
      </c>
      <c r="F18" s="7">
        <v>-0.29599999999999999</v>
      </c>
      <c r="G18" s="7">
        <f t="shared" si="0"/>
        <v>1.2666666666666678E-2</v>
      </c>
      <c r="H18" s="7" t="s">
        <v>121</v>
      </c>
      <c r="I18" s="1" t="s">
        <v>124</v>
      </c>
      <c r="J18" t="s">
        <v>2498</v>
      </c>
      <c r="K18" t="s">
        <v>122</v>
      </c>
      <c r="L18" s="1" t="s">
        <v>2499</v>
      </c>
    </row>
    <row r="19" spans="1:12" x14ac:dyDescent="0.35">
      <c r="A19" s="7" t="s">
        <v>123</v>
      </c>
      <c r="B19" s="7">
        <v>-2.806</v>
      </c>
      <c r="C19" s="7" t="s">
        <v>121</v>
      </c>
      <c r="D19" s="7">
        <v>0.59199999999999997</v>
      </c>
      <c r="E19" s="7">
        <v>0.745</v>
      </c>
      <c r="F19" s="7">
        <v>0.74275000000000002</v>
      </c>
      <c r="G19" s="7">
        <f t="shared" si="0"/>
        <v>0.69324999999999992</v>
      </c>
      <c r="H19" s="7" t="s">
        <v>121</v>
      </c>
      <c r="I19" s="1" t="s">
        <v>124</v>
      </c>
      <c r="J19" t="s">
        <v>2498</v>
      </c>
      <c r="K19" t="s">
        <v>122</v>
      </c>
      <c r="L19" s="1" t="s">
        <v>2499</v>
      </c>
    </row>
    <row r="20" spans="1:12" x14ac:dyDescent="0.35">
      <c r="A20" s="7" t="s">
        <v>1766</v>
      </c>
      <c r="B20" s="7">
        <v>1.083</v>
      </c>
      <c r="C20" s="7" t="s">
        <v>1764</v>
      </c>
      <c r="D20" s="7">
        <v>0.26400000000000001</v>
      </c>
      <c r="E20" s="7">
        <v>0.26</v>
      </c>
      <c r="F20" s="7">
        <v>-7.0999999999999994E-2</v>
      </c>
      <c r="G20" s="7">
        <f t="shared" si="0"/>
        <v>0.151</v>
      </c>
      <c r="H20" s="7" t="s">
        <v>1764</v>
      </c>
      <c r="I20" s="1" t="s">
        <v>1767</v>
      </c>
      <c r="K20" t="s">
        <v>1765</v>
      </c>
      <c r="L20" s="1" t="s">
        <v>3009</v>
      </c>
    </row>
    <row r="21" spans="1:12" x14ac:dyDescent="0.35">
      <c r="A21" s="7" t="s">
        <v>1979</v>
      </c>
      <c r="B21" s="7">
        <v>1.3029999999999999</v>
      </c>
      <c r="C21" s="7" t="s">
        <v>1673</v>
      </c>
      <c r="D21" s="7">
        <v>-0.23300000000000001</v>
      </c>
      <c r="E21" s="7">
        <v>-0.39400000000000002</v>
      </c>
      <c r="F21" s="7">
        <v>1E-3</v>
      </c>
      <c r="G21" s="7">
        <f t="shared" si="0"/>
        <v>-0.20866666666666667</v>
      </c>
      <c r="H21" s="7" t="s">
        <v>1673</v>
      </c>
      <c r="I21" s="1" t="s">
        <v>1980</v>
      </c>
      <c r="K21" t="s">
        <v>1978</v>
      </c>
      <c r="L21" s="1" t="s">
        <v>3079</v>
      </c>
    </row>
    <row r="22" spans="1:12" x14ac:dyDescent="0.35">
      <c r="A22" s="7" t="s">
        <v>1849</v>
      </c>
      <c r="B22" s="7">
        <v>1.1619999999999999</v>
      </c>
      <c r="C22" s="7" t="s">
        <v>1847</v>
      </c>
      <c r="D22" s="7">
        <v>0.26700000000000002</v>
      </c>
      <c r="E22" s="7">
        <v>0.44400000000000001</v>
      </c>
      <c r="F22" s="7">
        <v>-3.6900000000000002E-2</v>
      </c>
      <c r="G22" s="7">
        <f t="shared" si="0"/>
        <v>0.22470000000000001</v>
      </c>
      <c r="H22" s="7" t="s">
        <v>1847</v>
      </c>
      <c r="I22" s="1" t="s">
        <v>1850</v>
      </c>
      <c r="K22" t="s">
        <v>1848</v>
      </c>
      <c r="L22" s="1" t="s">
        <v>3034</v>
      </c>
    </row>
    <row r="23" spans="1:12" x14ac:dyDescent="0.35">
      <c r="A23" s="7" t="s">
        <v>1619</v>
      </c>
      <c r="B23" s="7">
        <v>0.95099999999999996</v>
      </c>
      <c r="C23" s="7" t="s">
        <v>1617</v>
      </c>
      <c r="D23" s="7">
        <v>0.126</v>
      </c>
      <c r="E23" s="7">
        <v>0.113</v>
      </c>
      <c r="F23" s="7">
        <v>0.29799999999999999</v>
      </c>
      <c r="G23" s="7">
        <f t="shared" si="0"/>
        <v>0.17899999999999996</v>
      </c>
      <c r="H23" s="7" t="s">
        <v>1617</v>
      </c>
      <c r="I23" s="1" t="s">
        <v>1620</v>
      </c>
      <c r="K23" t="s">
        <v>1618</v>
      </c>
      <c r="L23" s="1" t="s">
        <v>2965</v>
      </c>
    </row>
    <row r="24" spans="1:12" x14ac:dyDescent="0.35">
      <c r="A24" s="7" t="s">
        <v>1747</v>
      </c>
      <c r="B24" s="7">
        <v>1.052</v>
      </c>
      <c r="C24" s="7" t="s">
        <v>1617</v>
      </c>
      <c r="D24" s="7">
        <v>0.126</v>
      </c>
      <c r="E24" s="7">
        <v>0.113</v>
      </c>
      <c r="F24" s="7">
        <v>0.29799999999999999</v>
      </c>
      <c r="G24" s="7">
        <f t="shared" si="0"/>
        <v>0.17899999999999996</v>
      </c>
      <c r="H24" s="7" t="s">
        <v>1617</v>
      </c>
      <c r="I24" s="1" t="s">
        <v>1620</v>
      </c>
      <c r="K24" t="s">
        <v>1746</v>
      </c>
      <c r="L24" s="1" t="s">
        <v>3003</v>
      </c>
    </row>
    <row r="25" spans="1:12" x14ac:dyDescent="0.35">
      <c r="A25" s="7" t="s">
        <v>1619</v>
      </c>
      <c r="B25" s="7">
        <v>0.95099999999999996</v>
      </c>
      <c r="C25" s="7" t="s">
        <v>1617</v>
      </c>
      <c r="D25" s="7">
        <v>0.59799999999999998</v>
      </c>
      <c r="E25" s="7">
        <v>0.503</v>
      </c>
      <c r="F25" s="7">
        <v>0.53300000000000003</v>
      </c>
      <c r="G25" s="7">
        <f t="shared" si="0"/>
        <v>0.54466666666666663</v>
      </c>
      <c r="H25" s="7" t="s">
        <v>1617</v>
      </c>
      <c r="I25" s="1" t="s">
        <v>1620</v>
      </c>
      <c r="K25" t="s">
        <v>1618</v>
      </c>
      <c r="L25" s="1" t="s">
        <v>2965</v>
      </c>
    </row>
    <row r="26" spans="1:12" x14ac:dyDescent="0.35">
      <c r="A26" s="7" t="s">
        <v>1747</v>
      </c>
      <c r="B26" s="7">
        <v>1.052</v>
      </c>
      <c r="C26" s="7" t="s">
        <v>1617</v>
      </c>
      <c r="D26" s="7">
        <v>0.59799999999999998</v>
      </c>
      <c r="E26" s="7">
        <v>0.503</v>
      </c>
      <c r="F26" s="7">
        <v>0.53300000000000003</v>
      </c>
      <c r="G26" s="7">
        <f t="shared" si="0"/>
        <v>0.54466666666666663</v>
      </c>
      <c r="H26" s="7" t="s">
        <v>1617</v>
      </c>
      <c r="I26" s="1" t="s">
        <v>1620</v>
      </c>
      <c r="K26" t="s">
        <v>1746</v>
      </c>
      <c r="L26" s="1" t="s">
        <v>3003</v>
      </c>
    </row>
    <row r="27" spans="1:12" x14ac:dyDescent="0.35">
      <c r="A27" s="7" t="s">
        <v>1575</v>
      </c>
      <c r="B27" s="7">
        <v>0.90300000000000002</v>
      </c>
      <c r="C27" s="7" t="s">
        <v>1573</v>
      </c>
      <c r="D27" s="7">
        <v>-0.70799999999999996</v>
      </c>
      <c r="E27" s="7">
        <v>-0.71199999999999997</v>
      </c>
      <c r="F27" s="7">
        <v>-0.55400000000000005</v>
      </c>
      <c r="G27" s="7">
        <f t="shared" si="0"/>
        <v>-0.65800000000000003</v>
      </c>
      <c r="H27" s="7" t="s">
        <v>1573</v>
      </c>
      <c r="I27" s="1" t="s">
        <v>1576</v>
      </c>
      <c r="K27" t="s">
        <v>1574</v>
      </c>
      <c r="L27" s="1" t="s">
        <v>2953</v>
      </c>
    </row>
    <row r="28" spans="1:12" x14ac:dyDescent="0.35">
      <c r="A28" s="7" t="s">
        <v>1826</v>
      </c>
      <c r="B28" s="7">
        <v>1.133</v>
      </c>
      <c r="C28" s="7" t="s">
        <v>1573</v>
      </c>
      <c r="D28" s="7">
        <v>-0.70799999999999996</v>
      </c>
      <c r="E28" s="7">
        <v>-0.71199999999999997</v>
      </c>
      <c r="F28" s="7">
        <v>-0.55400000000000005</v>
      </c>
      <c r="G28" s="7">
        <f t="shared" si="0"/>
        <v>-0.65800000000000003</v>
      </c>
      <c r="H28" s="7" t="s">
        <v>1573</v>
      </c>
      <c r="I28" s="1" t="s">
        <v>1576</v>
      </c>
      <c r="K28" t="s">
        <v>1825</v>
      </c>
      <c r="L28" s="1" t="s">
        <v>3027</v>
      </c>
    </row>
    <row r="29" spans="1:12" x14ac:dyDescent="0.35">
      <c r="A29" s="7" t="s">
        <v>2114</v>
      </c>
      <c r="B29" s="7">
        <v>1.5209999999999999</v>
      </c>
      <c r="C29" s="7" t="s">
        <v>2112</v>
      </c>
      <c r="D29" s="7">
        <v>-0.72499999999999998</v>
      </c>
      <c r="E29" s="7">
        <v>-0.91500000000000004</v>
      </c>
      <c r="F29" s="7">
        <v>-1.671</v>
      </c>
      <c r="G29" s="7">
        <f t="shared" si="0"/>
        <v>-1.1036666666666666</v>
      </c>
      <c r="H29" s="7" t="s">
        <v>2112</v>
      </c>
      <c r="I29" s="1" t="s">
        <v>2115</v>
      </c>
      <c r="K29" t="s">
        <v>2113</v>
      </c>
      <c r="L29" s="1" t="s">
        <v>3127</v>
      </c>
    </row>
    <row r="30" spans="1:12" x14ac:dyDescent="0.35">
      <c r="A30" s="7" t="s">
        <v>1703</v>
      </c>
      <c r="B30" s="7">
        <v>1.0169999999999999</v>
      </c>
      <c r="C30" s="7" t="s">
        <v>1701</v>
      </c>
      <c r="D30" s="7">
        <v>-0.246</v>
      </c>
      <c r="E30" s="7">
        <v>-0.27900000000000003</v>
      </c>
      <c r="F30" s="7">
        <v>-0.24510000000000001</v>
      </c>
      <c r="G30" s="7">
        <f t="shared" si="0"/>
        <v>-0.25669999999999998</v>
      </c>
      <c r="H30" s="7" t="s">
        <v>1701</v>
      </c>
      <c r="I30" s="1" t="s">
        <v>1704</v>
      </c>
      <c r="K30" t="s">
        <v>1702</v>
      </c>
      <c r="L30" s="1" t="s">
        <v>2989</v>
      </c>
    </row>
    <row r="31" spans="1:12" x14ac:dyDescent="0.35">
      <c r="A31" s="7" t="s">
        <v>1854</v>
      </c>
      <c r="B31" s="7">
        <v>1.165</v>
      </c>
      <c r="C31" s="7" t="s">
        <v>1701</v>
      </c>
      <c r="D31" s="7">
        <v>-0.246</v>
      </c>
      <c r="E31" s="7">
        <v>-0.27900000000000003</v>
      </c>
      <c r="F31" s="7">
        <v>-0.24510000000000001</v>
      </c>
      <c r="G31" s="7">
        <f t="shared" si="0"/>
        <v>-0.25669999999999998</v>
      </c>
      <c r="H31" s="7" t="s">
        <v>1701</v>
      </c>
      <c r="I31" s="1" t="s">
        <v>1704</v>
      </c>
      <c r="K31" t="s">
        <v>1702</v>
      </c>
      <c r="L31" s="1" t="s">
        <v>3036</v>
      </c>
    </row>
    <row r="32" spans="1:12" x14ac:dyDescent="0.35">
      <c r="A32" s="7" t="s">
        <v>1910</v>
      </c>
      <c r="B32" s="7">
        <v>1.224</v>
      </c>
      <c r="C32" s="7" t="s">
        <v>1908</v>
      </c>
      <c r="D32" s="7">
        <v>-4.7E-2</v>
      </c>
      <c r="E32" s="7">
        <v>-0.152</v>
      </c>
      <c r="F32" s="7">
        <v>0.33700000000000002</v>
      </c>
      <c r="G32" s="7">
        <f t="shared" si="0"/>
        <v>4.6000000000000006E-2</v>
      </c>
      <c r="H32" s="7" t="s">
        <v>1908</v>
      </c>
      <c r="I32" s="1" t="s">
        <v>1911</v>
      </c>
      <c r="K32" t="s">
        <v>1909</v>
      </c>
      <c r="L32" s="1" t="s">
        <v>3054</v>
      </c>
    </row>
    <row r="33" spans="1:12" x14ac:dyDescent="0.35">
      <c r="A33" s="7" t="s">
        <v>1786</v>
      </c>
      <c r="B33" s="7">
        <v>1.107</v>
      </c>
      <c r="C33" s="7" t="s">
        <v>1784</v>
      </c>
      <c r="D33" s="7">
        <v>1.2450000000000001</v>
      </c>
      <c r="E33" s="7">
        <v>1.298</v>
      </c>
      <c r="F33" s="7">
        <v>1.544</v>
      </c>
      <c r="G33" s="7">
        <f t="shared" si="0"/>
        <v>1.3623333333333332</v>
      </c>
      <c r="H33" s="7" t="s">
        <v>1784</v>
      </c>
      <c r="I33" s="1" t="s">
        <v>1787</v>
      </c>
      <c r="K33" t="s">
        <v>1785</v>
      </c>
      <c r="L33" s="1" t="s">
        <v>3014</v>
      </c>
    </row>
    <row r="34" spans="1:12" x14ac:dyDescent="0.35">
      <c r="A34" s="7" t="s">
        <v>1790</v>
      </c>
      <c r="B34" s="7">
        <v>1.1080000000000001</v>
      </c>
      <c r="C34" s="7" t="s">
        <v>1788</v>
      </c>
      <c r="D34" s="7">
        <v>0.45300000000000001</v>
      </c>
      <c r="E34" s="7">
        <v>0.35299999999999998</v>
      </c>
      <c r="F34" s="7">
        <v>-0.11600000000000001</v>
      </c>
      <c r="G34" s="7">
        <f t="shared" si="0"/>
        <v>0.23</v>
      </c>
      <c r="H34" s="7" t="s">
        <v>1788</v>
      </c>
      <c r="I34" s="1" t="s">
        <v>1791</v>
      </c>
      <c r="K34" t="s">
        <v>1789</v>
      </c>
      <c r="L34" s="1" t="s">
        <v>3015</v>
      </c>
    </row>
    <row r="35" spans="1:12" x14ac:dyDescent="0.35">
      <c r="A35" s="7" t="s">
        <v>2006</v>
      </c>
      <c r="B35" s="7">
        <v>1.329</v>
      </c>
      <c r="C35" s="7" t="s">
        <v>2004</v>
      </c>
      <c r="D35" s="7">
        <v>-7.0000000000000007E-2</v>
      </c>
      <c r="E35" s="7">
        <v>6.7000000000000004E-2</v>
      </c>
      <c r="F35" s="7">
        <v>0.40200000000000002</v>
      </c>
      <c r="G35" s="7">
        <f t="shared" si="0"/>
        <v>0.13300000000000001</v>
      </c>
      <c r="H35" s="7" t="s">
        <v>2004</v>
      </c>
      <c r="I35" s="1" t="s">
        <v>2007</v>
      </c>
      <c r="K35" t="s">
        <v>2005</v>
      </c>
      <c r="L35" s="1" t="s">
        <v>3088</v>
      </c>
    </row>
    <row r="36" spans="1:12" x14ac:dyDescent="0.35">
      <c r="A36" s="7" t="s">
        <v>1938</v>
      </c>
      <c r="B36" s="7">
        <v>1.2529999999999999</v>
      </c>
      <c r="C36" s="7" t="s">
        <v>1936</v>
      </c>
      <c r="D36" s="7">
        <v>-0.20200000000000001</v>
      </c>
      <c r="E36" s="7">
        <v>-3.5000000000000003E-2</v>
      </c>
      <c r="F36" s="7">
        <v>-8.3000000000000004E-2</v>
      </c>
      <c r="G36" s="7">
        <f t="shared" si="0"/>
        <v>-0.10666666666666667</v>
      </c>
      <c r="H36" s="7" t="s">
        <v>1936</v>
      </c>
      <c r="I36" s="1" t="s">
        <v>1939</v>
      </c>
      <c r="K36" t="s">
        <v>1937</v>
      </c>
      <c r="L36" s="1" t="s">
        <v>3065</v>
      </c>
    </row>
    <row r="37" spans="1:12" x14ac:dyDescent="0.35">
      <c r="A37" s="7" t="s">
        <v>1794</v>
      </c>
      <c r="B37" s="7">
        <v>1.119</v>
      </c>
      <c r="C37" s="7" t="s">
        <v>1792</v>
      </c>
      <c r="D37" s="7">
        <v>-0.17100000000000001</v>
      </c>
      <c r="E37" s="7">
        <v>-0.16</v>
      </c>
      <c r="F37" s="7">
        <v>-7.0000000000000007E-2</v>
      </c>
      <c r="G37" s="7">
        <f t="shared" si="0"/>
        <v>-0.13366666666666668</v>
      </c>
      <c r="H37" s="7" t="s">
        <v>1792</v>
      </c>
      <c r="I37" s="1" t="s">
        <v>1795</v>
      </c>
      <c r="K37" t="s">
        <v>1793</v>
      </c>
      <c r="L37" s="1" t="s">
        <v>3016</v>
      </c>
    </row>
    <row r="38" spans="1:12" x14ac:dyDescent="0.35">
      <c r="A38" s="7" t="s">
        <v>2021</v>
      </c>
      <c r="B38" s="7">
        <v>1.339</v>
      </c>
      <c r="C38" s="7" t="s">
        <v>2019</v>
      </c>
      <c r="D38" s="7">
        <v>-6.7000000000000004E-2</v>
      </c>
      <c r="E38" s="7">
        <v>-0.13300000000000001</v>
      </c>
      <c r="F38" s="7">
        <v>-0.30399999999999999</v>
      </c>
      <c r="G38" s="7">
        <f t="shared" si="0"/>
        <v>-0.16800000000000001</v>
      </c>
      <c r="H38" s="7" t="s">
        <v>2019</v>
      </c>
      <c r="I38" s="1" t="s">
        <v>2022</v>
      </c>
      <c r="K38" t="s">
        <v>2020</v>
      </c>
      <c r="L38" s="1" t="s">
        <v>3094</v>
      </c>
    </row>
    <row r="39" spans="1:12" x14ac:dyDescent="0.35">
      <c r="A39" s="7" t="s">
        <v>1727</v>
      </c>
      <c r="B39" s="7">
        <v>1.04</v>
      </c>
      <c r="C39" s="7" t="s">
        <v>1725</v>
      </c>
      <c r="D39" s="7">
        <v>-0.46400000000000002</v>
      </c>
      <c r="E39" s="7">
        <v>-0.61</v>
      </c>
      <c r="F39" s="7">
        <v>2E-3</v>
      </c>
      <c r="G39" s="7">
        <f t="shared" si="0"/>
        <v>-0.35733333333333334</v>
      </c>
      <c r="H39" s="7" t="s">
        <v>1725</v>
      </c>
      <c r="I39" s="1" t="s">
        <v>1728</v>
      </c>
      <c r="K39" t="s">
        <v>1726</v>
      </c>
      <c r="L39" s="1" t="s">
        <v>2996</v>
      </c>
    </row>
    <row r="40" spans="1:12" x14ac:dyDescent="0.35">
      <c r="A40" s="7" t="s">
        <v>1891</v>
      </c>
      <c r="B40" s="7">
        <v>1.218</v>
      </c>
      <c r="C40" s="7" t="s">
        <v>1725</v>
      </c>
      <c r="D40" s="7">
        <v>-0.46400000000000002</v>
      </c>
      <c r="E40" s="7">
        <v>-0.61</v>
      </c>
      <c r="F40" s="7">
        <v>2E-3</v>
      </c>
      <c r="G40" s="7">
        <f t="shared" si="0"/>
        <v>-0.35733333333333334</v>
      </c>
      <c r="H40" s="7" t="s">
        <v>1725</v>
      </c>
      <c r="I40" s="1" t="s">
        <v>1728</v>
      </c>
      <c r="K40" t="s">
        <v>1726</v>
      </c>
      <c r="L40" s="1" t="s">
        <v>3048</v>
      </c>
    </row>
    <row r="41" spans="1:12" x14ac:dyDescent="0.35">
      <c r="A41" s="7" t="s">
        <v>2338</v>
      </c>
      <c r="B41" s="7">
        <v>2.4180000000000001</v>
      </c>
      <c r="C41" s="7" t="s">
        <v>2336</v>
      </c>
      <c r="D41" s="7">
        <v>2.7E-2</v>
      </c>
      <c r="E41" s="7">
        <v>-6.9000000000000006E-2</v>
      </c>
      <c r="F41" s="7">
        <v>0.157</v>
      </c>
      <c r="G41" s="7">
        <f t="shared" si="0"/>
        <v>3.833333333333333E-2</v>
      </c>
      <c r="H41" s="7" t="s">
        <v>2336</v>
      </c>
      <c r="I41" s="1" t="s">
        <v>2339</v>
      </c>
      <c r="J41" t="s">
        <v>3201</v>
      </c>
      <c r="K41" t="s">
        <v>2337</v>
      </c>
      <c r="L41" s="1" t="s">
        <v>3202</v>
      </c>
    </row>
    <row r="42" spans="1:12" x14ac:dyDescent="0.35">
      <c r="A42" s="7" t="s">
        <v>2338</v>
      </c>
      <c r="B42" s="7">
        <v>2.4180000000000001</v>
      </c>
      <c r="C42" s="7" t="s">
        <v>2336</v>
      </c>
      <c r="D42" s="7">
        <v>6.8000000000000005E-2</v>
      </c>
      <c r="E42" s="7">
        <v>2.4E-2</v>
      </c>
      <c r="F42" s="7">
        <v>0.124</v>
      </c>
      <c r="G42" s="7">
        <f t="shared" si="0"/>
        <v>7.1999999999999995E-2</v>
      </c>
      <c r="H42" s="7" t="s">
        <v>2336</v>
      </c>
      <c r="I42" s="1" t="s">
        <v>2339</v>
      </c>
      <c r="J42" t="s">
        <v>3201</v>
      </c>
      <c r="K42" t="s">
        <v>2337</v>
      </c>
      <c r="L42" s="1" t="s">
        <v>3202</v>
      </c>
    </row>
    <row r="43" spans="1:12" x14ac:dyDescent="0.35">
      <c r="A43" s="7" t="s">
        <v>1699</v>
      </c>
      <c r="B43" s="7">
        <v>1.016</v>
      </c>
      <c r="C43" s="7" t="s">
        <v>1697</v>
      </c>
      <c r="D43" s="7">
        <v>-0.13700000000000001</v>
      </c>
      <c r="E43" s="7">
        <v>-0.13200000000000001</v>
      </c>
      <c r="F43" s="7">
        <v>0.121</v>
      </c>
      <c r="G43" s="7">
        <f t="shared" si="0"/>
        <v>-4.933333333333334E-2</v>
      </c>
      <c r="H43" s="7" t="s">
        <v>1697</v>
      </c>
      <c r="I43" s="1" t="s">
        <v>1700</v>
      </c>
      <c r="K43" t="s">
        <v>1698</v>
      </c>
      <c r="L43" s="1" t="s">
        <v>2988</v>
      </c>
    </row>
    <row r="44" spans="1:12" x14ac:dyDescent="0.35">
      <c r="A44" s="7" t="s">
        <v>580</v>
      </c>
      <c r="B44" s="7">
        <v>-1.194</v>
      </c>
      <c r="C44" s="7" t="s">
        <v>578</v>
      </c>
      <c r="D44" s="7">
        <v>-0.37</v>
      </c>
      <c r="E44" s="7">
        <v>-0.38700000000000001</v>
      </c>
      <c r="F44" s="7">
        <v>8.5000000000000006E-2</v>
      </c>
      <c r="G44" s="7">
        <f t="shared" si="0"/>
        <v>-0.224</v>
      </c>
      <c r="H44" s="7" t="s">
        <v>578</v>
      </c>
      <c r="I44" s="1" t="s">
        <v>581</v>
      </c>
      <c r="J44" t="s">
        <v>2652</v>
      </c>
      <c r="K44" t="s">
        <v>579</v>
      </c>
      <c r="L44" s="1" t="s">
        <v>2653</v>
      </c>
    </row>
    <row r="45" spans="1:12" x14ac:dyDescent="0.35">
      <c r="A45" s="7" t="s">
        <v>625</v>
      </c>
      <c r="B45" s="7">
        <v>-1.1339999999999999</v>
      </c>
      <c r="C45" s="7" t="s">
        <v>623</v>
      </c>
      <c r="D45" s="7">
        <v>7.5999999999999998E-2</v>
      </c>
      <c r="E45" s="7">
        <v>7.0999999999999994E-2</v>
      </c>
      <c r="F45" s="7">
        <v>0.33600000000000002</v>
      </c>
      <c r="G45" s="7">
        <f t="shared" si="0"/>
        <v>0.161</v>
      </c>
      <c r="H45" s="7" t="s">
        <v>623</v>
      </c>
      <c r="I45" s="1" t="s">
        <v>626</v>
      </c>
      <c r="K45" t="s">
        <v>624</v>
      </c>
      <c r="L45" s="1" t="s">
        <v>2666</v>
      </c>
    </row>
    <row r="46" spans="1:12" x14ac:dyDescent="0.35">
      <c r="A46" s="7" t="s">
        <v>625</v>
      </c>
      <c r="B46" s="7">
        <v>-1.1339999999999999</v>
      </c>
      <c r="C46" s="7" t="s">
        <v>623</v>
      </c>
      <c r="D46" s="7">
        <v>0.28499999999999998</v>
      </c>
      <c r="E46" s="7">
        <v>0.42599999999999999</v>
      </c>
      <c r="F46" s="7">
        <v>0.59799999999999998</v>
      </c>
      <c r="G46" s="7">
        <f t="shared" si="0"/>
        <v>0.4363333333333333</v>
      </c>
      <c r="H46" s="7" t="s">
        <v>623</v>
      </c>
      <c r="I46" s="1" t="s">
        <v>626</v>
      </c>
      <c r="K46" t="s">
        <v>624</v>
      </c>
      <c r="L46" s="1" t="s">
        <v>2666</v>
      </c>
    </row>
    <row r="47" spans="1:12" x14ac:dyDescent="0.35">
      <c r="A47" s="7" t="s">
        <v>496</v>
      </c>
      <c r="B47" s="7">
        <v>-1.452</v>
      </c>
      <c r="C47" s="7" t="s">
        <v>494</v>
      </c>
      <c r="D47" s="7">
        <v>-0.35699999999999998</v>
      </c>
      <c r="E47" s="7">
        <v>-0.42899999999999999</v>
      </c>
      <c r="F47" s="7">
        <v>-0.37490000000000001</v>
      </c>
      <c r="G47" s="7">
        <f t="shared" si="0"/>
        <v>-0.38696666666666668</v>
      </c>
      <c r="H47" s="7" t="s">
        <v>494</v>
      </c>
      <c r="I47" s="1" t="s">
        <v>497</v>
      </c>
      <c r="K47" t="s">
        <v>495</v>
      </c>
      <c r="L47" s="1" t="s">
        <v>2624</v>
      </c>
    </row>
    <row r="48" spans="1:12" x14ac:dyDescent="0.35">
      <c r="A48" s="7" t="s">
        <v>440</v>
      </c>
      <c r="B48" s="7">
        <v>-1.548</v>
      </c>
      <c r="C48" s="7" t="s">
        <v>438</v>
      </c>
      <c r="D48" s="7">
        <v>-0.442</v>
      </c>
      <c r="E48" s="7">
        <v>-0.38500000000000001</v>
      </c>
      <c r="F48" s="7">
        <v>-0.35099999999999998</v>
      </c>
      <c r="G48" s="7">
        <f t="shared" si="0"/>
        <v>-0.39266666666666666</v>
      </c>
      <c r="H48" s="7" t="s">
        <v>438</v>
      </c>
      <c r="I48" s="1" t="s">
        <v>441</v>
      </c>
      <c r="K48" t="s">
        <v>439</v>
      </c>
      <c r="L48" s="1" t="s">
        <v>2609</v>
      </c>
    </row>
    <row r="49" spans="1:12" x14ac:dyDescent="0.35">
      <c r="A49" s="7" t="s">
        <v>2226</v>
      </c>
      <c r="B49" s="7">
        <v>2.0150000000000001</v>
      </c>
      <c r="C49" s="7" t="s">
        <v>2224</v>
      </c>
      <c r="D49" s="7">
        <v>-8.3000000000000004E-2</v>
      </c>
      <c r="E49" s="7">
        <v>0.127</v>
      </c>
      <c r="F49" s="7">
        <v>-0.123</v>
      </c>
      <c r="G49" s="7">
        <f t="shared" si="0"/>
        <v>-2.6333333333333334E-2</v>
      </c>
      <c r="H49" s="7" t="s">
        <v>2224</v>
      </c>
      <c r="I49" s="1" t="s">
        <v>2227</v>
      </c>
      <c r="K49" t="s">
        <v>2225</v>
      </c>
      <c r="L49" s="1" t="s">
        <v>3160</v>
      </c>
    </row>
    <row r="50" spans="1:12" x14ac:dyDescent="0.35">
      <c r="A50" s="7" t="s">
        <v>2226</v>
      </c>
      <c r="B50" s="7">
        <v>2.0150000000000001</v>
      </c>
      <c r="C50" s="7" t="s">
        <v>2224</v>
      </c>
      <c r="D50" s="7">
        <v>0.74299999999999999</v>
      </c>
      <c r="E50" s="7">
        <v>0.79300000000000004</v>
      </c>
      <c r="F50" s="7">
        <v>-9.1999999999999998E-2</v>
      </c>
      <c r="G50" s="7">
        <f t="shared" si="0"/>
        <v>0.48133333333333334</v>
      </c>
      <c r="H50" s="7" t="s">
        <v>2224</v>
      </c>
      <c r="I50" s="1" t="s">
        <v>2227</v>
      </c>
      <c r="K50" t="s">
        <v>2225</v>
      </c>
      <c r="L50" s="1" t="s">
        <v>3160</v>
      </c>
    </row>
    <row r="51" spans="1:12" x14ac:dyDescent="0.35">
      <c r="A51" s="7" t="s">
        <v>1719</v>
      </c>
      <c r="B51" s="7">
        <v>1.0289999999999999</v>
      </c>
      <c r="C51" s="7" t="s">
        <v>1717</v>
      </c>
      <c r="D51" s="7">
        <v>-0.56499999999999995</v>
      </c>
      <c r="E51" s="7">
        <v>-0.70099999999999996</v>
      </c>
      <c r="F51" s="7">
        <v>-0.46366666699999998</v>
      </c>
      <c r="G51" s="7">
        <f t="shared" si="0"/>
        <v>-0.57655555566666672</v>
      </c>
      <c r="H51" s="7" t="s">
        <v>1717</v>
      </c>
      <c r="I51" s="1" t="s">
        <v>1720</v>
      </c>
      <c r="K51" t="s">
        <v>1718</v>
      </c>
      <c r="L51" s="1" t="s">
        <v>2994</v>
      </c>
    </row>
    <row r="52" spans="1:12" x14ac:dyDescent="0.35">
      <c r="A52" s="7" t="s">
        <v>1923</v>
      </c>
      <c r="B52" s="7">
        <v>1.236</v>
      </c>
      <c r="C52" s="7" t="s">
        <v>1921</v>
      </c>
      <c r="D52" s="7">
        <v>0.93300000000000005</v>
      </c>
      <c r="E52" s="7">
        <v>0.876</v>
      </c>
      <c r="F52" s="7">
        <v>1.1850000000000001</v>
      </c>
      <c r="G52" s="7">
        <f t="shared" si="0"/>
        <v>0.99800000000000011</v>
      </c>
      <c r="H52" s="7" t="s">
        <v>1921</v>
      </c>
      <c r="I52" s="1" t="s">
        <v>1924</v>
      </c>
      <c r="K52" t="s">
        <v>1922</v>
      </c>
      <c r="L52" s="1" t="s">
        <v>3059</v>
      </c>
    </row>
    <row r="53" spans="1:12" x14ac:dyDescent="0.35">
      <c r="A53" s="7" t="s">
        <v>1948</v>
      </c>
      <c r="B53" s="7">
        <v>1.28</v>
      </c>
      <c r="C53" s="7" t="s">
        <v>1946</v>
      </c>
      <c r="D53" s="7">
        <v>0.108</v>
      </c>
      <c r="E53" s="7">
        <v>-2E-3</v>
      </c>
      <c r="F53" s="7">
        <v>-3.9E-2</v>
      </c>
      <c r="G53" s="7">
        <f t="shared" si="0"/>
        <v>2.2333333333333334E-2</v>
      </c>
      <c r="H53" s="7" t="s">
        <v>1946</v>
      </c>
      <c r="I53" s="1" t="s">
        <v>1949</v>
      </c>
      <c r="K53" t="s">
        <v>1947</v>
      </c>
      <c r="L53" s="1" t="s">
        <v>3068</v>
      </c>
    </row>
    <row r="54" spans="1:12" x14ac:dyDescent="0.35">
      <c r="A54" s="7" t="s">
        <v>2069</v>
      </c>
      <c r="B54" s="7">
        <v>1.4430000000000001</v>
      </c>
      <c r="C54" s="7" t="s">
        <v>2067</v>
      </c>
      <c r="D54" s="7">
        <v>-0.23100000000000001</v>
      </c>
      <c r="E54" s="7">
        <v>-0.27300000000000002</v>
      </c>
      <c r="F54" s="7">
        <v>8.3000000000000004E-2</v>
      </c>
      <c r="G54" s="7">
        <f t="shared" si="0"/>
        <v>-0.14033333333333334</v>
      </c>
      <c r="H54" s="7" t="s">
        <v>2067</v>
      </c>
      <c r="I54" s="1" t="s">
        <v>2070</v>
      </c>
      <c r="K54" t="s">
        <v>2068</v>
      </c>
      <c r="L54" s="1" t="s">
        <v>3111</v>
      </c>
    </row>
    <row r="55" spans="1:12" x14ac:dyDescent="0.35">
      <c r="A55" s="7" t="s">
        <v>1404</v>
      </c>
      <c r="B55" s="7">
        <v>0.73399999999999999</v>
      </c>
      <c r="C55" s="7" t="s">
        <v>1402</v>
      </c>
      <c r="D55" s="7">
        <v>5.3999999999999999E-2</v>
      </c>
      <c r="E55" s="7">
        <v>3.2000000000000001E-2</v>
      </c>
      <c r="F55" s="7">
        <v>0.32900000000000001</v>
      </c>
      <c r="G55" s="7">
        <f t="shared" si="0"/>
        <v>0.13833333333333334</v>
      </c>
      <c r="H55" s="7" t="s">
        <v>1402</v>
      </c>
      <c r="I55" s="1" t="s">
        <v>1405</v>
      </c>
      <c r="K55" t="s">
        <v>1403</v>
      </c>
      <c r="L55" s="1" t="s">
        <v>2903</v>
      </c>
    </row>
    <row r="56" spans="1:12" x14ac:dyDescent="0.35">
      <c r="A56" s="7" t="s">
        <v>1894</v>
      </c>
      <c r="B56" s="7">
        <v>1.2210000000000001</v>
      </c>
      <c r="C56" s="7" t="s">
        <v>1892</v>
      </c>
      <c r="D56" s="7">
        <v>0.22</v>
      </c>
      <c r="E56" s="7">
        <v>-0.23400000000000001</v>
      </c>
      <c r="F56" s="7">
        <v>0.30599999999999999</v>
      </c>
      <c r="G56" s="7">
        <f t="shared" si="0"/>
        <v>9.7333333333333327E-2</v>
      </c>
      <c r="H56" s="7" t="s">
        <v>1892</v>
      </c>
      <c r="I56" s="1" t="s">
        <v>1895</v>
      </c>
      <c r="K56" t="s">
        <v>1893</v>
      </c>
      <c r="L56" s="1" t="s">
        <v>3049</v>
      </c>
    </row>
    <row r="57" spans="1:12" x14ac:dyDescent="0.35">
      <c r="A57" s="7" t="s">
        <v>1477</v>
      </c>
      <c r="B57" s="7">
        <v>0.82399999999999995</v>
      </c>
      <c r="C57" s="7" t="s">
        <v>1475</v>
      </c>
      <c r="D57" s="7">
        <v>0.27900000000000003</v>
      </c>
      <c r="E57" s="7">
        <v>0.23499999999999999</v>
      </c>
      <c r="F57" s="7">
        <v>-0.105</v>
      </c>
      <c r="G57" s="7">
        <f t="shared" si="0"/>
        <v>0.13633333333333333</v>
      </c>
      <c r="H57" s="7" t="s">
        <v>1475</v>
      </c>
      <c r="I57" s="1" t="s">
        <v>1478</v>
      </c>
      <c r="K57" t="s">
        <v>1476</v>
      </c>
      <c r="L57" s="1" t="s">
        <v>2925</v>
      </c>
    </row>
    <row r="58" spans="1:12" x14ac:dyDescent="0.35">
      <c r="A58" s="7" t="s">
        <v>1489</v>
      </c>
      <c r="B58" s="7">
        <v>0.83599999999999997</v>
      </c>
      <c r="C58" s="7" t="s">
        <v>1487</v>
      </c>
      <c r="D58" s="7">
        <v>0.86199999999999999</v>
      </c>
      <c r="E58" s="7">
        <v>0.53600000000000003</v>
      </c>
      <c r="F58" s="7">
        <v>8.5000000000000006E-2</v>
      </c>
      <c r="G58" s="7">
        <f t="shared" si="0"/>
        <v>0.49433333333333335</v>
      </c>
      <c r="H58" s="7" t="s">
        <v>1487</v>
      </c>
      <c r="I58" s="1" t="s">
        <v>1478</v>
      </c>
      <c r="K58" t="s">
        <v>1488</v>
      </c>
      <c r="L58" s="1" t="s">
        <v>2928</v>
      </c>
    </row>
    <row r="59" spans="1:12" x14ac:dyDescent="0.35">
      <c r="A59" s="7" t="s">
        <v>1623</v>
      </c>
      <c r="B59" s="7">
        <v>0.95699999999999996</v>
      </c>
      <c r="C59" s="7" t="s">
        <v>1621</v>
      </c>
      <c r="D59" s="7">
        <v>-0.14899999999999999</v>
      </c>
      <c r="E59" s="7">
        <v>-0.22500000000000001</v>
      </c>
      <c r="F59" s="7">
        <v>0.14299999999999999</v>
      </c>
      <c r="G59" s="7">
        <f t="shared" si="0"/>
        <v>-7.6999999999999999E-2</v>
      </c>
      <c r="H59" s="7" t="s">
        <v>1621</v>
      </c>
      <c r="I59" s="1" t="s">
        <v>1624</v>
      </c>
      <c r="K59" t="s">
        <v>1622</v>
      </c>
      <c r="L59" s="1" t="s">
        <v>2966</v>
      </c>
    </row>
    <row r="60" spans="1:12" x14ac:dyDescent="0.35">
      <c r="A60" s="7" t="s">
        <v>1667</v>
      </c>
      <c r="B60" s="7">
        <v>0.998</v>
      </c>
      <c r="C60" s="7" t="s">
        <v>1665</v>
      </c>
      <c r="D60" s="7">
        <v>0.29099999999999998</v>
      </c>
      <c r="E60" s="7">
        <v>0.29599999999999999</v>
      </c>
      <c r="F60" s="7">
        <v>0.39600000000000002</v>
      </c>
      <c r="G60" s="7">
        <f t="shared" si="0"/>
        <v>0.32766666666666666</v>
      </c>
      <c r="H60" s="7" t="s">
        <v>1665</v>
      </c>
      <c r="I60" s="1" t="s">
        <v>1668</v>
      </c>
      <c r="K60" t="s">
        <v>1666</v>
      </c>
      <c r="L60" s="1" t="s">
        <v>2980</v>
      </c>
    </row>
    <row r="61" spans="1:12" x14ac:dyDescent="0.35">
      <c r="A61" s="7" t="s">
        <v>1976</v>
      </c>
      <c r="B61" s="7">
        <v>1.302</v>
      </c>
      <c r="C61" s="7" t="s">
        <v>1974</v>
      </c>
      <c r="D61" s="7">
        <v>-0.156</v>
      </c>
      <c r="E61" s="7">
        <v>-0.24199999999999999</v>
      </c>
      <c r="F61" s="7">
        <v>-1.4E-2</v>
      </c>
      <c r="G61" s="7">
        <f t="shared" si="0"/>
        <v>-0.13733333333333334</v>
      </c>
      <c r="H61" s="7" t="s">
        <v>1974</v>
      </c>
      <c r="I61" s="1" t="s">
        <v>1977</v>
      </c>
      <c r="K61" t="s">
        <v>1975</v>
      </c>
      <c r="L61" s="1" t="s">
        <v>3078</v>
      </c>
    </row>
    <row r="62" spans="1:12" x14ac:dyDescent="0.35">
      <c r="A62" s="7" t="s">
        <v>1845</v>
      </c>
      <c r="B62" s="7">
        <v>1.1579999999999999</v>
      </c>
      <c r="C62" s="7" t="s">
        <v>1843</v>
      </c>
      <c r="D62" s="7">
        <v>0.21099999999999999</v>
      </c>
      <c r="E62" s="7">
        <v>6.9000000000000006E-2</v>
      </c>
      <c r="F62" s="7">
        <v>0.20499999999999999</v>
      </c>
      <c r="G62" s="7">
        <f t="shared" si="0"/>
        <v>0.16166666666666665</v>
      </c>
      <c r="H62" s="7" t="s">
        <v>1843</v>
      </c>
      <c r="I62" s="1" t="s">
        <v>1846</v>
      </c>
      <c r="K62" t="s">
        <v>1844</v>
      </c>
      <c r="L62" s="1" t="s">
        <v>3033</v>
      </c>
    </row>
    <row r="63" spans="1:12" x14ac:dyDescent="0.35">
      <c r="A63" s="7" t="s">
        <v>1523</v>
      </c>
      <c r="B63" s="7">
        <v>0.87</v>
      </c>
      <c r="C63" s="7" t="s">
        <v>1521</v>
      </c>
      <c r="D63" s="7">
        <v>0.30399999999999999</v>
      </c>
      <c r="E63" s="7">
        <v>0.29599999999999999</v>
      </c>
      <c r="F63" s="7">
        <v>0.24199999999999999</v>
      </c>
      <c r="G63" s="7">
        <f t="shared" si="0"/>
        <v>0.28066666666666668</v>
      </c>
      <c r="H63" s="7" t="s">
        <v>1521</v>
      </c>
      <c r="I63" s="1" t="s">
        <v>1524</v>
      </c>
      <c r="K63" t="s">
        <v>1522</v>
      </c>
      <c r="L63" s="1" t="s">
        <v>2938</v>
      </c>
    </row>
    <row r="64" spans="1:12" x14ac:dyDescent="0.35">
      <c r="A64" s="7" t="s">
        <v>1531</v>
      </c>
      <c r="B64" s="7">
        <v>0.875</v>
      </c>
      <c r="C64" s="7" t="s">
        <v>1529</v>
      </c>
      <c r="D64" s="7">
        <v>-0.41699999999999998</v>
      </c>
      <c r="E64" s="7">
        <v>-0.47599999999999998</v>
      </c>
      <c r="F64" s="7">
        <v>-0.35799999999999998</v>
      </c>
      <c r="G64" s="7">
        <f t="shared" si="0"/>
        <v>-0.41699999999999998</v>
      </c>
      <c r="H64" s="7" t="s">
        <v>1529</v>
      </c>
      <c r="I64" s="1" t="s">
        <v>1532</v>
      </c>
      <c r="K64" t="s">
        <v>1530</v>
      </c>
      <c r="L64" s="1" t="s">
        <v>2940</v>
      </c>
    </row>
    <row r="65" spans="1:12" x14ac:dyDescent="0.35">
      <c r="A65" s="7" t="s">
        <v>1531</v>
      </c>
      <c r="B65" s="7">
        <v>0.875</v>
      </c>
      <c r="C65" s="7" t="s">
        <v>1529</v>
      </c>
      <c r="D65" s="7">
        <v>-0.109</v>
      </c>
      <c r="E65" s="7">
        <v>1.9E-2</v>
      </c>
      <c r="F65" s="7">
        <v>0.109</v>
      </c>
      <c r="G65" s="7">
        <f t="shared" si="0"/>
        <v>6.333333333333334E-3</v>
      </c>
      <c r="H65" s="7" t="s">
        <v>1529</v>
      </c>
      <c r="I65" s="1" t="s">
        <v>1532</v>
      </c>
      <c r="K65" t="s">
        <v>1530</v>
      </c>
      <c r="L65" s="1" t="s">
        <v>2940</v>
      </c>
    </row>
    <row r="66" spans="1:12" x14ac:dyDescent="0.35">
      <c r="A66" s="7" t="s">
        <v>1663</v>
      </c>
      <c r="B66" s="7">
        <v>0.99</v>
      </c>
      <c r="C66" s="7" t="s">
        <v>1661</v>
      </c>
      <c r="D66" s="7">
        <v>0.186</v>
      </c>
      <c r="E66" s="7">
        <v>0.23300000000000001</v>
      </c>
      <c r="F66" s="7">
        <v>0.24</v>
      </c>
      <c r="G66" s="7">
        <f t="shared" si="0"/>
        <v>0.21966666666666668</v>
      </c>
      <c r="H66" s="7" t="s">
        <v>1661</v>
      </c>
      <c r="I66" s="1" t="s">
        <v>1664</v>
      </c>
      <c r="K66" t="s">
        <v>1662</v>
      </c>
      <c r="L66" s="1" t="s">
        <v>2979</v>
      </c>
    </row>
    <row r="67" spans="1:12" x14ac:dyDescent="0.35">
      <c r="A67" s="7" t="s">
        <v>1913</v>
      </c>
      <c r="B67" s="7">
        <v>1.224</v>
      </c>
      <c r="C67" s="7" t="s">
        <v>1661</v>
      </c>
      <c r="D67" s="7">
        <v>0.186</v>
      </c>
      <c r="E67" s="7">
        <v>0.23300000000000001</v>
      </c>
      <c r="F67" s="7">
        <v>0.24</v>
      </c>
      <c r="G67" s="7">
        <f t="shared" si="0"/>
        <v>0.21966666666666668</v>
      </c>
      <c r="H67" s="7" t="s">
        <v>1661</v>
      </c>
      <c r="I67" s="1" t="s">
        <v>1664</v>
      </c>
      <c r="K67" t="s">
        <v>1912</v>
      </c>
      <c r="L67" s="1" t="s">
        <v>3055</v>
      </c>
    </row>
    <row r="68" spans="1:12" x14ac:dyDescent="0.35">
      <c r="A68" s="7" t="s">
        <v>2014</v>
      </c>
      <c r="B68" s="7">
        <v>1.3360000000000001</v>
      </c>
      <c r="C68" s="7" t="s">
        <v>2012</v>
      </c>
      <c r="D68" s="7">
        <v>-1.7000000000000001E-2</v>
      </c>
      <c r="E68" s="7">
        <v>2.1000000000000001E-2</v>
      </c>
      <c r="F68" s="7">
        <v>-0.25800000000000001</v>
      </c>
      <c r="G68" s="7">
        <f t="shared" ref="G68:G131" si="1">AVERAGE(D68:F68)</f>
        <v>-8.4666666666666668E-2</v>
      </c>
      <c r="H68" s="7" t="s">
        <v>2012</v>
      </c>
      <c r="I68" s="1" t="s">
        <v>2015</v>
      </c>
      <c r="K68" t="s">
        <v>2013</v>
      </c>
      <c r="L68" s="1" t="s">
        <v>3091</v>
      </c>
    </row>
    <row r="69" spans="1:12" x14ac:dyDescent="0.35">
      <c r="A69" s="7" t="s">
        <v>1810</v>
      </c>
      <c r="B69" s="7">
        <v>1.1259999999999999</v>
      </c>
      <c r="C69" s="7" t="s">
        <v>1808</v>
      </c>
      <c r="D69" s="7">
        <v>-0.25600000000000001</v>
      </c>
      <c r="E69" s="7">
        <v>-0.22900000000000001</v>
      </c>
      <c r="F69" s="7">
        <v>-0.10199999999999999</v>
      </c>
      <c r="G69" s="7">
        <f t="shared" si="1"/>
        <v>-0.19566666666666666</v>
      </c>
      <c r="H69" s="7" t="s">
        <v>1808</v>
      </c>
      <c r="I69" s="1" t="s">
        <v>1811</v>
      </c>
      <c r="K69" t="s">
        <v>1809</v>
      </c>
      <c r="L69" s="1" t="s">
        <v>3021</v>
      </c>
    </row>
    <row r="70" spans="1:12" x14ac:dyDescent="0.35">
      <c r="A70" s="7" t="s">
        <v>2156</v>
      </c>
      <c r="B70" s="7">
        <v>1.6910000000000001</v>
      </c>
      <c r="C70" s="7" t="s">
        <v>2154</v>
      </c>
      <c r="D70" s="7">
        <v>0.127</v>
      </c>
      <c r="E70" s="7">
        <v>0.27200000000000002</v>
      </c>
      <c r="F70" s="7">
        <v>-0.68200000000000005</v>
      </c>
      <c r="G70" s="7">
        <f t="shared" si="1"/>
        <v>-9.4333333333333338E-2</v>
      </c>
      <c r="H70" s="7" t="s">
        <v>2154</v>
      </c>
      <c r="I70" s="1" t="s">
        <v>1811</v>
      </c>
      <c r="K70" t="s">
        <v>2155</v>
      </c>
      <c r="L70" s="1" t="s">
        <v>3140</v>
      </c>
    </row>
    <row r="71" spans="1:12" x14ac:dyDescent="0.35">
      <c r="A71" s="7" t="s">
        <v>1810</v>
      </c>
      <c r="B71" s="7">
        <v>1.1259999999999999</v>
      </c>
      <c r="C71" s="7" t="s">
        <v>1808</v>
      </c>
      <c r="D71" s="7">
        <v>0.46100000000000002</v>
      </c>
      <c r="E71" s="7">
        <v>0.47599999999999998</v>
      </c>
      <c r="F71" s="7">
        <v>-0.5</v>
      </c>
      <c r="G71" s="7">
        <f t="shared" si="1"/>
        <v>0.14566666666666669</v>
      </c>
      <c r="H71" s="7" t="s">
        <v>1808</v>
      </c>
      <c r="I71" s="1" t="s">
        <v>1811</v>
      </c>
      <c r="K71" t="s">
        <v>1809</v>
      </c>
      <c r="L71" s="1" t="s">
        <v>3021</v>
      </c>
    </row>
    <row r="72" spans="1:12" x14ac:dyDescent="0.35">
      <c r="A72" s="7" t="s">
        <v>1906</v>
      </c>
      <c r="B72" s="7">
        <v>1.224</v>
      </c>
      <c r="C72" s="7" t="s">
        <v>1904</v>
      </c>
      <c r="D72" s="7">
        <v>-5.0999999999999997E-2</v>
      </c>
      <c r="E72" s="7">
        <v>-1.4999999999999999E-2</v>
      </c>
      <c r="F72" s="7">
        <v>0</v>
      </c>
      <c r="G72" s="7">
        <f t="shared" si="1"/>
        <v>-2.2000000000000002E-2</v>
      </c>
      <c r="H72" s="7" t="s">
        <v>1904</v>
      </c>
      <c r="I72" s="1" t="s">
        <v>1907</v>
      </c>
      <c r="K72" t="s">
        <v>1905</v>
      </c>
      <c r="L72" s="1" t="s">
        <v>3053</v>
      </c>
    </row>
    <row r="73" spans="1:12" x14ac:dyDescent="0.35">
      <c r="A73" s="7" t="s">
        <v>1906</v>
      </c>
      <c r="B73" s="7">
        <v>1.224</v>
      </c>
      <c r="C73" s="7" t="s">
        <v>1904</v>
      </c>
      <c r="D73" s="7">
        <v>0.33500000000000002</v>
      </c>
      <c r="E73" s="7">
        <v>0.24299999999999999</v>
      </c>
      <c r="F73" s="7">
        <v>-0.30599999999999999</v>
      </c>
      <c r="G73" s="7">
        <f t="shared" si="1"/>
        <v>9.0666666666666687E-2</v>
      </c>
      <c r="H73" s="7" t="s">
        <v>1904</v>
      </c>
      <c r="I73" s="1" t="s">
        <v>1907</v>
      </c>
      <c r="K73" t="s">
        <v>1905</v>
      </c>
      <c r="L73" s="1" t="s">
        <v>3053</v>
      </c>
    </row>
    <row r="74" spans="1:12" x14ac:dyDescent="0.35">
      <c r="A74" s="7" t="s">
        <v>1952</v>
      </c>
      <c r="B74" s="7">
        <v>1.288</v>
      </c>
      <c r="C74" s="7" t="s">
        <v>1950</v>
      </c>
      <c r="D74" s="7">
        <v>-0.14799999999999999</v>
      </c>
      <c r="E74" s="7">
        <v>-0.03</v>
      </c>
      <c r="F74" s="7">
        <v>-4.0000000000000001E-3</v>
      </c>
      <c r="G74" s="7">
        <f t="shared" si="1"/>
        <v>-6.0666666666666667E-2</v>
      </c>
      <c r="H74" s="7" t="s">
        <v>1950</v>
      </c>
      <c r="I74" s="1" t="s">
        <v>1953</v>
      </c>
      <c r="K74" t="s">
        <v>1951</v>
      </c>
      <c r="L74" s="1" t="s">
        <v>3069</v>
      </c>
    </row>
    <row r="75" spans="1:12" x14ac:dyDescent="0.35">
      <c r="A75" s="7" t="s">
        <v>2035</v>
      </c>
      <c r="B75" s="7">
        <v>1.35</v>
      </c>
      <c r="C75" s="7" t="s">
        <v>1950</v>
      </c>
      <c r="D75" s="7">
        <v>-0.14799999999999999</v>
      </c>
      <c r="E75" s="7">
        <v>-0.03</v>
      </c>
      <c r="F75" s="7">
        <v>-4.0000000000000001E-3</v>
      </c>
      <c r="G75" s="7">
        <f t="shared" si="1"/>
        <v>-6.0666666666666667E-2</v>
      </c>
      <c r="H75" s="7" t="s">
        <v>1950</v>
      </c>
      <c r="I75" s="1" t="s">
        <v>1953</v>
      </c>
      <c r="K75" t="s">
        <v>1951</v>
      </c>
      <c r="L75" s="1" t="s">
        <v>3099</v>
      </c>
    </row>
    <row r="76" spans="1:12" x14ac:dyDescent="0.35">
      <c r="A76" s="7" t="s">
        <v>1814</v>
      </c>
      <c r="B76" s="7">
        <v>1.127</v>
      </c>
      <c r="C76" s="7" t="s">
        <v>1812</v>
      </c>
      <c r="D76" s="7">
        <v>0.372</v>
      </c>
      <c r="E76" s="7">
        <v>0.44500000000000001</v>
      </c>
      <c r="F76" s="7">
        <v>0.48099999999999998</v>
      </c>
      <c r="G76" s="7">
        <f t="shared" si="1"/>
        <v>0.4326666666666667</v>
      </c>
      <c r="H76" s="7" t="s">
        <v>1812</v>
      </c>
      <c r="I76" s="1" t="s">
        <v>1815</v>
      </c>
      <c r="K76" t="s">
        <v>1813</v>
      </c>
      <c r="L76" t="s">
        <v>3022</v>
      </c>
    </row>
    <row r="77" spans="1:12" x14ac:dyDescent="0.35">
      <c r="A77" s="7" t="s">
        <v>931</v>
      </c>
      <c r="B77" s="7">
        <v>-0.67100000000000004</v>
      </c>
      <c r="C77" s="7" t="s">
        <v>929</v>
      </c>
      <c r="D77" s="7">
        <v>-0.218</v>
      </c>
      <c r="E77" s="7">
        <v>-0.32</v>
      </c>
      <c r="F77" s="7">
        <v>-0.48699999999999999</v>
      </c>
      <c r="G77" s="7">
        <f t="shared" si="1"/>
        <v>-0.34166666666666662</v>
      </c>
      <c r="H77" s="7" t="s">
        <v>929</v>
      </c>
      <c r="I77" s="1" t="s">
        <v>932</v>
      </c>
      <c r="J77" t="s">
        <v>2762</v>
      </c>
      <c r="K77" t="s">
        <v>930</v>
      </c>
      <c r="L77" s="1" t="s">
        <v>2763</v>
      </c>
    </row>
    <row r="78" spans="1:12" x14ac:dyDescent="0.35">
      <c r="A78" s="7" t="s">
        <v>2453</v>
      </c>
      <c r="B78" s="7">
        <v>5.8150000000000004</v>
      </c>
      <c r="C78" s="7" t="s">
        <v>2451</v>
      </c>
      <c r="D78" s="7">
        <v>0.21099999999999999</v>
      </c>
      <c r="E78" s="7">
        <v>0.248</v>
      </c>
      <c r="F78" s="7">
        <v>0.51500000000000001</v>
      </c>
      <c r="G78" s="7">
        <f t="shared" si="1"/>
        <v>0.32466666666666666</v>
      </c>
      <c r="H78" s="7" t="s">
        <v>2451</v>
      </c>
      <c r="I78" s="1" t="s">
        <v>2454</v>
      </c>
      <c r="J78" t="s">
        <v>3241</v>
      </c>
      <c r="K78" t="s">
        <v>2452</v>
      </c>
      <c r="L78" s="1" t="s">
        <v>3242</v>
      </c>
    </row>
    <row r="79" spans="1:12" x14ac:dyDescent="0.35">
      <c r="A79" s="7" t="s">
        <v>468</v>
      </c>
      <c r="B79" s="7">
        <v>-1.48</v>
      </c>
      <c r="C79" s="7" t="s">
        <v>466</v>
      </c>
      <c r="D79" s="7">
        <v>0</v>
      </c>
      <c r="E79" s="7">
        <v>-2.8000000000000001E-2</v>
      </c>
      <c r="F79" s="7">
        <v>0.17199999999999999</v>
      </c>
      <c r="G79" s="7">
        <f t="shared" si="1"/>
        <v>4.7999999999999994E-2</v>
      </c>
      <c r="H79" s="7" t="s">
        <v>466</v>
      </c>
      <c r="I79" s="1" t="s">
        <v>469</v>
      </c>
      <c r="J79" t="s">
        <v>2616</v>
      </c>
      <c r="K79" t="s">
        <v>467</v>
      </c>
      <c r="L79" s="1" t="s">
        <v>2617</v>
      </c>
    </row>
    <row r="80" spans="1:12" x14ac:dyDescent="0.35">
      <c r="A80" s="7" t="s">
        <v>151</v>
      </c>
      <c r="B80" s="7">
        <v>-2.581</v>
      </c>
      <c r="C80" s="7" t="s">
        <v>149</v>
      </c>
      <c r="D80" s="7">
        <v>-0.19700000000000001</v>
      </c>
      <c r="E80" s="7">
        <v>-0.1031</v>
      </c>
      <c r="F80" s="7">
        <v>0.20399999999999999</v>
      </c>
      <c r="G80" s="7">
        <f t="shared" si="1"/>
        <v>-3.2033333333333351E-2</v>
      </c>
      <c r="H80" s="7" t="s">
        <v>149</v>
      </c>
      <c r="I80" s="1" t="s">
        <v>152</v>
      </c>
      <c r="J80" t="s">
        <v>2508</v>
      </c>
      <c r="K80" t="s">
        <v>150</v>
      </c>
      <c r="L80" s="1" t="s">
        <v>2509</v>
      </c>
    </row>
    <row r="81" spans="1:12" x14ac:dyDescent="0.35">
      <c r="A81" s="7" t="s">
        <v>806</v>
      </c>
      <c r="B81" s="7">
        <v>-0.83599999999999997</v>
      </c>
      <c r="C81" s="7" t="s">
        <v>804</v>
      </c>
      <c r="D81" s="7">
        <v>-0.30299999999999999</v>
      </c>
      <c r="E81" s="7">
        <v>-0.38100000000000001</v>
      </c>
      <c r="F81" s="7">
        <v>-8.1000000000000003E-2</v>
      </c>
      <c r="G81" s="7">
        <f t="shared" si="1"/>
        <v>-0.25499999999999995</v>
      </c>
      <c r="H81" s="7" t="s">
        <v>804</v>
      </c>
      <c r="I81" s="1" t="s">
        <v>807</v>
      </c>
      <c r="K81" t="s">
        <v>805</v>
      </c>
      <c r="L81" s="1" t="s">
        <v>2720</v>
      </c>
    </row>
    <row r="82" spans="1:12" x14ac:dyDescent="0.35">
      <c r="A82" s="7" t="s">
        <v>1061</v>
      </c>
      <c r="B82" s="7">
        <v>-0.47099999999999997</v>
      </c>
      <c r="C82" s="7" t="s">
        <v>1059</v>
      </c>
      <c r="D82" s="7">
        <v>-0.51400000000000001</v>
      </c>
      <c r="E82" s="7">
        <v>-0.65</v>
      </c>
      <c r="F82" s="7">
        <v>-0.56899999999999995</v>
      </c>
      <c r="G82" s="7">
        <f t="shared" si="1"/>
        <v>-0.57766666666666666</v>
      </c>
      <c r="H82" s="7" t="s">
        <v>1059</v>
      </c>
      <c r="I82" s="1" t="s">
        <v>1062</v>
      </c>
      <c r="K82" t="s">
        <v>1060</v>
      </c>
      <c r="L82" s="1" t="s">
        <v>2803</v>
      </c>
    </row>
    <row r="83" spans="1:12" x14ac:dyDescent="0.35">
      <c r="A83" s="7" t="s">
        <v>2140</v>
      </c>
      <c r="B83" s="7">
        <v>1.5920000000000001</v>
      </c>
      <c r="C83" s="7" t="s">
        <v>2138</v>
      </c>
      <c r="D83" s="7">
        <v>0.115</v>
      </c>
      <c r="E83" s="7">
        <v>-1.2999999999999999E-2</v>
      </c>
      <c r="F83" s="7">
        <v>0.107</v>
      </c>
      <c r="G83" s="7">
        <f t="shared" si="1"/>
        <v>6.9666666666666668E-2</v>
      </c>
      <c r="H83" s="7" t="s">
        <v>2138</v>
      </c>
      <c r="I83" s="1" t="s">
        <v>2141</v>
      </c>
      <c r="J83" t="s">
        <v>3135</v>
      </c>
      <c r="K83" t="s">
        <v>2139</v>
      </c>
      <c r="L83" s="1" t="s">
        <v>3136</v>
      </c>
    </row>
    <row r="84" spans="1:12" x14ac:dyDescent="0.35">
      <c r="A84" s="7" t="s">
        <v>424</v>
      </c>
      <c r="B84" s="7">
        <v>-1.5680000000000001</v>
      </c>
      <c r="C84" s="7" t="s">
        <v>408</v>
      </c>
      <c r="D84" s="7">
        <v>-0.33400000000000002</v>
      </c>
      <c r="E84" s="7">
        <v>-0.374</v>
      </c>
      <c r="F84" s="7">
        <v>-0.13500000000000001</v>
      </c>
      <c r="G84" s="7">
        <f t="shared" si="1"/>
        <v>-0.28099999999999997</v>
      </c>
      <c r="H84" s="7" t="s">
        <v>408</v>
      </c>
      <c r="I84" s="1" t="s">
        <v>425</v>
      </c>
      <c r="K84" t="s">
        <v>423</v>
      </c>
      <c r="L84" s="1" t="s">
        <v>2604</v>
      </c>
    </row>
    <row r="85" spans="1:12" x14ac:dyDescent="0.35">
      <c r="A85" s="7" t="s">
        <v>791</v>
      </c>
      <c r="B85" s="7">
        <v>-0.84899999999999998</v>
      </c>
      <c r="C85" s="7" t="s">
        <v>408</v>
      </c>
      <c r="D85" s="7">
        <v>-0.33400000000000002</v>
      </c>
      <c r="E85" s="7">
        <v>-0.374</v>
      </c>
      <c r="F85" s="7">
        <v>-0.13500000000000001</v>
      </c>
      <c r="G85" s="7">
        <f t="shared" si="1"/>
        <v>-0.28099999999999997</v>
      </c>
      <c r="H85" s="7" t="s">
        <v>408</v>
      </c>
      <c r="I85" s="1" t="s">
        <v>425</v>
      </c>
      <c r="K85" t="s">
        <v>790</v>
      </c>
      <c r="L85" s="1" t="s">
        <v>2715</v>
      </c>
    </row>
    <row r="86" spans="1:12" x14ac:dyDescent="0.35">
      <c r="A86" s="7" t="s">
        <v>1873</v>
      </c>
      <c r="B86" s="7">
        <v>1.1890000000000001</v>
      </c>
      <c r="C86" s="7" t="s">
        <v>1871</v>
      </c>
      <c r="D86" s="7">
        <v>0.254</v>
      </c>
      <c r="E86" s="7">
        <v>0.28299999999999997</v>
      </c>
      <c r="F86" s="7">
        <v>-0.71399999999999997</v>
      </c>
      <c r="G86" s="7">
        <f t="shared" si="1"/>
        <v>-5.9000000000000018E-2</v>
      </c>
      <c r="H86" s="7" t="s">
        <v>1871</v>
      </c>
      <c r="I86" s="1" t="s">
        <v>1874</v>
      </c>
      <c r="K86" t="s">
        <v>1872</v>
      </c>
      <c r="L86" s="1" t="s">
        <v>3041</v>
      </c>
    </row>
    <row r="87" spans="1:12" x14ac:dyDescent="0.35">
      <c r="A87" s="7" t="s">
        <v>825</v>
      </c>
      <c r="B87" s="7">
        <v>-0.81299999999999994</v>
      </c>
      <c r="C87" s="7" t="s">
        <v>823</v>
      </c>
      <c r="D87" s="7">
        <v>-1.7000000000000001E-2</v>
      </c>
      <c r="E87" s="7">
        <v>-0.13200000000000001</v>
      </c>
      <c r="F87" s="7">
        <v>-0.107</v>
      </c>
      <c r="G87" s="7">
        <f t="shared" si="1"/>
        <v>-8.533333333333333E-2</v>
      </c>
      <c r="H87" s="7" t="s">
        <v>823</v>
      </c>
      <c r="I87" s="1" t="s">
        <v>826</v>
      </c>
      <c r="K87" t="s">
        <v>824</v>
      </c>
      <c r="L87" s="1" t="s">
        <v>2726</v>
      </c>
    </row>
    <row r="88" spans="1:12" x14ac:dyDescent="0.35">
      <c r="A88" s="7" t="s">
        <v>2106</v>
      </c>
      <c r="B88" s="7">
        <v>1.5169999999999999</v>
      </c>
      <c r="C88" s="7" t="s">
        <v>2104</v>
      </c>
      <c r="D88" s="7">
        <v>-0.29399999999999998</v>
      </c>
      <c r="E88" s="7">
        <v>-0.26400000000000001</v>
      </c>
      <c r="F88" s="7">
        <v>0.105</v>
      </c>
      <c r="G88" s="7">
        <f t="shared" si="1"/>
        <v>-0.15100000000000002</v>
      </c>
      <c r="H88" s="7" t="s">
        <v>2104</v>
      </c>
      <c r="I88" s="1" t="s">
        <v>2107</v>
      </c>
      <c r="J88" t="s">
        <v>3123</v>
      </c>
      <c r="K88" t="s">
        <v>2105</v>
      </c>
      <c r="L88" s="1" t="s">
        <v>3124</v>
      </c>
    </row>
    <row r="89" spans="1:12" x14ac:dyDescent="0.35">
      <c r="A89" s="7" t="s">
        <v>2193</v>
      </c>
      <c r="B89" s="7">
        <v>1.7989999999999999</v>
      </c>
      <c r="C89" s="7" t="s">
        <v>2191</v>
      </c>
      <c r="D89" s="7">
        <v>-5.2999999999999999E-2</v>
      </c>
      <c r="E89" s="7">
        <v>2.1000000000000001E-2</v>
      </c>
      <c r="F89" s="7">
        <v>1.0999999999999999E-2</v>
      </c>
      <c r="G89" s="7">
        <f t="shared" si="1"/>
        <v>-7.0000000000000001E-3</v>
      </c>
      <c r="H89" s="7" t="s">
        <v>2191</v>
      </c>
      <c r="I89" s="1" t="s">
        <v>2194</v>
      </c>
      <c r="K89" t="s">
        <v>2192</v>
      </c>
      <c r="L89" s="1" t="s">
        <v>3151</v>
      </c>
    </row>
    <row r="90" spans="1:12" x14ac:dyDescent="0.35">
      <c r="A90" s="7" t="s">
        <v>1829</v>
      </c>
      <c r="B90" s="7">
        <v>1.139</v>
      </c>
      <c r="C90" s="7" t="s">
        <v>1827</v>
      </c>
      <c r="D90" s="7">
        <v>0.249</v>
      </c>
      <c r="E90" s="7">
        <v>0.28999999999999998</v>
      </c>
      <c r="F90" s="7">
        <v>0.32500000000000001</v>
      </c>
      <c r="G90" s="7">
        <f t="shared" si="1"/>
        <v>0.28799999999999998</v>
      </c>
      <c r="H90" s="7" t="s">
        <v>1827</v>
      </c>
      <c r="I90" s="1" t="s">
        <v>1830</v>
      </c>
      <c r="K90" t="s">
        <v>1828</v>
      </c>
      <c r="L90" s="1" t="s">
        <v>3028</v>
      </c>
    </row>
    <row r="91" spans="1:12" x14ac:dyDescent="0.35">
      <c r="A91" s="7" t="s">
        <v>1113</v>
      </c>
      <c r="B91" s="7">
        <v>0.43099999999999999</v>
      </c>
      <c r="C91" s="7" t="s">
        <v>1111</v>
      </c>
      <c r="D91" s="7">
        <v>9.1999999999999998E-2</v>
      </c>
      <c r="E91" s="7">
        <v>6.5699999999999995E-2</v>
      </c>
      <c r="F91" s="7">
        <v>0.23799999999999999</v>
      </c>
      <c r="G91" s="7">
        <f t="shared" si="1"/>
        <v>0.13189999999999999</v>
      </c>
      <c r="H91" s="7" t="s">
        <v>1111</v>
      </c>
      <c r="I91" s="1" t="s">
        <v>1114</v>
      </c>
      <c r="K91" t="s">
        <v>1112</v>
      </c>
      <c r="L91" s="1" t="s">
        <v>2820</v>
      </c>
    </row>
    <row r="92" spans="1:12" x14ac:dyDescent="0.35">
      <c r="A92" s="7" t="s">
        <v>1188</v>
      </c>
      <c r="B92" s="7">
        <v>0.54500000000000004</v>
      </c>
      <c r="C92" s="7" t="s">
        <v>1186</v>
      </c>
      <c r="D92" s="7">
        <v>1.262</v>
      </c>
      <c r="E92" s="7">
        <v>1.2190000000000001</v>
      </c>
      <c r="F92" s="7">
        <v>1.419</v>
      </c>
      <c r="G92" s="7">
        <f t="shared" si="1"/>
        <v>1.3</v>
      </c>
      <c r="H92" s="7" t="s">
        <v>1186</v>
      </c>
      <c r="I92" s="1" t="s">
        <v>1189</v>
      </c>
      <c r="K92" t="s">
        <v>1187</v>
      </c>
      <c r="L92" s="1" t="s">
        <v>2839</v>
      </c>
    </row>
    <row r="93" spans="1:12" x14ac:dyDescent="0.35">
      <c r="A93" s="7" t="s">
        <v>484</v>
      </c>
      <c r="B93" s="7">
        <v>-1.456</v>
      </c>
      <c r="C93" s="7" t="s">
        <v>482</v>
      </c>
      <c r="D93" s="7">
        <v>-0.26500000000000001</v>
      </c>
      <c r="E93" s="7">
        <v>-0.27200000000000002</v>
      </c>
      <c r="F93" s="7">
        <v>-4.9000000000000002E-2</v>
      </c>
      <c r="G93" s="7">
        <f t="shared" si="1"/>
        <v>-0.19533333333333336</v>
      </c>
      <c r="H93" s="7" t="s">
        <v>482</v>
      </c>
      <c r="I93" s="1" t="s">
        <v>485</v>
      </c>
      <c r="K93" t="s">
        <v>483</v>
      </c>
      <c r="L93" s="1" t="s">
        <v>2621</v>
      </c>
    </row>
    <row r="94" spans="1:12" x14ac:dyDescent="0.35">
      <c r="A94" s="7" t="s">
        <v>865</v>
      </c>
      <c r="B94" s="7">
        <v>-0.76100000000000001</v>
      </c>
      <c r="C94" s="7" t="s">
        <v>863</v>
      </c>
      <c r="D94" s="7">
        <v>0.122</v>
      </c>
      <c r="E94" s="7">
        <v>0.108</v>
      </c>
      <c r="F94" s="7">
        <v>0.154</v>
      </c>
      <c r="G94" s="7">
        <f t="shared" si="1"/>
        <v>0.128</v>
      </c>
      <c r="H94" s="7" t="s">
        <v>863</v>
      </c>
      <c r="I94" s="1" t="s">
        <v>866</v>
      </c>
      <c r="K94" t="s">
        <v>864</v>
      </c>
      <c r="L94" s="1" t="s">
        <v>2739</v>
      </c>
    </row>
    <row r="95" spans="1:12" x14ac:dyDescent="0.35">
      <c r="A95" s="7" t="s">
        <v>385</v>
      </c>
      <c r="B95" s="7">
        <v>-1.651</v>
      </c>
      <c r="C95" s="7" t="s">
        <v>383</v>
      </c>
      <c r="D95" s="7">
        <v>-7.9000000000000001E-2</v>
      </c>
      <c r="E95" s="7">
        <v>-8.4000000000000005E-2</v>
      </c>
      <c r="F95" s="7">
        <v>0.13700000000000001</v>
      </c>
      <c r="G95" s="7">
        <f t="shared" si="1"/>
        <v>-8.6666666666666645E-3</v>
      </c>
      <c r="H95" s="7" t="s">
        <v>383</v>
      </c>
      <c r="I95" s="1" t="s">
        <v>386</v>
      </c>
      <c r="J95" t="s">
        <v>2589</v>
      </c>
      <c r="K95" t="s">
        <v>384</v>
      </c>
      <c r="L95" s="1" t="s">
        <v>2590</v>
      </c>
    </row>
    <row r="96" spans="1:12" x14ac:dyDescent="0.35">
      <c r="A96" s="7" t="s">
        <v>899</v>
      </c>
      <c r="B96" s="7">
        <v>-0.70599999999999996</v>
      </c>
      <c r="C96" s="7" t="s">
        <v>897</v>
      </c>
      <c r="D96" s="7">
        <v>0.26600000000000001</v>
      </c>
      <c r="E96" s="7">
        <v>0.28699999999999998</v>
      </c>
      <c r="F96" s="7">
        <v>0.251</v>
      </c>
      <c r="G96" s="7">
        <f t="shared" si="1"/>
        <v>0.26799999999999996</v>
      </c>
      <c r="H96" s="7" t="s">
        <v>897</v>
      </c>
      <c r="I96" s="1" t="s">
        <v>900</v>
      </c>
      <c r="J96" t="s">
        <v>2750</v>
      </c>
      <c r="K96" t="s">
        <v>898</v>
      </c>
      <c r="L96" s="1" t="s">
        <v>2751</v>
      </c>
    </row>
    <row r="97" spans="1:12" x14ac:dyDescent="0.35">
      <c r="A97" s="7" t="s">
        <v>528</v>
      </c>
      <c r="B97" s="7">
        <v>-1.381</v>
      </c>
      <c r="C97" s="7" t="s">
        <v>526</v>
      </c>
      <c r="D97" s="7">
        <v>0.30399999999999999</v>
      </c>
      <c r="E97" s="7">
        <v>0.40400000000000003</v>
      </c>
      <c r="F97" s="7">
        <v>-0.48199999999999998</v>
      </c>
      <c r="G97" s="7">
        <f t="shared" si="1"/>
        <v>7.5333333333333322E-2</v>
      </c>
      <c r="H97" s="7" t="s">
        <v>526</v>
      </c>
      <c r="I97" s="1" t="s">
        <v>529</v>
      </c>
      <c r="J97" t="s">
        <v>2633</v>
      </c>
      <c r="K97" t="s">
        <v>527</v>
      </c>
      <c r="L97" s="1" t="s">
        <v>2634</v>
      </c>
    </row>
    <row r="98" spans="1:12" x14ac:dyDescent="0.35">
      <c r="A98" s="7" t="s">
        <v>2286</v>
      </c>
      <c r="B98" s="7">
        <v>2.1960000000000002</v>
      </c>
      <c r="C98" s="7" t="s">
        <v>2284</v>
      </c>
      <c r="D98" s="7">
        <v>-1E-3</v>
      </c>
      <c r="E98" s="7">
        <v>-3.9E-2</v>
      </c>
      <c r="F98" s="7">
        <v>0.31</v>
      </c>
      <c r="G98" s="7">
        <f t="shared" si="1"/>
        <v>9.0000000000000011E-2</v>
      </c>
      <c r="H98" s="7" t="s">
        <v>2284</v>
      </c>
      <c r="I98" s="1" t="s">
        <v>2287</v>
      </c>
      <c r="J98" t="s">
        <v>3180</v>
      </c>
      <c r="K98" t="s">
        <v>2285</v>
      </c>
      <c r="L98" s="1" t="s">
        <v>3181</v>
      </c>
    </row>
    <row r="99" spans="1:12" x14ac:dyDescent="0.35">
      <c r="A99" s="7" t="s">
        <v>2286</v>
      </c>
      <c r="B99" s="7">
        <v>2.1960000000000002</v>
      </c>
      <c r="C99" s="7" t="s">
        <v>2284</v>
      </c>
      <c r="D99" s="7">
        <v>0.79100000000000004</v>
      </c>
      <c r="E99" s="7">
        <v>0.88400000000000001</v>
      </c>
      <c r="F99" s="7">
        <v>0.751</v>
      </c>
      <c r="G99" s="7">
        <f t="shared" si="1"/>
        <v>0.80866666666666676</v>
      </c>
      <c r="H99" s="7" t="s">
        <v>2284</v>
      </c>
      <c r="I99" s="1" t="s">
        <v>2287</v>
      </c>
      <c r="J99" t="s">
        <v>3180</v>
      </c>
      <c r="K99" t="s">
        <v>2285</v>
      </c>
      <c r="L99" s="1" t="s">
        <v>3181</v>
      </c>
    </row>
    <row r="100" spans="1:12" x14ac:dyDescent="0.35">
      <c r="A100" s="7" t="s">
        <v>794</v>
      </c>
      <c r="B100" s="7">
        <v>-0.84499999999999997</v>
      </c>
      <c r="C100" s="7" t="s">
        <v>792</v>
      </c>
      <c r="D100" s="7">
        <v>-0.109</v>
      </c>
      <c r="E100" s="7">
        <v>-8.7999999999999995E-2</v>
      </c>
      <c r="F100" s="7">
        <v>-0.09</v>
      </c>
      <c r="G100" s="7">
        <f t="shared" si="1"/>
        <v>-9.5666666666666678E-2</v>
      </c>
      <c r="H100" s="7" t="s">
        <v>792</v>
      </c>
      <c r="I100" s="1" t="s">
        <v>795</v>
      </c>
      <c r="J100" t="s">
        <v>2716</v>
      </c>
      <c r="K100" t="s">
        <v>793</v>
      </c>
      <c r="L100" s="1" t="s">
        <v>2717</v>
      </c>
    </row>
    <row r="101" spans="1:12" x14ac:dyDescent="0.35">
      <c r="A101" s="7" t="s">
        <v>2400</v>
      </c>
      <c r="B101" s="7">
        <v>3.0329999999999999</v>
      </c>
      <c r="C101" s="7" t="s">
        <v>2398</v>
      </c>
      <c r="D101" s="7">
        <v>-3.9E-2</v>
      </c>
      <c r="E101" s="7">
        <v>0.11</v>
      </c>
      <c r="F101" s="7">
        <v>-8.7999999999999995E-2</v>
      </c>
      <c r="G101" s="7">
        <f t="shared" si="1"/>
        <v>-5.6666666666666627E-3</v>
      </c>
      <c r="H101" s="7" t="s">
        <v>2398</v>
      </c>
      <c r="I101" s="1" t="s">
        <v>2401</v>
      </c>
      <c r="J101" t="s">
        <v>3224</v>
      </c>
      <c r="K101" t="s">
        <v>2399</v>
      </c>
      <c r="L101" s="1" t="s">
        <v>3225</v>
      </c>
    </row>
    <row r="102" spans="1:12" x14ac:dyDescent="0.35">
      <c r="A102" s="7" t="s">
        <v>289</v>
      </c>
      <c r="B102" s="7">
        <v>-1.867</v>
      </c>
      <c r="C102" s="7" t="s">
        <v>287</v>
      </c>
      <c r="D102" s="7">
        <v>-0.125</v>
      </c>
      <c r="E102" s="7">
        <v>-0.19700000000000001</v>
      </c>
      <c r="F102" s="7">
        <v>-0.23799999999999999</v>
      </c>
      <c r="G102" s="7">
        <f t="shared" si="1"/>
        <v>-0.18666666666666668</v>
      </c>
      <c r="H102" s="7" t="s">
        <v>287</v>
      </c>
      <c r="I102" s="1" t="s">
        <v>290</v>
      </c>
      <c r="K102" t="s">
        <v>288</v>
      </c>
      <c r="L102" s="1" t="s">
        <v>2560</v>
      </c>
    </row>
    <row r="103" spans="1:12" x14ac:dyDescent="0.35">
      <c r="A103" s="7" t="s">
        <v>289</v>
      </c>
      <c r="B103" s="7">
        <v>-1.867</v>
      </c>
      <c r="C103" s="7" t="s">
        <v>287</v>
      </c>
      <c r="D103" s="7">
        <v>-1.9E-2</v>
      </c>
      <c r="E103" s="7">
        <v>-0.18</v>
      </c>
      <c r="F103" s="7">
        <v>-0.221</v>
      </c>
      <c r="G103" s="7">
        <f t="shared" si="1"/>
        <v>-0.13999999999999999</v>
      </c>
      <c r="H103" s="7" t="s">
        <v>287</v>
      </c>
      <c r="I103" s="1" t="s">
        <v>290</v>
      </c>
      <c r="K103" t="s">
        <v>288</v>
      </c>
      <c r="L103" s="1" t="s">
        <v>2560</v>
      </c>
    </row>
    <row r="104" spans="1:12" x14ac:dyDescent="0.35">
      <c r="A104" s="7" t="s">
        <v>548</v>
      </c>
      <c r="B104" s="7">
        <v>-1.286</v>
      </c>
      <c r="C104" s="7" t="s">
        <v>546</v>
      </c>
      <c r="D104" s="7">
        <v>7.8E-2</v>
      </c>
      <c r="E104" s="7">
        <v>0.27900000000000003</v>
      </c>
      <c r="F104" s="7">
        <v>0.13100000000000001</v>
      </c>
      <c r="G104" s="7">
        <f t="shared" si="1"/>
        <v>0.16266666666666668</v>
      </c>
      <c r="H104" s="7" t="s">
        <v>546</v>
      </c>
      <c r="I104" s="1" t="s">
        <v>549</v>
      </c>
      <c r="K104" t="s">
        <v>547</v>
      </c>
      <c r="L104" s="1" t="s">
        <v>2641</v>
      </c>
    </row>
    <row r="105" spans="1:12" x14ac:dyDescent="0.35">
      <c r="A105" s="7" t="s">
        <v>516</v>
      </c>
      <c r="B105" s="7">
        <v>-1.391</v>
      </c>
      <c r="C105" s="7" t="s">
        <v>514</v>
      </c>
      <c r="D105" s="7">
        <v>-0.28499999999999998</v>
      </c>
      <c r="E105" s="7">
        <v>-0.379</v>
      </c>
      <c r="F105" s="7">
        <v>-0.46400000000000002</v>
      </c>
      <c r="G105" s="7">
        <f t="shared" si="1"/>
        <v>-0.37599999999999995</v>
      </c>
      <c r="H105" s="7" t="s">
        <v>514</v>
      </c>
      <c r="I105" s="1" t="s">
        <v>517</v>
      </c>
      <c r="K105" t="s">
        <v>515</v>
      </c>
      <c r="L105" s="1" t="s">
        <v>2629</v>
      </c>
    </row>
    <row r="106" spans="1:12" x14ac:dyDescent="0.35">
      <c r="A106" s="7" t="s">
        <v>212</v>
      </c>
      <c r="B106" s="7">
        <v>-2.234</v>
      </c>
      <c r="C106" s="7" t="s">
        <v>210</v>
      </c>
      <c r="D106" s="7">
        <v>-0.51600000000000001</v>
      </c>
      <c r="E106" s="7">
        <v>-0.72399999999999998</v>
      </c>
      <c r="F106" s="7">
        <v>-0.47462500000000002</v>
      </c>
      <c r="G106" s="7">
        <f t="shared" si="1"/>
        <v>-0.57154166666666673</v>
      </c>
      <c r="H106" s="7" t="s">
        <v>210</v>
      </c>
      <c r="I106" s="1" t="s">
        <v>213</v>
      </c>
      <c r="K106" t="s">
        <v>211</v>
      </c>
      <c r="L106" s="1" t="s">
        <v>2529</v>
      </c>
    </row>
    <row r="107" spans="1:12" x14ac:dyDescent="0.35">
      <c r="A107" s="7" t="s">
        <v>1451</v>
      </c>
      <c r="B107" s="7">
        <v>0.81499999999999995</v>
      </c>
      <c r="C107" s="7" t="s">
        <v>1449</v>
      </c>
      <c r="D107" s="7">
        <v>1.9059999999999999</v>
      </c>
      <c r="E107" s="7">
        <v>1.68</v>
      </c>
      <c r="F107" s="7">
        <v>0.93300000000000005</v>
      </c>
      <c r="G107" s="7">
        <f t="shared" si="1"/>
        <v>1.5063333333333333</v>
      </c>
      <c r="H107" s="7" t="s">
        <v>1449</v>
      </c>
      <c r="I107" s="1" t="s">
        <v>1452</v>
      </c>
      <c r="K107" t="s">
        <v>1450</v>
      </c>
      <c r="L107" s="1" t="s">
        <v>2916</v>
      </c>
    </row>
    <row r="108" spans="1:12" x14ac:dyDescent="0.35">
      <c r="A108" s="7" t="s">
        <v>2393</v>
      </c>
      <c r="B108" s="7">
        <v>2.9460000000000002</v>
      </c>
      <c r="C108" s="7" t="s">
        <v>929</v>
      </c>
      <c r="D108" s="7">
        <v>-0.218</v>
      </c>
      <c r="E108" s="7">
        <v>-0.32</v>
      </c>
      <c r="F108" s="7">
        <v>-0.48699999999999999</v>
      </c>
      <c r="G108" s="7">
        <f t="shared" si="1"/>
        <v>-0.34166666666666662</v>
      </c>
      <c r="H108" s="7" t="s">
        <v>929</v>
      </c>
      <c r="I108" s="1" t="s">
        <v>2394</v>
      </c>
      <c r="K108" t="s">
        <v>2392</v>
      </c>
      <c r="L108" s="1" t="s">
        <v>3222</v>
      </c>
    </row>
    <row r="109" spans="1:12" x14ac:dyDescent="0.35">
      <c r="A109" s="7" t="s">
        <v>1964</v>
      </c>
      <c r="B109" s="7">
        <v>1.296</v>
      </c>
      <c r="C109" s="7" t="s">
        <v>1962</v>
      </c>
      <c r="D109" s="7">
        <v>0.63800000000000001</v>
      </c>
      <c r="E109" s="7">
        <v>0.56399999999999995</v>
      </c>
      <c r="F109" s="7">
        <v>-0.78700000000000003</v>
      </c>
      <c r="G109" s="7">
        <f t="shared" si="1"/>
        <v>0.13833333333333331</v>
      </c>
      <c r="H109" s="7" t="s">
        <v>1962</v>
      </c>
      <c r="I109" s="1" t="s">
        <v>1965</v>
      </c>
      <c r="J109" t="s">
        <v>3072</v>
      </c>
      <c r="K109" t="s">
        <v>1963</v>
      </c>
      <c r="L109" s="1" t="s">
        <v>3073</v>
      </c>
    </row>
    <row r="110" spans="1:12" x14ac:dyDescent="0.35">
      <c r="A110" s="7" t="s">
        <v>2261</v>
      </c>
      <c r="B110" s="7">
        <v>2.0859999999999999</v>
      </c>
      <c r="C110" s="7" t="s">
        <v>2259</v>
      </c>
      <c r="D110" s="7">
        <v>8.2000000000000003E-2</v>
      </c>
      <c r="E110" s="7">
        <v>-7.8E-2</v>
      </c>
      <c r="F110" s="7">
        <v>0.27400000000000002</v>
      </c>
      <c r="G110" s="7">
        <f t="shared" si="1"/>
        <v>9.2666666666666675E-2</v>
      </c>
      <c r="H110" s="7" t="s">
        <v>2259</v>
      </c>
      <c r="I110" s="1" t="s">
        <v>2262</v>
      </c>
      <c r="J110" t="s">
        <v>2515</v>
      </c>
      <c r="K110" t="s">
        <v>2260</v>
      </c>
      <c r="L110" s="1" t="s">
        <v>3173</v>
      </c>
    </row>
    <row r="111" spans="1:12" x14ac:dyDescent="0.35">
      <c r="A111" s="7" t="s">
        <v>2271</v>
      </c>
      <c r="B111" s="7">
        <v>2.145</v>
      </c>
      <c r="C111" s="7" t="s">
        <v>2259</v>
      </c>
      <c r="D111" s="7">
        <v>8.2000000000000003E-2</v>
      </c>
      <c r="E111" s="7">
        <v>-7.8E-2</v>
      </c>
      <c r="F111" s="7">
        <v>0.27400000000000002</v>
      </c>
      <c r="G111" s="7">
        <f t="shared" si="1"/>
        <v>9.2666666666666675E-2</v>
      </c>
      <c r="H111" s="7" t="s">
        <v>2259</v>
      </c>
      <c r="I111" s="1" t="s">
        <v>2272</v>
      </c>
      <c r="J111" t="s">
        <v>2515</v>
      </c>
      <c r="K111" t="s">
        <v>2260</v>
      </c>
      <c r="L111" s="1" t="s">
        <v>3173</v>
      </c>
    </row>
    <row r="112" spans="1:12" x14ac:dyDescent="0.35">
      <c r="A112" s="7" t="s">
        <v>696</v>
      </c>
      <c r="B112" s="7">
        <v>-1.012</v>
      </c>
      <c r="C112" s="7" t="s">
        <v>694</v>
      </c>
      <c r="D112" s="7">
        <v>0</v>
      </c>
      <c r="E112" s="7">
        <v>-8.7999999999999995E-2</v>
      </c>
      <c r="F112" s="7">
        <v>0.161</v>
      </c>
      <c r="G112" s="7">
        <f t="shared" si="1"/>
        <v>2.4333333333333335E-2</v>
      </c>
      <c r="H112" s="7" t="s">
        <v>694</v>
      </c>
      <c r="I112" s="1" t="s">
        <v>697</v>
      </c>
      <c r="J112" t="s">
        <v>2515</v>
      </c>
      <c r="K112" t="s">
        <v>695</v>
      </c>
      <c r="L112" s="1" t="s">
        <v>2687</v>
      </c>
    </row>
    <row r="113" spans="1:12" x14ac:dyDescent="0.35">
      <c r="A113" s="7" t="s">
        <v>1257</v>
      </c>
      <c r="B113" s="7">
        <v>0.59799999999999998</v>
      </c>
      <c r="C113" s="7" t="s">
        <v>1255</v>
      </c>
      <c r="D113" s="7">
        <v>0.03</v>
      </c>
      <c r="E113" s="7">
        <v>0.16</v>
      </c>
      <c r="F113" s="7">
        <v>-2.1999999999999999E-2</v>
      </c>
      <c r="G113" s="7">
        <f t="shared" si="1"/>
        <v>5.6000000000000001E-2</v>
      </c>
      <c r="H113" s="7" t="s">
        <v>1255</v>
      </c>
      <c r="I113" s="1" t="s">
        <v>1258</v>
      </c>
      <c r="K113" t="s">
        <v>1256</v>
      </c>
      <c r="L113" s="1" t="s">
        <v>2861</v>
      </c>
    </row>
    <row r="114" spans="1:12" x14ac:dyDescent="0.35">
      <c r="A114" s="7" t="s">
        <v>2038</v>
      </c>
      <c r="B114" s="7">
        <v>1.3560000000000001</v>
      </c>
      <c r="C114" s="7" t="s">
        <v>2036</v>
      </c>
      <c r="D114" s="7">
        <v>-0.36899999999999999</v>
      </c>
      <c r="E114" s="7">
        <v>-0.26800000000000002</v>
      </c>
      <c r="F114" s="7">
        <v>-0.31900000000000001</v>
      </c>
      <c r="G114" s="7">
        <f t="shared" si="1"/>
        <v>-0.31866666666666665</v>
      </c>
      <c r="H114" s="7" t="s">
        <v>2036</v>
      </c>
      <c r="I114" s="1" t="s">
        <v>2039</v>
      </c>
      <c r="J114" t="s">
        <v>2508</v>
      </c>
      <c r="K114" t="s">
        <v>2037</v>
      </c>
      <c r="L114" s="1" t="s">
        <v>3100</v>
      </c>
    </row>
    <row r="115" spans="1:12" x14ac:dyDescent="0.35">
      <c r="A115" s="7" t="s">
        <v>1089</v>
      </c>
      <c r="B115" s="7">
        <v>0.39100000000000001</v>
      </c>
      <c r="C115" s="7" t="s">
        <v>1087</v>
      </c>
      <c r="D115" s="7">
        <v>-0.60799999999999998</v>
      </c>
      <c r="E115" s="7">
        <v>-0.53900000000000003</v>
      </c>
      <c r="F115" s="7">
        <v>-0.1885</v>
      </c>
      <c r="G115" s="7">
        <f t="shared" si="1"/>
        <v>-0.44516666666666671</v>
      </c>
      <c r="H115" s="7" t="s">
        <v>1087</v>
      </c>
      <c r="I115" s="1" t="s">
        <v>1090</v>
      </c>
      <c r="J115" t="s">
        <v>2508</v>
      </c>
      <c r="K115" t="s">
        <v>1088</v>
      </c>
      <c r="L115" s="1" t="s">
        <v>2812</v>
      </c>
    </row>
    <row r="116" spans="1:12" x14ac:dyDescent="0.35">
      <c r="A116" s="7" t="s">
        <v>1184</v>
      </c>
      <c r="B116" s="7">
        <v>0.54200000000000004</v>
      </c>
      <c r="C116" s="7" t="s">
        <v>1182</v>
      </c>
      <c r="D116" s="7">
        <v>-3.5999999999999997E-2</v>
      </c>
      <c r="E116" s="7">
        <v>-5.8000000000000003E-2</v>
      </c>
      <c r="F116" s="7">
        <v>0.14799999999999999</v>
      </c>
      <c r="G116" s="7">
        <f t="shared" si="1"/>
        <v>1.7999999999999999E-2</v>
      </c>
      <c r="H116" s="7" t="s">
        <v>1182</v>
      </c>
      <c r="I116" s="1" t="s">
        <v>1185</v>
      </c>
      <c r="J116" t="s">
        <v>2508</v>
      </c>
      <c r="K116" t="s">
        <v>1183</v>
      </c>
      <c r="L116" s="1" t="s">
        <v>2838</v>
      </c>
    </row>
    <row r="117" spans="1:12" x14ac:dyDescent="0.35">
      <c r="A117" s="7" t="s">
        <v>2110</v>
      </c>
      <c r="B117" s="7">
        <v>1.5189999999999999</v>
      </c>
      <c r="C117" s="7" t="s">
        <v>2108</v>
      </c>
      <c r="D117" s="7">
        <v>0</v>
      </c>
      <c r="E117" s="7">
        <v>-6.9000000000000006E-2</v>
      </c>
      <c r="F117" s="7">
        <v>0.155</v>
      </c>
      <c r="G117" s="7">
        <f t="shared" si="1"/>
        <v>2.8666666666666663E-2</v>
      </c>
      <c r="H117" s="7" t="s">
        <v>2108</v>
      </c>
      <c r="I117" s="1" t="s">
        <v>2111</v>
      </c>
      <c r="J117" t="s">
        <v>3125</v>
      </c>
      <c r="K117" t="s">
        <v>2109</v>
      </c>
      <c r="L117" s="1" t="s">
        <v>3126</v>
      </c>
    </row>
    <row r="118" spans="1:12" x14ac:dyDescent="0.35">
      <c r="A118" s="7" t="s">
        <v>2353</v>
      </c>
      <c r="B118" s="7">
        <v>2.637</v>
      </c>
      <c r="C118" s="7" t="s">
        <v>2351</v>
      </c>
      <c r="D118" s="7">
        <v>-0.51900000000000002</v>
      </c>
      <c r="E118" s="7">
        <v>-0.53900000000000003</v>
      </c>
      <c r="F118" s="7">
        <v>-0.69699999999999995</v>
      </c>
      <c r="G118" s="7">
        <f t="shared" si="1"/>
        <v>-0.58499999999999996</v>
      </c>
      <c r="H118" s="7" t="s">
        <v>2351</v>
      </c>
      <c r="I118" s="1" t="s">
        <v>2354</v>
      </c>
      <c r="J118" t="s">
        <v>3207</v>
      </c>
      <c r="K118" t="s">
        <v>2352</v>
      </c>
      <c r="L118" s="1" t="s">
        <v>3208</v>
      </c>
    </row>
    <row r="119" spans="1:12" x14ac:dyDescent="0.35">
      <c r="A119" s="7" t="s">
        <v>712</v>
      </c>
      <c r="B119" s="7">
        <v>-0.997</v>
      </c>
      <c r="C119" s="7" t="s">
        <v>710</v>
      </c>
      <c r="D119" s="7">
        <v>-5.2999999999999999E-2</v>
      </c>
      <c r="E119" s="7">
        <v>7.4999999999999997E-2</v>
      </c>
      <c r="F119" s="7">
        <v>-0.113</v>
      </c>
      <c r="G119" s="7">
        <f t="shared" si="1"/>
        <v>-3.0333333333333334E-2</v>
      </c>
      <c r="H119" s="7" t="s">
        <v>710</v>
      </c>
      <c r="I119" s="1" t="s">
        <v>713</v>
      </c>
      <c r="J119" t="s">
        <v>2691</v>
      </c>
      <c r="K119" t="s">
        <v>711</v>
      </c>
      <c r="L119" s="1" t="s">
        <v>2692</v>
      </c>
    </row>
    <row r="120" spans="1:12" x14ac:dyDescent="0.35">
      <c r="A120" s="7" t="s">
        <v>393</v>
      </c>
      <c r="B120" s="7">
        <v>-1.6419999999999999</v>
      </c>
      <c r="C120" s="7" t="s">
        <v>391</v>
      </c>
      <c r="D120" s="7">
        <v>0.06</v>
      </c>
      <c r="E120" s="7">
        <v>0.17499999999999999</v>
      </c>
      <c r="F120" s="7">
        <v>0.30099999999999999</v>
      </c>
      <c r="G120" s="7">
        <f t="shared" si="1"/>
        <v>0.17866666666666667</v>
      </c>
      <c r="H120" s="7" t="s">
        <v>391</v>
      </c>
      <c r="I120" s="1" t="s">
        <v>394</v>
      </c>
      <c r="K120" t="s">
        <v>392</v>
      </c>
      <c r="L120" s="1" t="s">
        <v>2592</v>
      </c>
    </row>
    <row r="121" spans="1:12" x14ac:dyDescent="0.35">
      <c r="A121" s="7" t="s">
        <v>432</v>
      </c>
      <c r="B121" s="7">
        <v>-1.5609999999999999</v>
      </c>
      <c r="C121" s="7" t="s">
        <v>430</v>
      </c>
      <c r="D121" s="7">
        <v>0.20200000000000001</v>
      </c>
      <c r="E121" s="7">
        <v>0.20200000000000001</v>
      </c>
      <c r="F121" s="7">
        <v>0.16300000000000001</v>
      </c>
      <c r="G121" s="7">
        <f t="shared" si="1"/>
        <v>0.18900000000000003</v>
      </c>
      <c r="H121" s="7" t="s">
        <v>430</v>
      </c>
      <c r="I121" s="1" t="s">
        <v>433</v>
      </c>
      <c r="K121" t="s">
        <v>431</v>
      </c>
      <c r="L121" s="1" t="s">
        <v>2607</v>
      </c>
    </row>
    <row r="122" spans="1:12" x14ac:dyDescent="0.35">
      <c r="A122" s="7" t="s">
        <v>195</v>
      </c>
      <c r="B122" s="7">
        <v>-2.3820000000000001</v>
      </c>
      <c r="C122" s="7" t="s">
        <v>193</v>
      </c>
      <c r="D122" s="7">
        <v>-0.20399999999999999</v>
      </c>
      <c r="E122" s="7">
        <v>-0.248</v>
      </c>
      <c r="F122" s="7">
        <v>0.45800000000000002</v>
      </c>
      <c r="G122" s="7">
        <f t="shared" si="1"/>
        <v>2.0000000000000204E-3</v>
      </c>
      <c r="H122" s="7" t="s">
        <v>193</v>
      </c>
      <c r="I122" s="1" t="s">
        <v>196</v>
      </c>
      <c r="K122" t="s">
        <v>194</v>
      </c>
      <c r="L122" s="1" t="s">
        <v>2523</v>
      </c>
    </row>
    <row r="123" spans="1:12" x14ac:dyDescent="0.35">
      <c r="A123" s="7" t="s">
        <v>305</v>
      </c>
      <c r="B123" s="7">
        <v>-1.8180000000000001</v>
      </c>
      <c r="C123" s="7" t="s">
        <v>303</v>
      </c>
      <c r="D123" s="7">
        <v>-0.29699999999999999</v>
      </c>
      <c r="E123" s="7">
        <v>-0.32200000000000001</v>
      </c>
      <c r="F123" s="7">
        <v>-0.30499999999999999</v>
      </c>
      <c r="G123" s="7">
        <f t="shared" si="1"/>
        <v>-0.308</v>
      </c>
      <c r="H123" s="7" t="s">
        <v>303</v>
      </c>
      <c r="I123" s="1" t="s">
        <v>306</v>
      </c>
      <c r="K123" t="s">
        <v>304</v>
      </c>
      <c r="L123" s="1" t="s">
        <v>2564</v>
      </c>
    </row>
    <row r="124" spans="1:12" x14ac:dyDescent="0.35">
      <c r="A124" s="7" t="s">
        <v>357</v>
      </c>
      <c r="B124" s="7">
        <v>-1.7010000000000001</v>
      </c>
      <c r="C124" s="7" t="s">
        <v>355</v>
      </c>
      <c r="D124" s="7">
        <v>-0.66700000000000004</v>
      </c>
      <c r="E124" s="7">
        <v>-0.496</v>
      </c>
      <c r="F124" s="7">
        <v>-0.50800000000000001</v>
      </c>
      <c r="G124" s="7">
        <f t="shared" si="1"/>
        <v>-0.55700000000000005</v>
      </c>
      <c r="H124" s="7" t="s">
        <v>355</v>
      </c>
      <c r="I124" s="1" t="s">
        <v>358</v>
      </c>
      <c r="K124" t="s">
        <v>356</v>
      </c>
      <c r="L124" s="1" t="s">
        <v>2580</v>
      </c>
    </row>
    <row r="125" spans="1:12" x14ac:dyDescent="0.35">
      <c r="A125" s="7" t="s">
        <v>357</v>
      </c>
      <c r="B125" s="7">
        <v>-1.7010000000000001</v>
      </c>
      <c r="C125" s="7" t="s">
        <v>355</v>
      </c>
      <c r="D125" s="7">
        <v>-0.38900000000000001</v>
      </c>
      <c r="E125" s="7">
        <v>-0.49399999999999999</v>
      </c>
      <c r="F125" s="7">
        <v>-0.182</v>
      </c>
      <c r="G125" s="7">
        <f t="shared" si="1"/>
        <v>-0.35499999999999998</v>
      </c>
      <c r="H125" s="7" t="s">
        <v>355</v>
      </c>
      <c r="I125" s="1" t="s">
        <v>358</v>
      </c>
      <c r="K125" t="s">
        <v>356</v>
      </c>
      <c r="L125" s="1" t="s">
        <v>2580</v>
      </c>
    </row>
    <row r="126" spans="1:12" x14ac:dyDescent="0.35">
      <c r="A126" s="7" t="s">
        <v>357</v>
      </c>
      <c r="B126" s="7">
        <v>-1.7010000000000001</v>
      </c>
      <c r="C126" s="7" t="s">
        <v>355</v>
      </c>
      <c r="D126" s="7">
        <v>-0.14799999999999999</v>
      </c>
      <c r="E126" s="7">
        <v>-0.30399999999999999</v>
      </c>
      <c r="F126" s="7">
        <v>-0.37342857099999999</v>
      </c>
      <c r="G126" s="7">
        <f t="shared" si="1"/>
        <v>-0.27514285700000002</v>
      </c>
      <c r="H126" s="7" t="s">
        <v>355</v>
      </c>
      <c r="I126" s="1" t="s">
        <v>358</v>
      </c>
      <c r="K126" t="s">
        <v>356</v>
      </c>
      <c r="L126" s="1" t="s">
        <v>2580</v>
      </c>
    </row>
    <row r="127" spans="1:12" x14ac:dyDescent="0.35">
      <c r="A127" s="7" t="s">
        <v>357</v>
      </c>
      <c r="B127" s="7">
        <v>-1.7010000000000001</v>
      </c>
      <c r="C127" s="7" t="s">
        <v>355</v>
      </c>
      <c r="D127" s="7">
        <v>0.24299999999999999</v>
      </c>
      <c r="E127" s="7">
        <v>0.20599999999999999</v>
      </c>
      <c r="F127" s="7">
        <v>9.1700000000000004E-2</v>
      </c>
      <c r="G127" s="7">
        <f t="shared" si="1"/>
        <v>0.18023333333333333</v>
      </c>
      <c r="H127" s="7" t="s">
        <v>355</v>
      </c>
      <c r="I127" s="1" t="s">
        <v>358</v>
      </c>
      <c r="K127" t="s">
        <v>356</v>
      </c>
      <c r="L127" s="1" t="s">
        <v>2580</v>
      </c>
    </row>
    <row r="128" spans="1:12" x14ac:dyDescent="0.35">
      <c r="A128" s="7" t="s">
        <v>829</v>
      </c>
      <c r="B128" s="7">
        <v>-0.80600000000000005</v>
      </c>
      <c r="C128" s="7" t="s">
        <v>827</v>
      </c>
      <c r="D128" s="7">
        <v>-4.5999999999999999E-2</v>
      </c>
      <c r="E128" s="7">
        <v>0.1</v>
      </c>
      <c r="F128" s="7">
        <v>-5.1999999999999998E-2</v>
      </c>
      <c r="G128" s="7">
        <f t="shared" si="1"/>
        <v>6.6666666666666957E-4</v>
      </c>
      <c r="H128" s="7" t="s">
        <v>827</v>
      </c>
      <c r="I128" s="1" t="s">
        <v>830</v>
      </c>
      <c r="K128" t="s">
        <v>828</v>
      </c>
      <c r="L128" s="1" t="s">
        <v>2727</v>
      </c>
    </row>
    <row r="129" spans="1:12" x14ac:dyDescent="0.35">
      <c r="A129" s="7" t="s">
        <v>748</v>
      </c>
      <c r="B129" s="7">
        <v>-0.91400000000000003</v>
      </c>
      <c r="C129" s="7" t="s">
        <v>746</v>
      </c>
      <c r="D129" s="7">
        <v>-0.13700000000000001</v>
      </c>
      <c r="E129" s="7">
        <v>-0.219</v>
      </c>
      <c r="F129" s="7">
        <v>0.02</v>
      </c>
      <c r="G129" s="7">
        <f t="shared" si="1"/>
        <v>-0.11199999999999999</v>
      </c>
      <c r="H129" s="7" t="s">
        <v>746</v>
      </c>
      <c r="I129" s="1" t="s">
        <v>749</v>
      </c>
      <c r="K129" t="s">
        <v>747</v>
      </c>
      <c r="L129" s="1" t="s">
        <v>2702</v>
      </c>
    </row>
    <row r="130" spans="1:12" x14ac:dyDescent="0.35">
      <c r="A130" s="7" t="s">
        <v>963</v>
      </c>
      <c r="B130" s="7">
        <v>-0.63600000000000001</v>
      </c>
      <c r="C130" s="7" t="s">
        <v>961</v>
      </c>
      <c r="D130" s="7">
        <v>0.39700000000000002</v>
      </c>
      <c r="E130" s="7">
        <v>0.51600000000000001</v>
      </c>
      <c r="F130" s="7">
        <v>0.55900000000000005</v>
      </c>
      <c r="G130" s="7">
        <f t="shared" si="1"/>
        <v>0.49066666666666664</v>
      </c>
      <c r="H130" s="7" t="s">
        <v>961</v>
      </c>
      <c r="I130" s="1" t="s">
        <v>964</v>
      </c>
      <c r="K130" t="s">
        <v>962</v>
      </c>
      <c r="L130" s="1" t="s">
        <v>2771</v>
      </c>
    </row>
    <row r="131" spans="1:12" x14ac:dyDescent="0.35">
      <c r="A131" s="7" t="s">
        <v>512</v>
      </c>
      <c r="B131" s="7">
        <v>-1.411</v>
      </c>
      <c r="C131" s="7" t="s">
        <v>510</v>
      </c>
      <c r="D131" s="7">
        <v>0.106</v>
      </c>
      <c r="E131" s="7">
        <v>3.1E-2</v>
      </c>
      <c r="F131" s="7">
        <v>0.17299999999999999</v>
      </c>
      <c r="G131" s="7">
        <f t="shared" si="1"/>
        <v>0.10333333333333333</v>
      </c>
      <c r="H131" s="7" t="s">
        <v>510</v>
      </c>
      <c r="I131" s="1" t="s">
        <v>513</v>
      </c>
      <c r="K131" t="s">
        <v>511</v>
      </c>
      <c r="L131" s="1" t="s">
        <v>2628</v>
      </c>
    </row>
    <row r="132" spans="1:12" x14ac:dyDescent="0.35">
      <c r="A132" s="7" t="s">
        <v>1029</v>
      </c>
      <c r="B132" s="7">
        <v>-0.51</v>
      </c>
      <c r="C132" s="7" t="s">
        <v>1027</v>
      </c>
      <c r="D132" s="7">
        <v>-4.9000000000000002E-2</v>
      </c>
      <c r="E132" s="7">
        <v>-0.122</v>
      </c>
      <c r="F132" s="7">
        <v>0.122</v>
      </c>
      <c r="G132" s="7">
        <f t="shared" ref="G132:G195" si="2">AVERAGE(D132:F132)</f>
        <v>-1.6333333333333328E-2</v>
      </c>
      <c r="H132" s="7" t="s">
        <v>1027</v>
      </c>
      <c r="I132" s="1" t="s">
        <v>1030</v>
      </c>
      <c r="K132" t="s">
        <v>1028</v>
      </c>
      <c r="L132" s="1" t="s">
        <v>2792</v>
      </c>
    </row>
    <row r="133" spans="1:12" x14ac:dyDescent="0.35">
      <c r="A133" s="7" t="s">
        <v>2254</v>
      </c>
      <c r="B133" s="7">
        <v>2.0710000000000002</v>
      </c>
      <c r="C133" s="7" t="s">
        <v>2252</v>
      </c>
      <c r="D133" s="7">
        <v>1.1850000000000001</v>
      </c>
      <c r="E133" s="7">
        <v>1.411</v>
      </c>
      <c r="F133" s="7">
        <v>1.3423750000000001</v>
      </c>
      <c r="G133" s="7">
        <f t="shared" si="2"/>
        <v>1.3127916666666668</v>
      </c>
      <c r="H133" s="7" t="s">
        <v>2252</v>
      </c>
      <c r="I133" s="1" t="s">
        <v>2255</v>
      </c>
      <c r="J133" t="s">
        <v>3170</v>
      </c>
      <c r="K133" t="s">
        <v>2253</v>
      </c>
      <c r="L133" s="1" t="s">
        <v>3171</v>
      </c>
    </row>
    <row r="134" spans="1:12" x14ac:dyDescent="0.35">
      <c r="A134" s="7" t="s">
        <v>540</v>
      </c>
      <c r="B134" s="7">
        <v>-1.3220000000000001</v>
      </c>
      <c r="C134" s="7" t="s">
        <v>538</v>
      </c>
      <c r="D134" s="7">
        <v>0.29799999999999999</v>
      </c>
      <c r="E134" s="7">
        <v>0.25850000000000001</v>
      </c>
      <c r="F134" s="7">
        <v>-0.105</v>
      </c>
      <c r="G134" s="7">
        <f t="shared" si="2"/>
        <v>0.15049999999999999</v>
      </c>
      <c r="H134" s="7" t="s">
        <v>538</v>
      </c>
      <c r="I134" s="1" t="s">
        <v>541</v>
      </c>
      <c r="J134" t="s">
        <v>2637</v>
      </c>
      <c r="K134" t="s">
        <v>539</v>
      </c>
      <c r="L134" s="1" t="s">
        <v>2638</v>
      </c>
    </row>
    <row r="135" spans="1:12" x14ac:dyDescent="0.35">
      <c r="A135" s="7" t="s">
        <v>809</v>
      </c>
      <c r="B135" s="7">
        <v>-0.83199999999999996</v>
      </c>
      <c r="C135" s="7" t="s">
        <v>538</v>
      </c>
      <c r="D135" s="7">
        <v>0.29799999999999999</v>
      </c>
      <c r="E135" s="7">
        <v>0.25850000000000001</v>
      </c>
      <c r="F135" s="7">
        <v>-0.105</v>
      </c>
      <c r="G135" s="7">
        <f t="shared" si="2"/>
        <v>0.15049999999999999</v>
      </c>
      <c r="H135" s="7" t="s">
        <v>538</v>
      </c>
      <c r="I135" s="1" t="s">
        <v>810</v>
      </c>
      <c r="J135" t="s">
        <v>2637</v>
      </c>
      <c r="K135" t="s">
        <v>808</v>
      </c>
      <c r="L135" s="1" t="s">
        <v>2721</v>
      </c>
    </row>
    <row r="136" spans="1:12" x14ac:dyDescent="0.35">
      <c r="A136" s="7" t="s">
        <v>1021</v>
      </c>
      <c r="B136" s="7">
        <v>-0.51300000000000001</v>
      </c>
      <c r="C136" s="7" t="s">
        <v>1019</v>
      </c>
      <c r="D136" s="7">
        <v>-0.23499999999999999</v>
      </c>
      <c r="E136" s="7">
        <v>-0.35</v>
      </c>
      <c r="F136" s="7">
        <v>0.32800000000000001</v>
      </c>
      <c r="G136" s="7">
        <f t="shared" si="2"/>
        <v>-8.5666666666666655E-2</v>
      </c>
      <c r="H136" s="7" t="s">
        <v>1019</v>
      </c>
      <c r="I136" s="1" t="s">
        <v>1022</v>
      </c>
      <c r="J136" t="s">
        <v>2788</v>
      </c>
      <c r="K136" t="s">
        <v>1020</v>
      </c>
      <c r="L136" s="1" t="s">
        <v>2789</v>
      </c>
    </row>
    <row r="137" spans="1:12" x14ac:dyDescent="0.35">
      <c r="A137" s="7" t="s">
        <v>191</v>
      </c>
      <c r="B137" s="7">
        <v>-2.3940000000000001</v>
      </c>
      <c r="C137" s="7" t="s">
        <v>189</v>
      </c>
      <c r="D137" s="7">
        <v>-0.39100000000000001</v>
      </c>
      <c r="E137" s="7">
        <v>-0.48599999999999999</v>
      </c>
      <c r="F137" s="7">
        <v>-0.69799999999999995</v>
      </c>
      <c r="G137" s="7">
        <f t="shared" si="2"/>
        <v>-0.52500000000000002</v>
      </c>
      <c r="H137" s="7" t="s">
        <v>189</v>
      </c>
      <c r="I137" s="1" t="s">
        <v>192</v>
      </c>
      <c r="K137" t="s">
        <v>190</v>
      </c>
      <c r="L137" s="1" t="s">
        <v>2522</v>
      </c>
    </row>
    <row r="138" spans="1:12" x14ac:dyDescent="0.35">
      <c r="A138" s="7" t="s">
        <v>2330</v>
      </c>
      <c r="B138" s="7">
        <v>2.38</v>
      </c>
      <c r="C138" s="7" t="s">
        <v>2328</v>
      </c>
      <c r="D138" s="7">
        <v>-0.34100000000000003</v>
      </c>
      <c r="E138" s="7">
        <v>-0.383111111</v>
      </c>
      <c r="F138" s="7">
        <v>-0.214</v>
      </c>
      <c r="G138" s="7">
        <f t="shared" si="2"/>
        <v>-0.31270370366666667</v>
      </c>
      <c r="H138" s="7" t="s">
        <v>2328</v>
      </c>
      <c r="I138" s="1" t="s">
        <v>2331</v>
      </c>
      <c r="J138" t="s">
        <v>3197</v>
      </c>
      <c r="K138" t="s">
        <v>2329</v>
      </c>
      <c r="L138" s="1" t="s">
        <v>3198</v>
      </c>
    </row>
    <row r="139" spans="1:12" x14ac:dyDescent="0.35">
      <c r="A139" s="7" t="s">
        <v>2298</v>
      </c>
      <c r="B139" s="7">
        <v>2.2490000000000001</v>
      </c>
      <c r="C139" s="7" t="s">
        <v>2296</v>
      </c>
      <c r="D139" s="7">
        <v>2.27</v>
      </c>
      <c r="E139" s="7">
        <v>2.6509999999999998</v>
      </c>
      <c r="F139" s="7">
        <v>-3.1150000000000002</v>
      </c>
      <c r="G139" s="7">
        <f t="shared" si="2"/>
        <v>0.60199999999999976</v>
      </c>
      <c r="H139" s="7" t="s">
        <v>2296</v>
      </c>
      <c r="I139" s="1" t="s">
        <v>2299</v>
      </c>
      <c r="J139" t="s">
        <v>3186</v>
      </c>
      <c r="K139" t="s">
        <v>2297</v>
      </c>
      <c r="L139" s="1" t="s">
        <v>3187</v>
      </c>
    </row>
    <row r="140" spans="1:12" x14ac:dyDescent="0.35">
      <c r="A140" s="7" t="s">
        <v>1927</v>
      </c>
      <c r="B140" s="7">
        <v>1.24</v>
      </c>
      <c r="C140" s="7" t="s">
        <v>1925</v>
      </c>
      <c r="D140" s="7">
        <v>0.11700000000000001</v>
      </c>
      <c r="E140" s="7">
        <v>0.26400000000000001</v>
      </c>
      <c r="F140" s="7">
        <v>-5.2999999999999999E-2</v>
      </c>
      <c r="G140" s="7">
        <f t="shared" si="2"/>
        <v>0.10933333333333334</v>
      </c>
      <c r="H140" s="7" t="s">
        <v>1925</v>
      </c>
      <c r="I140" s="1" t="s">
        <v>1928</v>
      </c>
      <c r="J140" t="s">
        <v>3060</v>
      </c>
      <c r="K140" t="s">
        <v>1926</v>
      </c>
      <c r="L140" s="1" t="s">
        <v>3061</v>
      </c>
    </row>
    <row r="141" spans="1:12" x14ac:dyDescent="0.35">
      <c r="A141" s="7" t="s">
        <v>788</v>
      </c>
      <c r="B141" s="7">
        <v>-0.85099999999999998</v>
      </c>
      <c r="C141" s="7" t="s">
        <v>786</v>
      </c>
      <c r="D141" s="7">
        <v>-0.184</v>
      </c>
      <c r="E141" s="7">
        <v>-0.13300000000000001</v>
      </c>
      <c r="F141" s="7">
        <v>9.8777777999999997E-2</v>
      </c>
      <c r="G141" s="7">
        <f t="shared" si="2"/>
        <v>-7.2740740666666678E-2</v>
      </c>
      <c r="H141" s="7" t="s">
        <v>786</v>
      </c>
      <c r="I141" s="1" t="s">
        <v>789</v>
      </c>
      <c r="K141" t="s">
        <v>787</v>
      </c>
      <c r="L141" s="1" t="s">
        <v>2714</v>
      </c>
    </row>
    <row r="142" spans="1:12" x14ac:dyDescent="0.35">
      <c r="A142" s="7" t="s">
        <v>500</v>
      </c>
      <c r="B142" s="7">
        <v>-1.444</v>
      </c>
      <c r="C142" s="7" t="s">
        <v>498</v>
      </c>
      <c r="D142" s="7">
        <v>0.26500000000000001</v>
      </c>
      <c r="E142" s="7">
        <v>0.27500000000000002</v>
      </c>
      <c r="F142" s="7">
        <v>0.30399999999999999</v>
      </c>
      <c r="G142" s="7">
        <f t="shared" si="2"/>
        <v>0.28133333333333338</v>
      </c>
      <c r="H142" s="7" t="s">
        <v>498</v>
      </c>
      <c r="I142" s="1" t="s">
        <v>501</v>
      </c>
      <c r="K142" t="s">
        <v>499</v>
      </c>
      <c r="L142" s="1" t="s">
        <v>2625</v>
      </c>
    </row>
    <row r="143" spans="1:12" x14ac:dyDescent="0.35">
      <c r="A143" s="7" t="s">
        <v>2361</v>
      </c>
      <c r="B143" s="7">
        <v>2.6509999999999998</v>
      </c>
      <c r="C143" s="7" t="s">
        <v>2359</v>
      </c>
      <c r="D143" s="7">
        <v>-0.27100000000000002</v>
      </c>
      <c r="E143" s="7">
        <v>-0.47199999999999998</v>
      </c>
      <c r="F143" s="7">
        <v>-3.3000000000000002E-2</v>
      </c>
      <c r="G143" s="7">
        <f t="shared" si="2"/>
        <v>-0.25866666666666666</v>
      </c>
      <c r="H143" s="7" t="s">
        <v>2359</v>
      </c>
      <c r="I143" s="1" t="s">
        <v>2362</v>
      </c>
      <c r="K143" t="s">
        <v>2360</v>
      </c>
      <c r="L143" s="1" t="s">
        <v>3210</v>
      </c>
    </row>
    <row r="144" spans="1:12" x14ac:dyDescent="0.35">
      <c r="A144" s="7" t="s">
        <v>2361</v>
      </c>
      <c r="B144" s="7">
        <v>2.6509999999999998</v>
      </c>
      <c r="C144" s="7" t="s">
        <v>2359</v>
      </c>
      <c r="D144" s="7">
        <v>0.311</v>
      </c>
      <c r="E144" s="7">
        <v>0.26400000000000001</v>
      </c>
      <c r="F144" s="7">
        <v>0.29899999999999999</v>
      </c>
      <c r="G144" s="7">
        <f t="shared" si="2"/>
        <v>0.29133333333333328</v>
      </c>
      <c r="H144" s="7" t="s">
        <v>2359</v>
      </c>
      <c r="I144" s="1" t="s">
        <v>2362</v>
      </c>
      <c r="K144" t="s">
        <v>2360</v>
      </c>
      <c r="L144" s="1" t="s">
        <v>3210</v>
      </c>
    </row>
    <row r="145" spans="1:12" x14ac:dyDescent="0.35">
      <c r="A145" s="7" t="s">
        <v>1293</v>
      </c>
      <c r="B145" s="7">
        <v>0.63</v>
      </c>
      <c r="C145" s="7" t="s">
        <v>1291</v>
      </c>
      <c r="D145" s="7">
        <v>-0.26900000000000002</v>
      </c>
      <c r="E145" s="7">
        <v>-0.34399999999999997</v>
      </c>
      <c r="F145" s="7">
        <v>-0.16589999999999999</v>
      </c>
      <c r="G145" s="7">
        <f t="shared" si="2"/>
        <v>-0.25963333333333333</v>
      </c>
      <c r="H145" s="7" t="s">
        <v>1291</v>
      </c>
      <c r="I145" s="1" t="s">
        <v>1294</v>
      </c>
      <c r="J145" t="s">
        <v>2872</v>
      </c>
      <c r="K145" t="s">
        <v>1292</v>
      </c>
      <c r="L145" s="1" t="s">
        <v>2873</v>
      </c>
    </row>
    <row r="146" spans="1:12" x14ac:dyDescent="0.35">
      <c r="A146" s="7" t="s">
        <v>1919</v>
      </c>
      <c r="B146" s="7">
        <v>1.2330000000000001</v>
      </c>
      <c r="C146" s="7" t="s">
        <v>1917</v>
      </c>
      <c r="D146" s="7">
        <v>0.33</v>
      </c>
      <c r="E146" s="7">
        <v>0.252</v>
      </c>
      <c r="F146" s="7">
        <v>-3.4000000000000002E-2</v>
      </c>
      <c r="G146" s="7">
        <f t="shared" si="2"/>
        <v>0.18266666666666667</v>
      </c>
      <c r="H146" s="7" t="s">
        <v>1917</v>
      </c>
      <c r="I146" s="1" t="s">
        <v>1920</v>
      </c>
      <c r="J146" t="s">
        <v>2646</v>
      </c>
      <c r="K146" t="s">
        <v>1918</v>
      </c>
      <c r="L146" s="1" t="s">
        <v>3058</v>
      </c>
    </row>
    <row r="147" spans="1:12" x14ac:dyDescent="0.35">
      <c r="A147" s="7" t="s">
        <v>1109</v>
      </c>
      <c r="B147" s="7">
        <v>0.42599999999999999</v>
      </c>
      <c r="C147" s="7" t="s">
        <v>1107</v>
      </c>
      <c r="D147" s="7">
        <v>0.50600000000000001</v>
      </c>
      <c r="E147" s="7">
        <v>0.371</v>
      </c>
      <c r="F147" s="7">
        <v>3.7999999999999999E-2</v>
      </c>
      <c r="G147" s="7">
        <f t="shared" si="2"/>
        <v>0.30499999999999999</v>
      </c>
      <c r="H147" s="7" t="s">
        <v>1107</v>
      </c>
      <c r="I147" s="1" t="s">
        <v>1110</v>
      </c>
      <c r="J147" t="s">
        <v>2790</v>
      </c>
      <c r="K147" t="s">
        <v>1108</v>
      </c>
      <c r="L147" s="1" t="s">
        <v>2819</v>
      </c>
    </row>
    <row r="148" spans="1:12" x14ac:dyDescent="0.35">
      <c r="A148" s="7" t="s">
        <v>923</v>
      </c>
      <c r="B148" s="7">
        <v>-0.68200000000000005</v>
      </c>
      <c r="C148" s="7" t="s">
        <v>921</v>
      </c>
      <c r="D148" s="7">
        <v>0.41499999999999998</v>
      </c>
      <c r="E148" s="7">
        <v>1.0999999999999999E-2</v>
      </c>
      <c r="F148" s="7">
        <v>8.2625000000000004E-2</v>
      </c>
      <c r="G148" s="7">
        <f t="shared" si="2"/>
        <v>0.16954166666666667</v>
      </c>
      <c r="H148" s="7" t="s">
        <v>921</v>
      </c>
      <c r="I148" s="1" t="s">
        <v>924</v>
      </c>
      <c r="J148" t="s">
        <v>2759</v>
      </c>
      <c r="K148" t="s">
        <v>922</v>
      </c>
      <c r="L148" s="1" t="s">
        <v>2760</v>
      </c>
    </row>
    <row r="149" spans="1:12" x14ac:dyDescent="0.35">
      <c r="A149" s="7" t="s">
        <v>1885</v>
      </c>
      <c r="B149" s="7">
        <v>1.214</v>
      </c>
      <c r="C149" s="7" t="s">
        <v>1883</v>
      </c>
      <c r="D149" s="7">
        <v>0.17899999999999999</v>
      </c>
      <c r="E149" s="7">
        <v>0.13700000000000001</v>
      </c>
      <c r="F149" s="7">
        <v>0.245</v>
      </c>
      <c r="G149" s="7">
        <f t="shared" si="2"/>
        <v>0.18699999999999997</v>
      </c>
      <c r="H149" s="7" t="s">
        <v>1883</v>
      </c>
      <c r="I149" s="1" t="s">
        <v>1886</v>
      </c>
      <c r="K149" t="s">
        <v>1884</v>
      </c>
      <c r="L149" s="1" t="s">
        <v>3045</v>
      </c>
    </row>
    <row r="150" spans="1:12" x14ac:dyDescent="0.35">
      <c r="A150" s="7" t="s">
        <v>1889</v>
      </c>
      <c r="B150" s="7">
        <v>1.216</v>
      </c>
      <c r="C150" s="7" t="s">
        <v>1887</v>
      </c>
      <c r="D150" s="7">
        <v>-3.1E-2</v>
      </c>
      <c r="E150" s="7">
        <v>-1.0999999999999999E-2</v>
      </c>
      <c r="F150" s="7">
        <v>0.12</v>
      </c>
      <c r="G150" s="7">
        <f t="shared" si="2"/>
        <v>2.5999999999999999E-2</v>
      </c>
      <c r="H150" s="7" t="s">
        <v>1887</v>
      </c>
      <c r="I150" s="1" t="s">
        <v>1890</v>
      </c>
      <c r="J150" t="s">
        <v>3046</v>
      </c>
      <c r="K150" t="s">
        <v>1888</v>
      </c>
      <c r="L150" s="1" t="s">
        <v>3047</v>
      </c>
    </row>
    <row r="151" spans="1:12" x14ac:dyDescent="0.35">
      <c r="A151" s="7" t="s">
        <v>895</v>
      </c>
      <c r="B151" s="7">
        <v>-0.70799999999999996</v>
      </c>
      <c r="C151" s="7" t="s">
        <v>893</v>
      </c>
      <c r="D151" s="7">
        <v>0.17699999999999999</v>
      </c>
      <c r="E151" s="7">
        <v>0.307</v>
      </c>
      <c r="F151" s="7">
        <v>0.33</v>
      </c>
      <c r="G151" s="7">
        <f t="shared" si="2"/>
        <v>0.27133333333333337</v>
      </c>
      <c r="H151" s="7" t="s">
        <v>893</v>
      </c>
      <c r="I151" s="1" t="s">
        <v>896</v>
      </c>
      <c r="J151" t="s">
        <v>2748</v>
      </c>
      <c r="K151" t="s">
        <v>894</v>
      </c>
      <c r="L151" s="1" t="s">
        <v>2749</v>
      </c>
    </row>
    <row r="152" spans="1:12" x14ac:dyDescent="0.35">
      <c r="A152" s="7" t="s">
        <v>1655</v>
      </c>
      <c r="B152" s="7">
        <v>0.98299999999999998</v>
      </c>
      <c r="C152" s="7" t="s">
        <v>1653</v>
      </c>
      <c r="D152" s="7">
        <v>-0.64600000000000002</v>
      </c>
      <c r="E152" s="7">
        <v>-0.64500000000000002</v>
      </c>
      <c r="F152" s="7">
        <v>-0.48199999999999998</v>
      </c>
      <c r="G152" s="7">
        <f t="shared" si="2"/>
        <v>-0.59099999999999997</v>
      </c>
      <c r="H152" s="7" t="s">
        <v>1653</v>
      </c>
      <c r="I152" s="1" t="s">
        <v>1656</v>
      </c>
      <c r="J152" t="s">
        <v>2646</v>
      </c>
      <c r="K152" t="s">
        <v>1654</v>
      </c>
      <c r="L152" s="1" t="s">
        <v>2976</v>
      </c>
    </row>
    <row r="153" spans="1:12" x14ac:dyDescent="0.35">
      <c r="A153" s="7" t="s">
        <v>1180</v>
      </c>
      <c r="B153" s="7">
        <v>0.53900000000000003</v>
      </c>
      <c r="C153" s="7" t="s">
        <v>1178</v>
      </c>
      <c r="D153" s="7">
        <v>1.1359999999999999</v>
      </c>
      <c r="E153" s="7">
        <v>1.014</v>
      </c>
      <c r="F153" s="7">
        <v>1.3540000000000001</v>
      </c>
      <c r="G153" s="7">
        <f t="shared" si="2"/>
        <v>1.1679999999999999</v>
      </c>
      <c r="H153" s="7" t="s">
        <v>1178</v>
      </c>
      <c r="I153" s="1" t="s">
        <v>1181</v>
      </c>
      <c r="J153" t="s">
        <v>2646</v>
      </c>
      <c r="K153" t="s">
        <v>1179</v>
      </c>
      <c r="L153" s="1" t="s">
        <v>2837</v>
      </c>
    </row>
    <row r="154" spans="1:12" x14ac:dyDescent="0.35">
      <c r="A154" s="7" t="s">
        <v>943</v>
      </c>
      <c r="B154" s="7">
        <v>-0.66900000000000004</v>
      </c>
      <c r="C154" s="7" t="s">
        <v>941</v>
      </c>
      <c r="D154" s="7">
        <v>1.599</v>
      </c>
      <c r="E154" s="7">
        <v>1.5349999999999999</v>
      </c>
      <c r="F154" s="7">
        <v>1.8740000000000001</v>
      </c>
      <c r="G154" s="7">
        <f t="shared" si="2"/>
        <v>1.6693333333333333</v>
      </c>
      <c r="H154" s="7" t="s">
        <v>941</v>
      </c>
      <c r="I154" s="1" t="s">
        <v>944</v>
      </c>
      <c r="J154" t="s">
        <v>2646</v>
      </c>
      <c r="K154" t="s">
        <v>942</v>
      </c>
      <c r="L154" s="1" t="s">
        <v>2766</v>
      </c>
    </row>
    <row r="155" spans="1:12" x14ac:dyDescent="0.35">
      <c r="A155" s="7" t="s">
        <v>588</v>
      </c>
      <c r="B155" s="7">
        <v>-1.179</v>
      </c>
      <c r="C155" s="7" t="s">
        <v>586</v>
      </c>
      <c r="D155" s="7">
        <v>-0.17799999999999999</v>
      </c>
      <c r="E155" s="7">
        <v>-0.21099999999999999</v>
      </c>
      <c r="F155" s="7">
        <v>0.02</v>
      </c>
      <c r="G155" s="7">
        <f t="shared" si="2"/>
        <v>-0.123</v>
      </c>
      <c r="H155" s="7" t="s">
        <v>586</v>
      </c>
      <c r="I155" s="1" t="s">
        <v>589</v>
      </c>
      <c r="K155" t="s">
        <v>587</v>
      </c>
      <c r="L155" s="1" t="s">
        <v>2655</v>
      </c>
    </row>
    <row r="156" spans="1:12" x14ac:dyDescent="0.35">
      <c r="A156" s="7" t="s">
        <v>1687</v>
      </c>
      <c r="B156" s="7">
        <v>1.006</v>
      </c>
      <c r="C156" s="7" t="s">
        <v>1685</v>
      </c>
      <c r="D156" s="7">
        <v>-0.375</v>
      </c>
      <c r="E156" s="7">
        <v>-0.315</v>
      </c>
      <c r="F156" s="7">
        <v>-0.32</v>
      </c>
      <c r="G156" s="7">
        <f t="shared" si="2"/>
        <v>-0.33666666666666667</v>
      </c>
      <c r="H156" s="7" t="s">
        <v>1685</v>
      </c>
      <c r="I156" s="1" t="s">
        <v>1688</v>
      </c>
      <c r="K156" t="s">
        <v>1686</v>
      </c>
      <c r="L156" s="1" t="s">
        <v>2985</v>
      </c>
    </row>
    <row r="157" spans="1:12" x14ac:dyDescent="0.35">
      <c r="A157" s="7" t="s">
        <v>1687</v>
      </c>
      <c r="B157" s="7">
        <v>1.006</v>
      </c>
      <c r="C157" s="7" t="s">
        <v>1685</v>
      </c>
      <c r="D157" s="7">
        <v>0.371</v>
      </c>
      <c r="E157" s="7">
        <v>0.36099999999999999</v>
      </c>
      <c r="F157" s="7">
        <v>-0.64200000000000002</v>
      </c>
      <c r="G157" s="7">
        <f t="shared" si="2"/>
        <v>2.9999999999999988E-2</v>
      </c>
      <c r="H157" s="7" t="s">
        <v>1685</v>
      </c>
      <c r="I157" s="1" t="s">
        <v>1688</v>
      </c>
      <c r="K157" t="s">
        <v>1686</v>
      </c>
      <c r="L157" s="1" t="s">
        <v>2985</v>
      </c>
    </row>
    <row r="158" spans="1:12" x14ac:dyDescent="0.35">
      <c r="A158" s="7" t="s">
        <v>732</v>
      </c>
      <c r="B158" s="7">
        <v>-0.97799999999999998</v>
      </c>
      <c r="C158" s="7" t="s">
        <v>730</v>
      </c>
      <c r="D158" s="7">
        <v>-0.45900000000000002</v>
      </c>
      <c r="E158" s="7">
        <v>-0.39800000000000002</v>
      </c>
      <c r="F158" s="7">
        <v>-0.18375</v>
      </c>
      <c r="G158" s="7">
        <f t="shared" si="2"/>
        <v>-0.34691666666666671</v>
      </c>
      <c r="H158" s="7" t="s">
        <v>730</v>
      </c>
      <c r="I158" s="1" t="s">
        <v>733</v>
      </c>
      <c r="J158" t="s">
        <v>2463</v>
      </c>
      <c r="K158" t="s">
        <v>731</v>
      </c>
      <c r="L158" s="1" t="s">
        <v>2697</v>
      </c>
    </row>
    <row r="159" spans="1:12" x14ac:dyDescent="0.35">
      <c r="A159" s="7" t="s">
        <v>853</v>
      </c>
      <c r="B159" s="7">
        <v>-0.79300000000000004</v>
      </c>
      <c r="C159" s="7" t="s">
        <v>851</v>
      </c>
      <c r="D159" s="7">
        <v>-0.14299999999999999</v>
      </c>
      <c r="E159" s="7">
        <v>-6.8000000000000005E-2</v>
      </c>
      <c r="F159" s="7">
        <v>-0.16600000000000001</v>
      </c>
      <c r="G159" s="7">
        <f t="shared" si="2"/>
        <v>-0.12566666666666668</v>
      </c>
      <c r="H159" s="7" t="s">
        <v>851</v>
      </c>
      <c r="I159" s="1" t="s">
        <v>854</v>
      </c>
      <c r="J159" t="s">
        <v>2728</v>
      </c>
      <c r="K159" t="s">
        <v>852</v>
      </c>
      <c r="L159" s="1" t="s">
        <v>2736</v>
      </c>
    </row>
    <row r="160" spans="1:12" x14ac:dyDescent="0.35">
      <c r="A160" s="7" t="s">
        <v>833</v>
      </c>
      <c r="B160" s="7">
        <v>-0.80400000000000005</v>
      </c>
      <c r="C160" s="7" t="s">
        <v>831</v>
      </c>
      <c r="D160" s="7">
        <v>0.82499999999999996</v>
      </c>
      <c r="E160" s="7">
        <v>0.63900000000000001</v>
      </c>
      <c r="F160" s="7">
        <v>0.47499999999999998</v>
      </c>
      <c r="G160" s="7">
        <f t="shared" si="2"/>
        <v>0.64633333333333332</v>
      </c>
      <c r="H160" s="7" t="s">
        <v>831</v>
      </c>
      <c r="I160" s="1" t="s">
        <v>834</v>
      </c>
      <c r="J160" t="s">
        <v>2728</v>
      </c>
      <c r="K160" t="s">
        <v>832</v>
      </c>
      <c r="L160" s="1" t="s">
        <v>2729</v>
      </c>
    </row>
    <row r="161" spans="1:12" x14ac:dyDescent="0.35">
      <c r="A161" s="7" t="s">
        <v>1968</v>
      </c>
      <c r="B161" s="7">
        <v>1.3009999999999999</v>
      </c>
      <c r="C161" s="7" t="s">
        <v>1966</v>
      </c>
      <c r="D161" s="7">
        <v>0.23200000000000001</v>
      </c>
      <c r="E161" s="7">
        <v>0.35099999999999998</v>
      </c>
      <c r="F161" s="7">
        <v>0.42299999999999999</v>
      </c>
      <c r="G161" s="7">
        <f t="shared" si="2"/>
        <v>0.33533333333333332</v>
      </c>
      <c r="H161" s="7" t="s">
        <v>1966</v>
      </c>
      <c r="I161" s="1" t="s">
        <v>1969</v>
      </c>
      <c r="J161" t="s">
        <v>3074</v>
      </c>
      <c r="K161" t="s">
        <v>1967</v>
      </c>
      <c r="L161" s="1" t="s">
        <v>3075</v>
      </c>
    </row>
    <row r="162" spans="1:12" x14ac:dyDescent="0.35">
      <c r="A162" s="7" t="s">
        <v>67</v>
      </c>
      <c r="B162" s="7">
        <v>-3.1739999999999999</v>
      </c>
      <c r="C162" s="7" t="s">
        <v>65</v>
      </c>
      <c r="D162" s="7">
        <v>-0.498</v>
      </c>
      <c r="E162" s="7">
        <v>-0.55600000000000005</v>
      </c>
      <c r="F162" s="7">
        <v>-0.42</v>
      </c>
      <c r="G162" s="7">
        <f t="shared" si="2"/>
        <v>-0.49133333333333334</v>
      </c>
      <c r="H162" s="7" t="s">
        <v>65</v>
      </c>
      <c r="I162" s="1" t="s">
        <v>68</v>
      </c>
      <c r="K162" t="s">
        <v>66</v>
      </c>
      <c r="L162" s="1" t="s">
        <v>2482</v>
      </c>
    </row>
    <row r="163" spans="1:12" x14ac:dyDescent="0.35">
      <c r="A163" s="7" t="s">
        <v>2098</v>
      </c>
      <c r="B163" s="7">
        <v>1.5109999999999999</v>
      </c>
      <c r="C163" s="7" t="s">
        <v>2096</v>
      </c>
      <c r="D163" s="7">
        <v>5.1999999999999998E-2</v>
      </c>
      <c r="E163" s="7">
        <v>3.4000000000000002E-2</v>
      </c>
      <c r="F163" s="7">
        <v>-0.191</v>
      </c>
      <c r="G163" s="7">
        <f t="shared" si="2"/>
        <v>-3.5000000000000003E-2</v>
      </c>
      <c r="H163" s="7" t="s">
        <v>2096</v>
      </c>
      <c r="I163" s="1" t="s">
        <v>2099</v>
      </c>
      <c r="K163" t="s">
        <v>2097</v>
      </c>
      <c r="L163" s="1" t="s">
        <v>3120</v>
      </c>
    </row>
    <row r="164" spans="1:12" x14ac:dyDescent="0.35">
      <c r="A164" s="7" t="s">
        <v>2258</v>
      </c>
      <c r="B164" s="7">
        <v>2.0720000000000001</v>
      </c>
      <c r="C164" s="7" t="s">
        <v>2256</v>
      </c>
      <c r="D164" s="7">
        <v>0.60599999999999998</v>
      </c>
      <c r="E164" s="7">
        <v>0.47899999999999998</v>
      </c>
      <c r="F164" s="7">
        <v>-0.13300000000000001</v>
      </c>
      <c r="G164" s="7">
        <f t="shared" si="2"/>
        <v>0.3173333333333333</v>
      </c>
      <c r="H164" s="7" t="s">
        <v>2256</v>
      </c>
      <c r="I164" s="1" t="s">
        <v>2099</v>
      </c>
      <c r="K164" t="s">
        <v>2257</v>
      </c>
      <c r="L164" s="1" t="s">
        <v>3172</v>
      </c>
    </row>
    <row r="165" spans="1:12" x14ac:dyDescent="0.35">
      <c r="A165" s="7" t="s">
        <v>337</v>
      </c>
      <c r="B165" s="7">
        <v>-1.7130000000000001</v>
      </c>
      <c r="C165" s="7" t="s">
        <v>335</v>
      </c>
      <c r="D165" s="7">
        <v>-0.54800000000000004</v>
      </c>
      <c r="E165" s="7">
        <v>-0.501</v>
      </c>
      <c r="F165" s="7">
        <v>-3.0000000000000001E-3</v>
      </c>
      <c r="G165" s="7">
        <f t="shared" si="2"/>
        <v>-0.35066666666666663</v>
      </c>
      <c r="H165" s="7" t="s">
        <v>335</v>
      </c>
      <c r="I165" s="1" t="s">
        <v>338</v>
      </c>
      <c r="J165" t="s">
        <v>2573</v>
      </c>
      <c r="K165" t="s">
        <v>336</v>
      </c>
      <c r="L165" s="1" t="s">
        <v>2574</v>
      </c>
    </row>
    <row r="166" spans="1:12" x14ac:dyDescent="0.35">
      <c r="A166" s="7" t="s">
        <v>337</v>
      </c>
      <c r="B166" s="7">
        <v>-1.7130000000000001</v>
      </c>
      <c r="C166" s="7" t="s">
        <v>335</v>
      </c>
      <c r="D166" s="7">
        <v>-0.14499999999999999</v>
      </c>
      <c r="E166" s="7">
        <v>-0.224</v>
      </c>
      <c r="F166" s="7">
        <v>-0.28599999999999998</v>
      </c>
      <c r="G166" s="7">
        <f t="shared" si="2"/>
        <v>-0.21833333333333335</v>
      </c>
      <c r="H166" s="7" t="s">
        <v>335</v>
      </c>
      <c r="I166" s="1" t="s">
        <v>338</v>
      </c>
      <c r="J166" t="s">
        <v>2573</v>
      </c>
      <c r="K166" t="s">
        <v>336</v>
      </c>
      <c r="L166" s="1" t="s">
        <v>2574</v>
      </c>
    </row>
    <row r="167" spans="1:12" x14ac:dyDescent="0.35">
      <c r="A167" s="7" t="s">
        <v>337</v>
      </c>
      <c r="B167" s="7">
        <v>-1.7130000000000001</v>
      </c>
      <c r="C167" s="7" t="s">
        <v>335</v>
      </c>
      <c r="D167" s="7">
        <v>0.222</v>
      </c>
      <c r="E167" s="7">
        <v>0.17319999999999999</v>
      </c>
      <c r="F167" s="7">
        <v>0.77700000000000002</v>
      </c>
      <c r="G167" s="7">
        <f t="shared" si="2"/>
        <v>0.39073333333333338</v>
      </c>
      <c r="H167" s="7" t="s">
        <v>335</v>
      </c>
      <c r="I167" s="1" t="s">
        <v>338</v>
      </c>
      <c r="J167" t="s">
        <v>2573</v>
      </c>
      <c r="K167" t="s">
        <v>336</v>
      </c>
      <c r="L167" s="1" t="s">
        <v>2574</v>
      </c>
    </row>
    <row r="168" spans="1:12" x14ac:dyDescent="0.35">
      <c r="A168" s="7" t="s">
        <v>337</v>
      </c>
      <c r="B168" s="7">
        <v>-1.7130000000000001</v>
      </c>
      <c r="C168" s="7" t="s">
        <v>335</v>
      </c>
      <c r="D168" s="7">
        <v>0.65600000000000003</v>
      </c>
      <c r="E168" s="7">
        <v>0.59799999999999998</v>
      </c>
      <c r="F168" s="7">
        <v>0.84299999999999997</v>
      </c>
      <c r="G168" s="7">
        <f t="shared" si="2"/>
        <v>0.69899999999999995</v>
      </c>
      <c r="H168" s="7" t="s">
        <v>335</v>
      </c>
      <c r="I168" s="1" t="s">
        <v>338</v>
      </c>
      <c r="J168" t="s">
        <v>2573</v>
      </c>
      <c r="K168" t="s">
        <v>336</v>
      </c>
      <c r="L168" s="1" t="s">
        <v>2574</v>
      </c>
    </row>
    <row r="169" spans="1:12" x14ac:dyDescent="0.35">
      <c r="A169" s="7" t="s">
        <v>127</v>
      </c>
      <c r="B169" s="7">
        <v>-2.7429999999999999</v>
      </c>
      <c r="C169" s="7" t="s">
        <v>125</v>
      </c>
      <c r="D169" s="7">
        <v>-0.748</v>
      </c>
      <c r="E169" s="7">
        <v>-0.8075</v>
      </c>
      <c r="F169" s="7">
        <v>-0.81200000000000006</v>
      </c>
      <c r="G169" s="7">
        <f t="shared" si="2"/>
        <v>-0.78916666666666657</v>
      </c>
      <c r="H169" s="7" t="s">
        <v>125</v>
      </c>
      <c r="I169" s="1" t="s">
        <v>128</v>
      </c>
      <c r="K169" t="s">
        <v>126</v>
      </c>
      <c r="L169" s="1" t="s">
        <v>2500</v>
      </c>
    </row>
    <row r="170" spans="1:12" x14ac:dyDescent="0.35">
      <c r="A170" s="7" t="s">
        <v>127</v>
      </c>
      <c r="B170" s="7">
        <v>-2.7429999999999999</v>
      </c>
      <c r="C170" s="7" t="s">
        <v>125</v>
      </c>
      <c r="D170" s="7">
        <v>-1.9E-2</v>
      </c>
      <c r="E170" s="7">
        <v>-7.0999999999999994E-2</v>
      </c>
      <c r="F170" s="7">
        <v>0.17799999999999999</v>
      </c>
      <c r="G170" s="7">
        <f t="shared" si="2"/>
        <v>2.9333333333333333E-2</v>
      </c>
      <c r="H170" s="7" t="s">
        <v>125</v>
      </c>
      <c r="I170" s="1" t="s">
        <v>128</v>
      </c>
      <c r="K170" t="s">
        <v>126</v>
      </c>
      <c r="L170" s="1" t="s">
        <v>2500</v>
      </c>
    </row>
    <row r="171" spans="1:12" x14ac:dyDescent="0.35">
      <c r="A171" s="7" t="s">
        <v>26</v>
      </c>
      <c r="B171" s="7">
        <v>-4.2939999999999996</v>
      </c>
      <c r="C171" s="7" t="s">
        <v>24</v>
      </c>
      <c r="D171" s="7">
        <v>-0.46800000000000003</v>
      </c>
      <c r="E171" s="7">
        <v>-0.40699999999999997</v>
      </c>
      <c r="F171" s="7">
        <v>-0.22425</v>
      </c>
      <c r="G171" s="7">
        <f t="shared" si="2"/>
        <v>-0.36641666666666667</v>
      </c>
      <c r="H171" s="7" t="s">
        <v>24</v>
      </c>
      <c r="I171" s="1" t="s">
        <v>27</v>
      </c>
      <c r="K171" t="s">
        <v>25</v>
      </c>
      <c r="L171" s="1" t="s">
        <v>2469</v>
      </c>
    </row>
    <row r="172" spans="1:12" x14ac:dyDescent="0.35">
      <c r="A172" s="7" t="s">
        <v>56</v>
      </c>
      <c r="B172" s="7">
        <v>-3.2090000000000001</v>
      </c>
      <c r="C172" s="7" t="s">
        <v>54</v>
      </c>
      <c r="D172" s="7">
        <v>-0.40300000000000002</v>
      </c>
      <c r="E172" s="7">
        <v>-0.51100000000000001</v>
      </c>
      <c r="F172" s="7">
        <v>-0.30299999999999999</v>
      </c>
      <c r="G172" s="7">
        <f t="shared" si="2"/>
        <v>-0.40566666666666668</v>
      </c>
      <c r="H172" s="7" t="s">
        <v>54</v>
      </c>
      <c r="I172" s="1" t="s">
        <v>27</v>
      </c>
      <c r="K172" t="s">
        <v>55</v>
      </c>
      <c r="L172" s="1" t="s">
        <v>2478</v>
      </c>
    </row>
    <row r="173" spans="1:12" x14ac:dyDescent="0.35">
      <c r="A173" s="7" t="s">
        <v>56</v>
      </c>
      <c r="B173" s="7">
        <v>-3.2090000000000001</v>
      </c>
      <c r="C173" s="7" t="s">
        <v>54</v>
      </c>
      <c r="D173" s="7">
        <v>-0.26900000000000002</v>
      </c>
      <c r="E173" s="7">
        <v>-0.17599999999999999</v>
      </c>
      <c r="F173" s="7">
        <v>-0.26800000000000002</v>
      </c>
      <c r="G173" s="7">
        <f t="shared" si="2"/>
        <v>-0.23766666666666669</v>
      </c>
      <c r="H173" s="7" t="s">
        <v>54</v>
      </c>
      <c r="I173" s="1" t="s">
        <v>27</v>
      </c>
      <c r="K173" t="s">
        <v>55</v>
      </c>
      <c r="L173" s="1" t="s">
        <v>2478</v>
      </c>
    </row>
    <row r="174" spans="1:12" x14ac:dyDescent="0.35">
      <c r="A174" s="7" t="s">
        <v>56</v>
      </c>
      <c r="B174" s="7">
        <v>-3.2090000000000001</v>
      </c>
      <c r="C174" s="7" t="s">
        <v>54</v>
      </c>
      <c r="D174" s="7">
        <v>-0.218</v>
      </c>
      <c r="E174" s="7">
        <v>-0.24299999999999999</v>
      </c>
      <c r="F174" s="7">
        <v>-0.36499999999999999</v>
      </c>
      <c r="G174" s="7">
        <f t="shared" si="2"/>
        <v>-0.27533333333333332</v>
      </c>
      <c r="H174" s="7" t="s">
        <v>54</v>
      </c>
      <c r="I174" s="1" t="s">
        <v>27</v>
      </c>
      <c r="K174" t="s">
        <v>55</v>
      </c>
      <c r="L174" s="1" t="s">
        <v>2478</v>
      </c>
    </row>
    <row r="175" spans="1:12" x14ac:dyDescent="0.35">
      <c r="A175" s="7" t="s">
        <v>228</v>
      </c>
      <c r="B175" s="7">
        <v>-2.1709999999999998</v>
      </c>
      <c r="C175" s="7" t="s">
        <v>226</v>
      </c>
      <c r="D175" s="7">
        <v>0.11899999999999999</v>
      </c>
      <c r="E175" s="7">
        <v>0.13400000000000001</v>
      </c>
      <c r="F175" s="7">
        <v>0.45500000000000002</v>
      </c>
      <c r="G175" s="7">
        <f t="shared" si="2"/>
        <v>0.23599999999999999</v>
      </c>
      <c r="H175" s="7" t="s">
        <v>226</v>
      </c>
      <c r="I175" s="1" t="s">
        <v>229</v>
      </c>
      <c r="K175" t="s">
        <v>227</v>
      </c>
      <c r="L175" s="1" t="s">
        <v>2534</v>
      </c>
    </row>
    <row r="176" spans="1:12" x14ac:dyDescent="0.35">
      <c r="A176" s="7" t="s">
        <v>1916</v>
      </c>
      <c r="B176" s="7">
        <v>1.226</v>
      </c>
      <c r="C176" s="7" t="s">
        <v>1914</v>
      </c>
      <c r="D176" s="7">
        <v>7.9000000000000001E-2</v>
      </c>
      <c r="E176" s="7">
        <v>0.11</v>
      </c>
      <c r="F176" s="7">
        <v>0.3</v>
      </c>
      <c r="G176" s="7">
        <f t="shared" si="2"/>
        <v>0.16300000000000001</v>
      </c>
      <c r="H176" s="7" t="s">
        <v>1914</v>
      </c>
      <c r="I176" s="1" t="s">
        <v>1086</v>
      </c>
      <c r="J176" t="s">
        <v>3056</v>
      </c>
      <c r="K176" t="s">
        <v>1915</v>
      </c>
      <c r="L176" s="1" t="s">
        <v>3057</v>
      </c>
    </row>
    <row r="177" spans="1:12" x14ac:dyDescent="0.35">
      <c r="A177" s="7" t="s">
        <v>1085</v>
      </c>
      <c r="B177" s="7">
        <v>-0.438</v>
      </c>
      <c r="C177" s="7" t="s">
        <v>1083</v>
      </c>
      <c r="D177" s="7">
        <v>0.45200000000000001</v>
      </c>
      <c r="E177" s="7">
        <v>0.56100000000000005</v>
      </c>
      <c r="F177" s="7">
        <v>0.59299999999999997</v>
      </c>
      <c r="G177" s="7">
        <f t="shared" si="2"/>
        <v>0.53533333333333333</v>
      </c>
      <c r="H177" s="7" t="s">
        <v>1083</v>
      </c>
      <c r="I177" s="1" t="s">
        <v>1086</v>
      </c>
      <c r="J177" t="s">
        <v>2810</v>
      </c>
      <c r="K177" t="s">
        <v>1084</v>
      </c>
      <c r="L177" s="1" t="s">
        <v>2811</v>
      </c>
    </row>
    <row r="178" spans="1:12" x14ac:dyDescent="0.35">
      <c r="A178" s="7" t="s">
        <v>2334</v>
      </c>
      <c r="B178" s="7">
        <v>2.415</v>
      </c>
      <c r="C178" s="7" t="s">
        <v>2332</v>
      </c>
      <c r="D178" s="7">
        <v>-0.246</v>
      </c>
      <c r="E178" s="7">
        <v>-0.12</v>
      </c>
      <c r="F178" s="7">
        <v>1.9E-2</v>
      </c>
      <c r="G178" s="7">
        <f t="shared" si="2"/>
        <v>-0.11566666666666665</v>
      </c>
      <c r="H178" s="7" t="s">
        <v>2332</v>
      </c>
      <c r="I178" s="1" t="s">
        <v>2335</v>
      </c>
      <c r="J178" t="s">
        <v>3199</v>
      </c>
      <c r="K178" t="s">
        <v>2333</v>
      </c>
      <c r="L178" s="1" t="s">
        <v>3200</v>
      </c>
    </row>
    <row r="179" spans="1:12" x14ac:dyDescent="0.35">
      <c r="A179" s="7" t="s">
        <v>1321</v>
      </c>
      <c r="B179" s="7">
        <v>0.66800000000000004</v>
      </c>
      <c r="C179" s="7" t="s">
        <v>1319</v>
      </c>
      <c r="D179" s="7">
        <v>-0.61</v>
      </c>
      <c r="E179" s="7">
        <v>-0.65700000000000003</v>
      </c>
      <c r="F179" s="7">
        <v>-0.49049999999999999</v>
      </c>
      <c r="G179" s="7">
        <f t="shared" si="2"/>
        <v>-0.58583333333333332</v>
      </c>
      <c r="H179" s="7" t="s">
        <v>1319</v>
      </c>
      <c r="I179" s="1" t="s">
        <v>1322</v>
      </c>
      <c r="K179" t="s">
        <v>1320</v>
      </c>
      <c r="L179" s="1" t="s">
        <v>2881</v>
      </c>
    </row>
    <row r="180" spans="1:12" x14ac:dyDescent="0.35">
      <c r="A180" s="7" t="s">
        <v>1321</v>
      </c>
      <c r="B180" s="7">
        <v>0.66800000000000004</v>
      </c>
      <c r="C180" s="7" t="s">
        <v>1319</v>
      </c>
      <c r="D180" s="7">
        <v>0.36799999999999999</v>
      </c>
      <c r="E180" s="7">
        <v>0.308</v>
      </c>
      <c r="F180" s="7">
        <v>0.1211</v>
      </c>
      <c r="G180" s="7">
        <f t="shared" si="2"/>
        <v>0.26569999999999999</v>
      </c>
      <c r="H180" s="7" t="s">
        <v>1319</v>
      </c>
      <c r="I180" s="1" t="s">
        <v>1322</v>
      </c>
      <c r="K180" t="s">
        <v>1320</v>
      </c>
      <c r="L180" s="1" t="s">
        <v>2881</v>
      </c>
    </row>
    <row r="181" spans="1:12" x14ac:dyDescent="0.35">
      <c r="A181" s="7" t="s">
        <v>1093</v>
      </c>
      <c r="B181" s="7">
        <v>0.41199999999999998</v>
      </c>
      <c r="C181" s="7" t="s">
        <v>1091</v>
      </c>
      <c r="D181" s="7">
        <v>-0.51400000000000001</v>
      </c>
      <c r="E181" s="7">
        <v>-0.53900000000000003</v>
      </c>
      <c r="F181" s="7">
        <v>-0.49099999999999999</v>
      </c>
      <c r="G181" s="7">
        <f t="shared" si="2"/>
        <v>-0.51466666666666672</v>
      </c>
      <c r="H181" s="7" t="s">
        <v>1091</v>
      </c>
      <c r="I181" s="1" t="s">
        <v>1094</v>
      </c>
      <c r="K181" t="s">
        <v>1092</v>
      </c>
      <c r="L181" s="1" t="s">
        <v>2813</v>
      </c>
    </row>
    <row r="182" spans="1:12" x14ac:dyDescent="0.35">
      <c r="A182" s="7" t="s">
        <v>1627</v>
      </c>
      <c r="B182" s="7">
        <v>0.95799999999999996</v>
      </c>
      <c r="C182" s="7" t="s">
        <v>1625</v>
      </c>
      <c r="D182" s="7">
        <v>0.104</v>
      </c>
      <c r="E182" s="7">
        <v>0.125</v>
      </c>
      <c r="F182" s="7">
        <v>0.32800000000000001</v>
      </c>
      <c r="G182" s="7">
        <f t="shared" si="2"/>
        <v>0.18566666666666665</v>
      </c>
      <c r="H182" s="7" t="s">
        <v>1625</v>
      </c>
      <c r="I182" s="1" t="s">
        <v>1628</v>
      </c>
      <c r="K182" t="s">
        <v>1626</v>
      </c>
      <c r="L182" s="1" t="s">
        <v>2967</v>
      </c>
    </row>
    <row r="183" spans="1:12" x14ac:dyDescent="0.35">
      <c r="A183" s="7" t="s">
        <v>333</v>
      </c>
      <c r="B183" s="7">
        <v>-1.7210000000000001</v>
      </c>
      <c r="C183" s="7" t="s">
        <v>331</v>
      </c>
      <c r="D183" s="7">
        <v>8.4000000000000005E-2</v>
      </c>
      <c r="E183" s="7">
        <v>-6.7000000000000004E-2</v>
      </c>
      <c r="F183" s="7">
        <v>0.48699999999999999</v>
      </c>
      <c r="G183" s="7">
        <f t="shared" si="2"/>
        <v>0.16800000000000001</v>
      </c>
      <c r="H183" s="7" t="s">
        <v>331</v>
      </c>
      <c r="I183" s="1" t="s">
        <v>334</v>
      </c>
      <c r="K183" t="s">
        <v>332</v>
      </c>
      <c r="L183" s="1" t="s">
        <v>2572</v>
      </c>
    </row>
    <row r="184" spans="1:12" x14ac:dyDescent="0.35">
      <c r="A184" s="7" t="s">
        <v>414</v>
      </c>
      <c r="B184" s="7">
        <v>-1.575</v>
      </c>
      <c r="C184" s="7" t="s">
        <v>412</v>
      </c>
      <c r="D184" s="7">
        <v>4.2000000000000003E-2</v>
      </c>
      <c r="E184" s="7">
        <v>0.04</v>
      </c>
      <c r="F184" s="7">
        <v>0.35299999999999998</v>
      </c>
      <c r="G184" s="7">
        <f t="shared" si="2"/>
        <v>0.14499999999999999</v>
      </c>
      <c r="H184" s="7" t="s">
        <v>412</v>
      </c>
      <c r="I184" s="1" t="s">
        <v>415</v>
      </c>
      <c r="K184" t="s">
        <v>413</v>
      </c>
      <c r="L184" s="1" t="s">
        <v>2600</v>
      </c>
    </row>
    <row r="185" spans="1:12" x14ac:dyDescent="0.35">
      <c r="A185" s="7" t="s">
        <v>1376</v>
      </c>
      <c r="B185" s="7">
        <v>0.70799999999999996</v>
      </c>
      <c r="C185" s="7" t="s">
        <v>1374</v>
      </c>
      <c r="D185" s="7">
        <v>0.1</v>
      </c>
      <c r="E185" s="7">
        <v>0.26300000000000001</v>
      </c>
      <c r="F185" s="7">
        <v>1.01E-2</v>
      </c>
      <c r="G185" s="7">
        <f t="shared" si="2"/>
        <v>0.12436666666666667</v>
      </c>
      <c r="H185" s="7" t="s">
        <v>1374</v>
      </c>
      <c r="I185" s="1" t="s">
        <v>1377</v>
      </c>
      <c r="J185" t="s">
        <v>2508</v>
      </c>
      <c r="K185" t="s">
        <v>1375</v>
      </c>
      <c r="L185" s="1" t="s">
        <v>2896</v>
      </c>
    </row>
    <row r="186" spans="1:12" x14ac:dyDescent="0.35">
      <c r="A186" s="7" t="s">
        <v>2198</v>
      </c>
      <c r="B186" s="7">
        <v>1.8120000000000001</v>
      </c>
      <c r="C186" s="7" t="s">
        <v>2196</v>
      </c>
      <c r="D186" s="7">
        <v>1.0999999999999999E-2</v>
      </c>
      <c r="E186" s="7">
        <v>-6.4000000000000001E-2</v>
      </c>
      <c r="F186" s="7">
        <v>0.17</v>
      </c>
      <c r="G186" s="7">
        <f t="shared" si="2"/>
        <v>3.9E-2</v>
      </c>
      <c r="H186" s="7" t="s">
        <v>2196</v>
      </c>
      <c r="I186" s="1" t="s">
        <v>2199</v>
      </c>
      <c r="K186" t="s">
        <v>2197</v>
      </c>
      <c r="L186" s="1" t="s">
        <v>3152</v>
      </c>
    </row>
    <row r="187" spans="1:12" x14ac:dyDescent="0.35">
      <c r="A187" s="7" t="s">
        <v>1281</v>
      </c>
      <c r="B187" s="7">
        <v>0.61699999999999999</v>
      </c>
      <c r="C187" s="7" t="s">
        <v>1279</v>
      </c>
      <c r="D187" s="7">
        <v>-0.10100000000000001</v>
      </c>
      <c r="E187" s="7">
        <v>-5.8000000000000003E-2</v>
      </c>
      <c r="F187" s="7">
        <v>-0.11600000000000001</v>
      </c>
      <c r="G187" s="7">
        <f t="shared" si="2"/>
        <v>-9.1666666666666674E-2</v>
      </c>
      <c r="H187" s="7" t="s">
        <v>1279</v>
      </c>
      <c r="I187" s="1" t="s">
        <v>1282</v>
      </c>
      <c r="K187" t="s">
        <v>1280</v>
      </c>
      <c r="L187" s="1" t="s">
        <v>2869</v>
      </c>
    </row>
    <row r="188" spans="1:12" x14ac:dyDescent="0.35">
      <c r="A188" s="7" t="s">
        <v>821</v>
      </c>
      <c r="B188" s="7">
        <v>-0.81499999999999995</v>
      </c>
      <c r="C188" s="7" t="s">
        <v>819</v>
      </c>
      <c r="D188" s="7">
        <v>-0.16600000000000001</v>
      </c>
      <c r="E188" s="7">
        <v>-0.28100000000000003</v>
      </c>
      <c r="F188" s="7">
        <v>-7.6999999999999999E-2</v>
      </c>
      <c r="G188" s="7">
        <f t="shared" si="2"/>
        <v>-0.17466666666666666</v>
      </c>
      <c r="H188" s="7" t="s">
        <v>819</v>
      </c>
      <c r="I188" s="1" t="s">
        <v>822</v>
      </c>
      <c r="J188" t="s">
        <v>2724</v>
      </c>
      <c r="K188" t="s">
        <v>820</v>
      </c>
      <c r="L188" s="1" t="s">
        <v>2725</v>
      </c>
    </row>
    <row r="189" spans="1:12" x14ac:dyDescent="0.35">
      <c r="A189" s="7" t="s">
        <v>1277</v>
      </c>
      <c r="B189" s="7">
        <v>0.61599999999999999</v>
      </c>
      <c r="C189" s="7" t="s">
        <v>1275</v>
      </c>
      <c r="D189" s="7">
        <v>0.314</v>
      </c>
      <c r="E189" s="7">
        <v>0.16500000000000001</v>
      </c>
      <c r="F189" s="7">
        <v>0.16600000000000001</v>
      </c>
      <c r="G189" s="7">
        <f t="shared" si="2"/>
        <v>0.215</v>
      </c>
      <c r="H189" s="7" t="s">
        <v>1275</v>
      </c>
      <c r="I189" s="1" t="s">
        <v>1278</v>
      </c>
      <c r="J189" t="s">
        <v>2867</v>
      </c>
      <c r="K189" t="s">
        <v>1276</v>
      </c>
      <c r="L189" s="1" t="s">
        <v>2868</v>
      </c>
    </row>
    <row r="190" spans="1:12" x14ac:dyDescent="0.35">
      <c r="A190" s="7" t="s">
        <v>1559</v>
      </c>
      <c r="B190" s="7">
        <v>0.89800000000000002</v>
      </c>
      <c r="C190" s="7" t="s">
        <v>1557</v>
      </c>
      <c r="D190" s="7">
        <v>0.155</v>
      </c>
      <c r="E190" s="7">
        <v>0.28100000000000003</v>
      </c>
      <c r="F190" s="7">
        <v>6.8000000000000005E-2</v>
      </c>
      <c r="G190" s="7">
        <f t="shared" si="2"/>
        <v>0.16800000000000001</v>
      </c>
      <c r="H190" s="7" t="s">
        <v>1557</v>
      </c>
      <c r="I190" s="1" t="s">
        <v>1560</v>
      </c>
      <c r="K190" t="s">
        <v>1558</v>
      </c>
      <c r="L190" s="1" t="s">
        <v>2948</v>
      </c>
    </row>
    <row r="191" spans="1:12" x14ac:dyDescent="0.35">
      <c r="A191" s="7" t="s">
        <v>248</v>
      </c>
      <c r="B191" s="7">
        <v>-2.0880000000000001</v>
      </c>
      <c r="C191" s="7" t="s">
        <v>246</v>
      </c>
      <c r="D191" s="7">
        <v>-0.49</v>
      </c>
      <c r="E191" s="7">
        <v>-0.43</v>
      </c>
      <c r="F191" s="7">
        <v>-6.5000000000000002E-2</v>
      </c>
      <c r="G191" s="7">
        <f t="shared" si="2"/>
        <v>-0.32833333333333331</v>
      </c>
      <c r="H191" s="7" t="s">
        <v>246</v>
      </c>
      <c r="I191" s="1" t="s">
        <v>249</v>
      </c>
      <c r="K191" t="s">
        <v>247</v>
      </c>
      <c r="L191" s="1" t="s">
        <v>2542</v>
      </c>
    </row>
    <row r="192" spans="1:12" x14ac:dyDescent="0.35">
      <c r="A192" s="7" t="s">
        <v>524</v>
      </c>
      <c r="B192" s="7">
        <v>-1.3859999999999999</v>
      </c>
      <c r="C192" s="7" t="s">
        <v>522</v>
      </c>
      <c r="D192" s="7">
        <v>-1.2999999999999999E-2</v>
      </c>
      <c r="E192" s="7">
        <v>-0.10199999999999999</v>
      </c>
      <c r="F192" s="7">
        <v>-4.2999999999999997E-2</v>
      </c>
      <c r="G192" s="7">
        <f t="shared" si="2"/>
        <v>-5.266666666666666E-2</v>
      </c>
      <c r="H192" s="7" t="s">
        <v>522</v>
      </c>
      <c r="I192" s="1" t="s">
        <v>525</v>
      </c>
      <c r="K192" t="s">
        <v>523</v>
      </c>
      <c r="L192" s="1" t="s">
        <v>2632</v>
      </c>
    </row>
    <row r="193" spans="1:12" x14ac:dyDescent="0.35">
      <c r="A193" s="7" t="s">
        <v>1309</v>
      </c>
      <c r="B193" s="7">
        <v>0.64600000000000002</v>
      </c>
      <c r="C193" s="7" t="s">
        <v>1307</v>
      </c>
      <c r="D193" s="7">
        <v>0.34300000000000003</v>
      </c>
      <c r="E193" s="7">
        <v>0.36899999999999999</v>
      </c>
      <c r="F193" s="7">
        <v>7.0999999999999994E-2</v>
      </c>
      <c r="G193" s="7">
        <f t="shared" si="2"/>
        <v>0.26099999999999995</v>
      </c>
      <c r="H193" s="7" t="s">
        <v>1307</v>
      </c>
      <c r="I193" s="1" t="s">
        <v>1310</v>
      </c>
      <c r="K193" t="s">
        <v>1308</v>
      </c>
      <c r="L193" s="1" t="s">
        <v>2877</v>
      </c>
    </row>
    <row r="194" spans="1:12" x14ac:dyDescent="0.35">
      <c r="A194" s="7" t="s">
        <v>2148</v>
      </c>
      <c r="B194" s="7">
        <v>1.625</v>
      </c>
      <c r="C194" s="7" t="s">
        <v>2146</v>
      </c>
      <c r="D194" s="7">
        <v>-0.14799999999999999</v>
      </c>
      <c r="E194" s="7">
        <v>-0.46300000000000002</v>
      </c>
      <c r="F194" s="7">
        <v>-0.69399999999999995</v>
      </c>
      <c r="G194" s="7">
        <f t="shared" si="2"/>
        <v>-0.435</v>
      </c>
      <c r="H194" s="7" t="s">
        <v>2146</v>
      </c>
      <c r="I194" s="1" t="s">
        <v>2149</v>
      </c>
      <c r="J194" t="s">
        <v>2463</v>
      </c>
      <c r="K194" t="s">
        <v>2147</v>
      </c>
      <c r="L194" s="1" t="s">
        <v>3138</v>
      </c>
    </row>
    <row r="195" spans="1:12" x14ac:dyDescent="0.35">
      <c r="A195" s="7" t="s">
        <v>951</v>
      </c>
      <c r="B195" s="7">
        <v>-0.65900000000000003</v>
      </c>
      <c r="C195" s="7" t="s">
        <v>949</v>
      </c>
      <c r="D195" s="7">
        <v>0.38900000000000001</v>
      </c>
      <c r="E195" s="7">
        <v>0.44700000000000001</v>
      </c>
      <c r="F195" s="7">
        <v>0.186</v>
      </c>
      <c r="G195" s="7">
        <f t="shared" si="2"/>
        <v>0.34066666666666667</v>
      </c>
      <c r="H195" s="7" t="s">
        <v>949</v>
      </c>
      <c r="I195" s="1" t="s">
        <v>952</v>
      </c>
      <c r="J195" t="s">
        <v>2463</v>
      </c>
      <c r="K195" t="s">
        <v>950</v>
      </c>
      <c r="L195" s="1" t="s">
        <v>2768</v>
      </c>
    </row>
    <row r="196" spans="1:12" x14ac:dyDescent="0.35">
      <c r="A196" s="7" t="s">
        <v>1515</v>
      </c>
      <c r="B196" s="7">
        <v>0.86199999999999999</v>
      </c>
      <c r="C196" s="7" t="s">
        <v>949</v>
      </c>
      <c r="D196" s="7">
        <v>0.38900000000000001</v>
      </c>
      <c r="E196" s="7">
        <v>0.44700000000000001</v>
      </c>
      <c r="F196" s="7">
        <v>0.186</v>
      </c>
      <c r="G196" s="7">
        <f t="shared" ref="G196:G259" si="3">AVERAGE(D196:F196)</f>
        <v>0.34066666666666667</v>
      </c>
      <c r="H196" s="7" t="s">
        <v>949</v>
      </c>
      <c r="I196" s="1" t="s">
        <v>1516</v>
      </c>
      <c r="J196" t="s">
        <v>2463</v>
      </c>
      <c r="K196" t="s">
        <v>1514</v>
      </c>
      <c r="L196" s="1" t="s">
        <v>2936</v>
      </c>
    </row>
    <row r="197" spans="1:12" x14ac:dyDescent="0.35">
      <c r="A197" s="7" t="s">
        <v>99</v>
      </c>
      <c r="B197" s="7">
        <v>-2.8969999999999998</v>
      </c>
      <c r="C197" s="7" t="s">
        <v>97</v>
      </c>
      <c r="D197" s="7">
        <v>7.1999999999999995E-2</v>
      </c>
      <c r="E197" s="7">
        <v>0.14699999999999999</v>
      </c>
      <c r="F197" s="7">
        <v>-0.2</v>
      </c>
      <c r="G197" s="7">
        <f t="shared" si="3"/>
        <v>6.3333333333333202E-3</v>
      </c>
      <c r="H197" s="7" t="s">
        <v>97</v>
      </c>
      <c r="I197" s="1" t="s">
        <v>100</v>
      </c>
      <c r="J197" t="s">
        <v>2490</v>
      </c>
      <c r="K197" t="s">
        <v>98</v>
      </c>
      <c r="L197" s="1" t="s">
        <v>2491</v>
      </c>
    </row>
    <row r="198" spans="1:12" x14ac:dyDescent="0.35">
      <c r="A198" s="7" t="s">
        <v>259</v>
      </c>
      <c r="B198" s="7">
        <v>-2.0409999999999999</v>
      </c>
      <c r="C198" s="7" t="s">
        <v>257</v>
      </c>
      <c r="D198" s="7">
        <v>3.1E-2</v>
      </c>
      <c r="E198" s="7">
        <v>-7.3999999999999996E-2</v>
      </c>
      <c r="F198" s="7">
        <v>0.25800000000000001</v>
      </c>
      <c r="G198" s="7">
        <f t="shared" si="3"/>
        <v>7.166666666666667E-2</v>
      </c>
      <c r="H198" s="7" t="s">
        <v>257</v>
      </c>
      <c r="I198" s="1" t="s">
        <v>260</v>
      </c>
      <c r="K198" t="s">
        <v>258</v>
      </c>
      <c r="L198" s="1" t="s">
        <v>2547</v>
      </c>
    </row>
    <row r="199" spans="1:12" x14ac:dyDescent="0.35">
      <c r="A199" s="7" t="s">
        <v>1806</v>
      </c>
      <c r="B199" s="7">
        <v>1.123</v>
      </c>
      <c r="C199" s="7" t="s">
        <v>1804</v>
      </c>
      <c r="D199" s="7">
        <v>-0.33</v>
      </c>
      <c r="E199" s="7">
        <v>-0.42899999999999999</v>
      </c>
      <c r="F199" s="7">
        <v>-0.30299999999999999</v>
      </c>
      <c r="G199" s="7">
        <f t="shared" si="3"/>
        <v>-0.35400000000000004</v>
      </c>
      <c r="H199" s="7" t="s">
        <v>1804</v>
      </c>
      <c r="I199" s="1" t="s">
        <v>1807</v>
      </c>
      <c r="J199" t="s">
        <v>3019</v>
      </c>
      <c r="K199" t="s">
        <v>1805</v>
      </c>
      <c r="L199" s="1" t="s">
        <v>3020</v>
      </c>
    </row>
    <row r="200" spans="1:12" x14ac:dyDescent="0.35">
      <c r="A200" s="7" t="s">
        <v>1041</v>
      </c>
      <c r="B200" s="7">
        <v>-0.502</v>
      </c>
      <c r="C200" s="7" t="s">
        <v>1039</v>
      </c>
      <c r="D200" s="7">
        <v>-5.1999999999999998E-2</v>
      </c>
      <c r="E200" s="7">
        <v>-9.8000000000000004E-2</v>
      </c>
      <c r="F200" s="7">
        <v>0.123</v>
      </c>
      <c r="G200" s="7">
        <f t="shared" si="3"/>
        <v>-8.9999999999999993E-3</v>
      </c>
      <c r="H200" s="7" t="s">
        <v>1039</v>
      </c>
      <c r="I200" s="1" t="s">
        <v>1042</v>
      </c>
      <c r="J200" t="s">
        <v>2796</v>
      </c>
      <c r="K200" t="s">
        <v>1040</v>
      </c>
      <c r="L200" s="1" t="s">
        <v>2797</v>
      </c>
    </row>
    <row r="201" spans="1:12" x14ac:dyDescent="0.35">
      <c r="A201" s="7" t="s">
        <v>2185</v>
      </c>
      <c r="B201" s="7">
        <v>1.778</v>
      </c>
      <c r="C201" s="7" t="s">
        <v>2183</v>
      </c>
      <c r="D201" s="7">
        <v>7.8E-2</v>
      </c>
      <c r="E201" s="7">
        <v>7.0999999999999994E-2</v>
      </c>
      <c r="F201" s="7">
        <v>4.3499999999999997E-2</v>
      </c>
      <c r="G201" s="7">
        <f t="shared" si="3"/>
        <v>6.4166666666666664E-2</v>
      </c>
      <c r="H201" s="7" t="s">
        <v>2183</v>
      </c>
      <c r="I201" s="1" t="s">
        <v>2186</v>
      </c>
      <c r="J201" t="s">
        <v>3148</v>
      </c>
      <c r="K201" t="s">
        <v>2184</v>
      </c>
      <c r="L201" s="1" t="s">
        <v>3149</v>
      </c>
    </row>
    <row r="202" spans="1:12" x14ac:dyDescent="0.35">
      <c r="A202" s="7" t="s">
        <v>1972</v>
      </c>
      <c r="B202" s="7">
        <v>1.3009999999999999</v>
      </c>
      <c r="C202" s="7" t="s">
        <v>1970</v>
      </c>
      <c r="D202" s="7">
        <v>-0.29899999999999999</v>
      </c>
      <c r="E202" s="7">
        <v>-0.432</v>
      </c>
      <c r="F202" s="7">
        <v>-8.2000000000000003E-2</v>
      </c>
      <c r="G202" s="7">
        <f t="shared" si="3"/>
        <v>-0.27099999999999996</v>
      </c>
      <c r="H202" s="7" t="s">
        <v>1970</v>
      </c>
      <c r="I202" s="1" t="s">
        <v>1973</v>
      </c>
      <c r="J202" t="s">
        <v>3076</v>
      </c>
      <c r="K202" t="s">
        <v>1971</v>
      </c>
      <c r="L202" s="1" t="s">
        <v>3077</v>
      </c>
    </row>
    <row r="203" spans="1:12" x14ac:dyDescent="0.35">
      <c r="A203" s="7" t="s">
        <v>939</v>
      </c>
      <c r="B203" s="7">
        <v>-0.67100000000000004</v>
      </c>
      <c r="C203" s="7" t="s">
        <v>937</v>
      </c>
      <c r="D203" s="7">
        <v>0.437</v>
      </c>
      <c r="E203" s="7">
        <v>0.38600000000000001</v>
      </c>
      <c r="F203" s="7">
        <v>0.20300000000000001</v>
      </c>
      <c r="G203" s="7">
        <f t="shared" si="3"/>
        <v>0.34200000000000003</v>
      </c>
      <c r="H203" s="7" t="s">
        <v>937</v>
      </c>
      <c r="I203" s="1" t="s">
        <v>940</v>
      </c>
      <c r="J203" t="s">
        <v>2556</v>
      </c>
      <c r="K203" t="s">
        <v>938</v>
      </c>
      <c r="L203" s="1" t="s">
        <v>2765</v>
      </c>
    </row>
    <row r="204" spans="1:12" x14ac:dyDescent="0.35">
      <c r="A204" s="7" t="s">
        <v>2159</v>
      </c>
      <c r="B204" s="7">
        <v>1.696</v>
      </c>
      <c r="C204" s="7" t="s">
        <v>2157</v>
      </c>
      <c r="D204" s="7">
        <v>-0.58799999999999997</v>
      </c>
      <c r="E204" s="7">
        <v>-0.67700000000000005</v>
      </c>
      <c r="F204" s="7">
        <v>-0.499</v>
      </c>
      <c r="G204" s="7">
        <f t="shared" si="3"/>
        <v>-0.58800000000000008</v>
      </c>
      <c r="H204" s="7" t="s">
        <v>2157</v>
      </c>
      <c r="I204" s="1" t="s">
        <v>2160</v>
      </c>
      <c r="K204" t="s">
        <v>2158</v>
      </c>
      <c r="L204" s="1" t="s">
        <v>3141</v>
      </c>
    </row>
    <row r="205" spans="1:12" x14ac:dyDescent="0.35">
      <c r="A205" s="7" t="s">
        <v>1841</v>
      </c>
      <c r="B205" s="7">
        <v>1.151</v>
      </c>
      <c r="C205" s="7" t="s">
        <v>1839</v>
      </c>
      <c r="D205" s="7">
        <v>0.22600000000000001</v>
      </c>
      <c r="E205" s="7">
        <v>0.14899999999999999</v>
      </c>
      <c r="F205" s="7">
        <v>0.53</v>
      </c>
      <c r="G205" s="7">
        <f t="shared" si="3"/>
        <v>0.30166666666666669</v>
      </c>
      <c r="H205" s="7" t="s">
        <v>1839</v>
      </c>
      <c r="I205" s="1" t="s">
        <v>1842</v>
      </c>
      <c r="K205" t="s">
        <v>1840</v>
      </c>
      <c r="L205" s="1" t="s">
        <v>3032</v>
      </c>
    </row>
    <row r="206" spans="1:12" x14ac:dyDescent="0.35">
      <c r="A206" s="7" t="s">
        <v>1941</v>
      </c>
      <c r="B206" s="7">
        <v>1.2549999999999999</v>
      </c>
      <c r="C206" s="7" t="s">
        <v>1839</v>
      </c>
      <c r="D206" s="7">
        <v>0.22600000000000001</v>
      </c>
      <c r="E206" s="7">
        <v>0.14899999999999999</v>
      </c>
      <c r="F206" s="7">
        <v>0.53</v>
      </c>
      <c r="G206" s="7">
        <f t="shared" si="3"/>
        <v>0.30166666666666669</v>
      </c>
      <c r="H206" s="7" t="s">
        <v>1839</v>
      </c>
      <c r="I206" s="1" t="s">
        <v>1842</v>
      </c>
      <c r="K206" t="s">
        <v>1940</v>
      </c>
      <c r="L206" s="1" t="s">
        <v>3066</v>
      </c>
    </row>
    <row r="207" spans="1:12" x14ac:dyDescent="0.35">
      <c r="A207" s="7" t="s">
        <v>1368</v>
      </c>
      <c r="B207" s="7">
        <v>0.70499999999999996</v>
      </c>
      <c r="C207" s="7" t="s">
        <v>1190</v>
      </c>
      <c r="D207" s="7">
        <v>-0.04</v>
      </c>
      <c r="E207" s="7">
        <v>-2.87E-2</v>
      </c>
      <c r="F207" s="7">
        <v>0.56599999999999995</v>
      </c>
      <c r="G207" s="7">
        <f t="shared" si="3"/>
        <v>0.16576666666666665</v>
      </c>
      <c r="H207" s="7" t="s">
        <v>1190</v>
      </c>
      <c r="I207" s="1" t="s">
        <v>1369</v>
      </c>
      <c r="K207" t="s">
        <v>1367</v>
      </c>
      <c r="L207" s="1" t="s">
        <v>2894</v>
      </c>
    </row>
    <row r="208" spans="1:12" x14ac:dyDescent="0.35">
      <c r="A208" s="7" t="s">
        <v>1368</v>
      </c>
      <c r="B208" s="7">
        <v>0.70499999999999996</v>
      </c>
      <c r="C208" s="7" t="s">
        <v>1190</v>
      </c>
      <c r="D208" s="7">
        <v>2E-3</v>
      </c>
      <c r="E208" s="7">
        <v>-0.1</v>
      </c>
      <c r="F208" s="7">
        <v>5.0999999999999997E-2</v>
      </c>
      <c r="G208" s="7">
        <f t="shared" si="3"/>
        <v>-1.5666666666666669E-2</v>
      </c>
      <c r="H208" s="7" t="s">
        <v>1190</v>
      </c>
      <c r="I208" s="1" t="s">
        <v>1369</v>
      </c>
      <c r="K208" t="s">
        <v>1367</v>
      </c>
      <c r="L208" s="1" t="s">
        <v>2894</v>
      </c>
    </row>
    <row r="209" spans="1:12" x14ac:dyDescent="0.35">
      <c r="A209" s="7" t="s">
        <v>1325</v>
      </c>
      <c r="B209" s="7">
        <v>0.67100000000000004</v>
      </c>
      <c r="C209" s="7" t="s">
        <v>1323</v>
      </c>
      <c r="D209" s="7">
        <v>2.7E-2</v>
      </c>
      <c r="E209" s="7">
        <v>0</v>
      </c>
      <c r="F209" s="7">
        <v>-5.2999999999999999E-2</v>
      </c>
      <c r="G209" s="7">
        <f t="shared" si="3"/>
        <v>-8.6666666666666663E-3</v>
      </c>
      <c r="H209" s="7" t="s">
        <v>1323</v>
      </c>
      <c r="I209" s="1" t="s">
        <v>1326</v>
      </c>
      <c r="J209" t="s">
        <v>2882</v>
      </c>
      <c r="K209" t="s">
        <v>1324</v>
      </c>
      <c r="L209" s="1" t="s">
        <v>2883</v>
      </c>
    </row>
    <row r="210" spans="1:12" x14ac:dyDescent="0.35">
      <c r="A210" s="7" t="s">
        <v>436</v>
      </c>
      <c r="B210" s="7">
        <v>-1.5509999999999999</v>
      </c>
      <c r="C210" s="7" t="s">
        <v>434</v>
      </c>
      <c r="D210" s="7">
        <v>-5.8999999999999997E-2</v>
      </c>
      <c r="E210" s="7">
        <v>0.11700000000000001</v>
      </c>
      <c r="F210" s="7">
        <v>-0.14099999999999999</v>
      </c>
      <c r="G210" s="7">
        <f t="shared" si="3"/>
        <v>-2.7666666666666659E-2</v>
      </c>
      <c r="H210" s="7" t="s">
        <v>434</v>
      </c>
      <c r="I210" s="1" t="s">
        <v>437</v>
      </c>
      <c r="K210" t="s">
        <v>435</v>
      </c>
      <c r="L210" s="1" t="s">
        <v>2608</v>
      </c>
    </row>
    <row r="211" spans="1:12" x14ac:dyDescent="0.35">
      <c r="A211" s="7" t="s">
        <v>1646</v>
      </c>
      <c r="B211" s="7">
        <v>0.97699999999999998</v>
      </c>
      <c r="C211" s="7" t="s">
        <v>1644</v>
      </c>
      <c r="D211" s="7">
        <v>0.40500000000000003</v>
      </c>
      <c r="E211" s="7">
        <v>0.29699999999999999</v>
      </c>
      <c r="F211" s="7">
        <v>-0.58399999999999996</v>
      </c>
      <c r="G211" s="7">
        <f t="shared" si="3"/>
        <v>3.9333333333333331E-2</v>
      </c>
      <c r="H211" s="7" t="s">
        <v>1644</v>
      </c>
      <c r="I211" s="1" t="s">
        <v>1647</v>
      </c>
      <c r="K211" t="s">
        <v>1645</v>
      </c>
      <c r="L211" s="1" t="s">
        <v>2973</v>
      </c>
    </row>
    <row r="212" spans="1:12" x14ac:dyDescent="0.35">
      <c r="A212" s="7" t="s">
        <v>317</v>
      </c>
      <c r="B212" s="7">
        <v>-1.79</v>
      </c>
      <c r="C212" s="7" t="s">
        <v>315</v>
      </c>
      <c r="D212" s="7">
        <v>-0.21299999999999999</v>
      </c>
      <c r="E212" s="7">
        <v>-0.30499999999999999</v>
      </c>
      <c r="F212" s="7">
        <v>0.128</v>
      </c>
      <c r="G212" s="7">
        <f t="shared" si="3"/>
        <v>-0.13</v>
      </c>
      <c r="H212" s="7" t="s">
        <v>315</v>
      </c>
      <c r="I212" s="1" t="s">
        <v>318</v>
      </c>
      <c r="J212" t="s">
        <v>2463</v>
      </c>
      <c r="K212" t="s">
        <v>316</v>
      </c>
      <c r="L212" s="1" t="s">
        <v>2567</v>
      </c>
    </row>
    <row r="213" spans="1:12" x14ac:dyDescent="0.35">
      <c r="A213" s="7" t="s">
        <v>1567</v>
      </c>
      <c r="B213" s="7">
        <v>0.89900000000000002</v>
      </c>
      <c r="C213" s="7" t="s">
        <v>1565</v>
      </c>
      <c r="D213" s="7">
        <v>0.16700000000000001</v>
      </c>
      <c r="E213" s="7">
        <v>0.28299999999999997</v>
      </c>
      <c r="F213" s="7">
        <v>8.6222222000000001E-2</v>
      </c>
      <c r="G213" s="7">
        <f t="shared" si="3"/>
        <v>0.17874074066666665</v>
      </c>
      <c r="H213" s="7" t="s">
        <v>1565</v>
      </c>
      <c r="I213" s="1" t="s">
        <v>1568</v>
      </c>
      <c r="K213" t="s">
        <v>1566</v>
      </c>
      <c r="L213" s="1" t="s">
        <v>2951</v>
      </c>
    </row>
    <row r="214" spans="1:12" x14ac:dyDescent="0.35">
      <c r="A214" s="7" t="s">
        <v>1212</v>
      </c>
      <c r="B214" s="7">
        <v>0.56100000000000005</v>
      </c>
      <c r="C214" s="7" t="s">
        <v>1210</v>
      </c>
      <c r="D214" s="7">
        <v>-6.2E-2</v>
      </c>
      <c r="E214" s="7">
        <v>-3.1E-2</v>
      </c>
      <c r="F214" s="7">
        <v>-1.0999999999999999E-2</v>
      </c>
      <c r="G214" s="7">
        <f t="shared" si="3"/>
        <v>-3.4666666666666665E-2</v>
      </c>
      <c r="H214" s="7" t="s">
        <v>1210</v>
      </c>
      <c r="I214" s="1" t="s">
        <v>1213</v>
      </c>
      <c r="K214" t="s">
        <v>1211</v>
      </c>
      <c r="L214" s="1" t="s">
        <v>2848</v>
      </c>
    </row>
    <row r="215" spans="1:12" x14ac:dyDescent="0.35">
      <c r="A215" s="7" t="s">
        <v>1077</v>
      </c>
      <c r="B215" s="7">
        <v>-0.443</v>
      </c>
      <c r="C215" s="7" t="s">
        <v>1075</v>
      </c>
      <c r="D215" s="7">
        <v>-1.2999999999999999E-2</v>
      </c>
      <c r="E215" s="7">
        <v>5.5E-2</v>
      </c>
      <c r="F215" s="7">
        <v>0.28999999999999998</v>
      </c>
      <c r="G215" s="7">
        <f t="shared" si="3"/>
        <v>0.11066666666666665</v>
      </c>
      <c r="H215" s="7" t="s">
        <v>1075</v>
      </c>
      <c r="I215" s="1" t="s">
        <v>1078</v>
      </c>
      <c r="J215" t="s">
        <v>2757</v>
      </c>
      <c r="K215" t="s">
        <v>1076</v>
      </c>
      <c r="L215" s="1" t="s">
        <v>2808</v>
      </c>
    </row>
    <row r="216" spans="1:12" x14ac:dyDescent="0.35">
      <c r="A216" s="7" t="s">
        <v>472</v>
      </c>
      <c r="B216" s="7">
        <v>-1.4670000000000001</v>
      </c>
      <c r="C216" s="7" t="s">
        <v>470</v>
      </c>
      <c r="D216" s="7">
        <v>0.159</v>
      </c>
      <c r="E216" s="7">
        <v>-6.6000000000000003E-2</v>
      </c>
      <c r="F216" s="7">
        <v>8.5000000000000006E-2</v>
      </c>
      <c r="G216" s="7">
        <f t="shared" si="3"/>
        <v>5.9333333333333328E-2</v>
      </c>
      <c r="H216" s="7" t="s">
        <v>470</v>
      </c>
      <c r="I216" s="1" t="s">
        <v>473</v>
      </c>
      <c r="K216" t="s">
        <v>471</v>
      </c>
      <c r="L216" s="1" t="s">
        <v>2618</v>
      </c>
    </row>
    <row r="217" spans="1:12" x14ac:dyDescent="0.35">
      <c r="A217" s="7" t="s">
        <v>1802</v>
      </c>
      <c r="B217" s="7">
        <v>1.1220000000000001</v>
      </c>
      <c r="C217" s="7" t="s">
        <v>1800</v>
      </c>
      <c r="D217" s="7">
        <v>-0.27100000000000002</v>
      </c>
      <c r="E217" s="7">
        <v>-0.109</v>
      </c>
      <c r="F217" s="7">
        <v>-0.123</v>
      </c>
      <c r="G217" s="7">
        <f t="shared" si="3"/>
        <v>-0.16766666666666666</v>
      </c>
      <c r="H217" s="7" t="s">
        <v>1800</v>
      </c>
      <c r="I217" s="1" t="s">
        <v>1803</v>
      </c>
      <c r="J217" t="s">
        <v>2463</v>
      </c>
      <c r="K217" t="s">
        <v>1801</v>
      </c>
      <c r="L217" s="1" t="s">
        <v>3018</v>
      </c>
    </row>
    <row r="218" spans="1:12" x14ac:dyDescent="0.35">
      <c r="A218" s="7" t="s">
        <v>1802</v>
      </c>
      <c r="B218" s="7">
        <v>1.1220000000000001</v>
      </c>
      <c r="C218" s="7" t="s">
        <v>1800</v>
      </c>
      <c r="D218" s="7">
        <v>-0.215</v>
      </c>
      <c r="E218" s="7">
        <v>-0.35499999999999998</v>
      </c>
      <c r="F218" s="7">
        <v>-7.9000000000000001E-2</v>
      </c>
      <c r="G218" s="7">
        <f t="shared" si="3"/>
        <v>-0.21633333333333329</v>
      </c>
      <c r="H218" s="7" t="s">
        <v>1800</v>
      </c>
      <c r="I218" s="1" t="s">
        <v>1803</v>
      </c>
      <c r="J218" t="s">
        <v>2463</v>
      </c>
      <c r="K218" t="s">
        <v>1801</v>
      </c>
      <c r="L218" s="1" t="s">
        <v>3018</v>
      </c>
    </row>
    <row r="219" spans="1:12" x14ac:dyDescent="0.35">
      <c r="A219" s="7" t="s">
        <v>1802</v>
      </c>
      <c r="B219" s="7">
        <v>1.1220000000000001</v>
      </c>
      <c r="C219" s="7" t="s">
        <v>1800</v>
      </c>
      <c r="D219" s="7">
        <v>0.63900000000000001</v>
      </c>
      <c r="E219" s="7">
        <v>0.52800000000000002</v>
      </c>
      <c r="F219" s="7">
        <v>0.89600000000000002</v>
      </c>
      <c r="G219" s="7">
        <f t="shared" si="3"/>
        <v>0.68766666666666676</v>
      </c>
      <c r="H219" s="7" t="s">
        <v>1800</v>
      </c>
      <c r="I219" s="1" t="s">
        <v>1803</v>
      </c>
      <c r="J219" t="s">
        <v>2463</v>
      </c>
      <c r="K219" t="s">
        <v>1801</v>
      </c>
      <c r="L219" s="1" t="s">
        <v>3018</v>
      </c>
    </row>
    <row r="220" spans="1:12" x14ac:dyDescent="0.35">
      <c r="A220" s="7" t="s">
        <v>1802</v>
      </c>
      <c r="B220" s="7">
        <v>1.1220000000000001</v>
      </c>
      <c r="C220" s="7" t="s">
        <v>1800</v>
      </c>
      <c r="D220" s="7">
        <v>0.65800000000000003</v>
      </c>
      <c r="E220" s="7">
        <v>0.57399999999999995</v>
      </c>
      <c r="F220" s="7">
        <v>0.67679999999999996</v>
      </c>
      <c r="G220" s="7">
        <f t="shared" si="3"/>
        <v>0.63626666666666665</v>
      </c>
      <c r="H220" s="7" t="s">
        <v>1800</v>
      </c>
      <c r="I220" s="1" t="s">
        <v>1803</v>
      </c>
      <c r="J220" t="s">
        <v>2463</v>
      </c>
      <c r="K220" t="s">
        <v>1801</v>
      </c>
      <c r="L220" s="1" t="s">
        <v>3018</v>
      </c>
    </row>
    <row r="221" spans="1:12" x14ac:dyDescent="0.35">
      <c r="A221" s="7" t="s">
        <v>1744</v>
      </c>
      <c r="B221" s="7">
        <v>1.0489999999999999</v>
      </c>
      <c r="C221" s="7" t="s">
        <v>1742</v>
      </c>
      <c r="D221" s="7">
        <v>-0.94399999999999995</v>
      </c>
      <c r="E221" s="7">
        <v>-1.544</v>
      </c>
      <c r="F221" s="7">
        <v>0.69699999999999995</v>
      </c>
      <c r="G221" s="7">
        <f t="shared" si="3"/>
        <v>-0.59699999999999998</v>
      </c>
      <c r="H221" s="7" t="s">
        <v>1742</v>
      </c>
      <c r="I221" s="1" t="s">
        <v>1745</v>
      </c>
      <c r="K221" t="s">
        <v>1743</v>
      </c>
      <c r="L221" s="1" t="s">
        <v>3002</v>
      </c>
    </row>
    <row r="222" spans="1:12" x14ac:dyDescent="0.35">
      <c r="A222" s="7" t="s">
        <v>1591</v>
      </c>
      <c r="B222" s="7">
        <v>0.93</v>
      </c>
      <c r="C222" s="7" t="s">
        <v>1589</v>
      </c>
      <c r="D222" s="7">
        <v>0.13100000000000001</v>
      </c>
      <c r="E222" s="7">
        <v>0.23100000000000001</v>
      </c>
      <c r="F222" s="7">
        <v>0.33600000000000002</v>
      </c>
      <c r="G222" s="7">
        <f t="shared" si="3"/>
        <v>0.23266666666666666</v>
      </c>
      <c r="H222" s="7" t="s">
        <v>1589</v>
      </c>
      <c r="I222" s="1" t="s">
        <v>1592</v>
      </c>
      <c r="J222" t="s">
        <v>2463</v>
      </c>
      <c r="K222" t="s">
        <v>1590</v>
      </c>
      <c r="L222" s="1" t="s">
        <v>2957</v>
      </c>
    </row>
    <row r="223" spans="1:12" x14ac:dyDescent="0.35">
      <c r="A223" s="7" t="s">
        <v>1591</v>
      </c>
      <c r="B223" s="7">
        <v>0.93</v>
      </c>
      <c r="C223" s="7" t="s">
        <v>1589</v>
      </c>
      <c r="D223" s="7">
        <v>0.193</v>
      </c>
      <c r="E223" s="7">
        <v>0.10299999999999999</v>
      </c>
      <c r="F223" s="7">
        <v>0.38700000000000001</v>
      </c>
      <c r="G223" s="7">
        <f t="shared" si="3"/>
        <v>0.22766666666666668</v>
      </c>
      <c r="H223" s="7" t="s">
        <v>1589</v>
      </c>
      <c r="I223" s="1" t="s">
        <v>1592</v>
      </c>
      <c r="J223" t="s">
        <v>2463</v>
      </c>
      <c r="K223" t="s">
        <v>1590</v>
      </c>
      <c r="L223" s="1" t="s">
        <v>2957</v>
      </c>
    </row>
    <row r="224" spans="1:12" x14ac:dyDescent="0.35">
      <c r="A224" s="7" t="s">
        <v>1695</v>
      </c>
      <c r="B224" s="7">
        <v>1.0129999999999999</v>
      </c>
      <c r="C224" s="7" t="s">
        <v>1693</v>
      </c>
      <c r="D224" s="7">
        <v>0.154</v>
      </c>
      <c r="E224" s="7">
        <v>2.4E-2</v>
      </c>
      <c r="F224" s="7">
        <v>3.7999999999999999E-2</v>
      </c>
      <c r="G224" s="7">
        <f t="shared" si="3"/>
        <v>7.1999999999999995E-2</v>
      </c>
      <c r="H224" s="7" t="s">
        <v>1693</v>
      </c>
      <c r="I224" s="1" t="s">
        <v>1696</v>
      </c>
      <c r="J224" t="s">
        <v>2463</v>
      </c>
      <c r="K224" t="s">
        <v>1694</v>
      </c>
      <c r="L224" s="1" t="s">
        <v>2987</v>
      </c>
    </row>
    <row r="225" spans="1:12" x14ac:dyDescent="0.35">
      <c r="A225" s="7" t="s">
        <v>2234</v>
      </c>
      <c r="B225" s="7">
        <v>2.0230000000000001</v>
      </c>
      <c r="C225" s="7" t="s">
        <v>2232</v>
      </c>
      <c r="D225" s="7">
        <v>2.9260000000000002</v>
      </c>
      <c r="E225" s="7">
        <v>2.9870000000000001</v>
      </c>
      <c r="F225" s="7">
        <v>3.05</v>
      </c>
      <c r="G225" s="7">
        <f t="shared" si="3"/>
        <v>2.9876666666666671</v>
      </c>
      <c r="H225" s="7" t="s">
        <v>2232</v>
      </c>
      <c r="I225" s="1" t="s">
        <v>2235</v>
      </c>
      <c r="J225" t="s">
        <v>2573</v>
      </c>
      <c r="K225" t="s">
        <v>2233</v>
      </c>
      <c r="L225" s="1" t="s">
        <v>3163</v>
      </c>
    </row>
    <row r="226" spans="1:12" x14ac:dyDescent="0.35">
      <c r="A226" s="7" t="s">
        <v>2433</v>
      </c>
      <c r="B226" s="7">
        <v>4.181</v>
      </c>
      <c r="C226" s="7" t="s">
        <v>2232</v>
      </c>
      <c r="D226" s="7">
        <v>2.9260000000000002</v>
      </c>
      <c r="E226" s="7">
        <v>2.9870000000000001</v>
      </c>
      <c r="F226" s="7">
        <v>3.05</v>
      </c>
      <c r="G226" s="7">
        <f t="shared" si="3"/>
        <v>2.9876666666666671</v>
      </c>
      <c r="H226" s="7" t="s">
        <v>2232</v>
      </c>
      <c r="I226" s="1" t="s">
        <v>2235</v>
      </c>
      <c r="J226" t="s">
        <v>2573</v>
      </c>
      <c r="K226" t="s">
        <v>2432</v>
      </c>
      <c r="L226" s="1" t="s">
        <v>3235</v>
      </c>
    </row>
    <row r="227" spans="1:12" x14ac:dyDescent="0.35">
      <c r="A227" s="7" t="s">
        <v>2434</v>
      </c>
      <c r="B227" s="7">
        <v>4.1950000000000003</v>
      </c>
      <c r="C227" s="7" t="s">
        <v>2232</v>
      </c>
      <c r="D227" s="7">
        <v>2.9260000000000002</v>
      </c>
      <c r="E227" s="7">
        <v>2.9870000000000001</v>
      </c>
      <c r="F227" s="7">
        <v>3.05</v>
      </c>
      <c r="G227" s="7">
        <f t="shared" si="3"/>
        <v>2.9876666666666671</v>
      </c>
      <c r="H227" s="7" t="s">
        <v>2232</v>
      </c>
      <c r="I227" s="1" t="s">
        <v>2235</v>
      </c>
      <c r="J227" t="s">
        <v>2573</v>
      </c>
      <c r="K227" t="s">
        <v>2432</v>
      </c>
      <c r="L227" s="1" t="s">
        <v>3236</v>
      </c>
    </row>
    <row r="228" spans="1:12" x14ac:dyDescent="0.35">
      <c r="A228" s="7" t="s">
        <v>2435</v>
      </c>
      <c r="B228" s="7">
        <v>4.6539999999999999</v>
      </c>
      <c r="C228" s="7" t="s">
        <v>2232</v>
      </c>
      <c r="D228" s="7">
        <v>2.9260000000000002</v>
      </c>
      <c r="E228" s="7">
        <v>2.9870000000000001</v>
      </c>
      <c r="F228" s="7">
        <v>3.05</v>
      </c>
      <c r="G228" s="7">
        <f t="shared" si="3"/>
        <v>2.9876666666666671</v>
      </c>
      <c r="H228" s="7" t="s">
        <v>2232</v>
      </c>
      <c r="I228" s="1" t="s">
        <v>2235</v>
      </c>
      <c r="J228" t="s">
        <v>2573</v>
      </c>
      <c r="K228" t="s">
        <v>2432</v>
      </c>
      <c r="L228" s="1" t="s">
        <v>3236</v>
      </c>
    </row>
    <row r="229" spans="1:12" x14ac:dyDescent="0.35">
      <c r="A229" s="7" t="s">
        <v>2163</v>
      </c>
      <c r="B229" s="7">
        <v>1.7030000000000001</v>
      </c>
      <c r="C229" s="7" t="s">
        <v>2161</v>
      </c>
      <c r="D229" s="7">
        <v>8.2000000000000003E-2</v>
      </c>
      <c r="E229" s="7">
        <v>-3.2000000000000001E-2</v>
      </c>
      <c r="F229" s="7">
        <v>-2.5999999999999999E-2</v>
      </c>
      <c r="G229" s="7">
        <f t="shared" si="3"/>
        <v>8.0000000000000019E-3</v>
      </c>
      <c r="H229" s="7" t="s">
        <v>2161</v>
      </c>
      <c r="I229" s="1" t="s">
        <v>2164</v>
      </c>
      <c r="K229" t="s">
        <v>2162</v>
      </c>
      <c r="L229" s="1" t="s">
        <v>3142</v>
      </c>
    </row>
    <row r="230" spans="1:12" x14ac:dyDescent="0.35">
      <c r="A230" s="7" t="s">
        <v>2230</v>
      </c>
      <c r="B230" s="7">
        <v>2.016</v>
      </c>
      <c r="C230" s="7" t="s">
        <v>2228</v>
      </c>
      <c r="D230" s="7">
        <v>0.19800000000000001</v>
      </c>
      <c r="E230" s="7">
        <v>0.27100000000000002</v>
      </c>
      <c r="F230" s="7">
        <v>0.38500000000000001</v>
      </c>
      <c r="G230" s="7">
        <f t="shared" si="3"/>
        <v>0.28466666666666668</v>
      </c>
      <c r="H230" s="7" t="s">
        <v>2228</v>
      </c>
      <c r="I230" s="1" t="s">
        <v>2231</v>
      </c>
      <c r="J230" t="s">
        <v>3161</v>
      </c>
      <c r="K230" t="s">
        <v>2229</v>
      </c>
      <c r="L230" s="1" t="s">
        <v>3162</v>
      </c>
    </row>
    <row r="231" spans="1:12" x14ac:dyDescent="0.35">
      <c r="A231" s="7" t="s">
        <v>18</v>
      </c>
      <c r="B231" s="7">
        <v>-4.5810000000000004</v>
      </c>
      <c r="C231" s="7" t="s">
        <v>16</v>
      </c>
      <c r="D231" s="7">
        <v>0.86599999999999999</v>
      </c>
      <c r="E231" s="7">
        <v>0.95399999999999996</v>
      </c>
      <c r="F231" s="7">
        <v>0.70399999999999996</v>
      </c>
      <c r="G231" s="7">
        <f t="shared" si="3"/>
        <v>0.84133333333333338</v>
      </c>
      <c r="H231" s="7" t="s">
        <v>16</v>
      </c>
      <c r="I231" s="1" t="s">
        <v>19</v>
      </c>
      <c r="K231" t="s">
        <v>17</v>
      </c>
      <c r="L231" s="1" t="s">
        <v>2467</v>
      </c>
    </row>
    <row r="232" spans="1:12" x14ac:dyDescent="0.35">
      <c r="A232" s="7" t="s">
        <v>1603</v>
      </c>
      <c r="B232" s="7">
        <v>0.93799999999999994</v>
      </c>
      <c r="C232" s="7" t="s">
        <v>1601</v>
      </c>
      <c r="D232" s="7">
        <v>-5.1999999999999998E-2</v>
      </c>
      <c r="E232" s="7">
        <v>-0.04</v>
      </c>
      <c r="F232" s="7">
        <v>-4.7E-2</v>
      </c>
      <c r="G232" s="7">
        <f t="shared" si="3"/>
        <v>-4.6333333333333337E-2</v>
      </c>
      <c r="H232" s="7" t="s">
        <v>1601</v>
      </c>
      <c r="I232" s="1" t="s">
        <v>1604</v>
      </c>
      <c r="K232" t="s">
        <v>1602</v>
      </c>
      <c r="L232" s="1" t="s">
        <v>2960</v>
      </c>
    </row>
    <row r="233" spans="1:12" x14ac:dyDescent="0.35">
      <c r="A233" s="7" t="s">
        <v>1273</v>
      </c>
      <c r="B233" s="7">
        <v>0.61399999999999999</v>
      </c>
      <c r="C233" s="7" t="s">
        <v>1271</v>
      </c>
      <c r="D233" s="7">
        <v>-0.45200000000000001</v>
      </c>
      <c r="E233" s="7">
        <v>-0.33400000000000002</v>
      </c>
      <c r="F233" s="7">
        <v>-9.7000000000000003E-2</v>
      </c>
      <c r="G233" s="7">
        <f t="shared" si="3"/>
        <v>-0.29433333333333334</v>
      </c>
      <c r="H233" s="7" t="s">
        <v>1271</v>
      </c>
      <c r="I233" s="1" t="s">
        <v>1274</v>
      </c>
      <c r="J233" t="s">
        <v>2865</v>
      </c>
      <c r="K233" t="s">
        <v>1272</v>
      </c>
      <c r="L233" s="1" t="s">
        <v>2866</v>
      </c>
    </row>
    <row r="234" spans="1:12" x14ac:dyDescent="0.35">
      <c r="A234" s="7" t="s">
        <v>1273</v>
      </c>
      <c r="B234" s="7">
        <v>0.61399999999999999</v>
      </c>
      <c r="C234" s="7" t="s">
        <v>1271</v>
      </c>
      <c r="D234" s="7">
        <v>0.32800000000000001</v>
      </c>
      <c r="E234" s="7">
        <v>0.17499999999999999</v>
      </c>
      <c r="F234" s="7">
        <v>-0.245</v>
      </c>
      <c r="G234" s="7">
        <f t="shared" si="3"/>
        <v>8.6000000000000007E-2</v>
      </c>
      <c r="H234" s="7" t="s">
        <v>1271</v>
      </c>
      <c r="I234" s="1" t="s">
        <v>1274</v>
      </c>
      <c r="J234" t="s">
        <v>2865</v>
      </c>
      <c r="K234" t="s">
        <v>1272</v>
      </c>
      <c r="L234" s="1" t="s">
        <v>2866</v>
      </c>
    </row>
    <row r="235" spans="1:12" x14ac:dyDescent="0.35">
      <c r="A235" s="7" t="s">
        <v>2424</v>
      </c>
      <c r="B235" s="7">
        <v>3.5310000000000001</v>
      </c>
      <c r="C235" s="7" t="s">
        <v>2422</v>
      </c>
      <c r="D235" s="7">
        <v>-1.7999999999999999E-2</v>
      </c>
      <c r="E235" s="7">
        <v>8.6599999999999996E-2</v>
      </c>
      <c r="F235" s="7">
        <v>0.36199999999999999</v>
      </c>
      <c r="G235" s="7">
        <f t="shared" si="3"/>
        <v>0.14353333333333332</v>
      </c>
      <c r="H235" s="7" t="s">
        <v>2422</v>
      </c>
      <c r="I235" s="1" t="s">
        <v>2425</v>
      </c>
      <c r="K235" t="s">
        <v>2423</v>
      </c>
      <c r="L235" s="1" t="s">
        <v>3232</v>
      </c>
    </row>
    <row r="236" spans="1:12" x14ac:dyDescent="0.35">
      <c r="A236" s="7" t="s">
        <v>1447</v>
      </c>
      <c r="B236" s="7">
        <v>0.80800000000000005</v>
      </c>
      <c r="C236" s="7" t="s">
        <v>1445</v>
      </c>
      <c r="D236" s="7">
        <v>-0.27300000000000002</v>
      </c>
      <c r="E236" s="7">
        <v>-0.16</v>
      </c>
      <c r="F236" s="7">
        <v>-0.26400000000000001</v>
      </c>
      <c r="G236" s="7">
        <f t="shared" si="3"/>
        <v>-0.23233333333333336</v>
      </c>
      <c r="H236" s="7" t="s">
        <v>1445</v>
      </c>
      <c r="I236" s="1" t="s">
        <v>1448</v>
      </c>
      <c r="J236" t="s">
        <v>2463</v>
      </c>
      <c r="K236" t="s">
        <v>1446</v>
      </c>
      <c r="L236" s="1" t="s">
        <v>2915</v>
      </c>
    </row>
    <row r="237" spans="1:12" x14ac:dyDescent="0.35">
      <c r="A237" s="7" t="s">
        <v>1447</v>
      </c>
      <c r="B237" s="7">
        <v>0.80800000000000005</v>
      </c>
      <c r="C237" s="7" t="s">
        <v>1445</v>
      </c>
      <c r="D237" s="7">
        <v>-0.104</v>
      </c>
      <c r="E237" s="7">
        <v>-0.191</v>
      </c>
      <c r="F237" s="7">
        <v>0.31</v>
      </c>
      <c r="G237" s="7">
        <f t="shared" si="3"/>
        <v>5.0000000000000044E-3</v>
      </c>
      <c r="H237" s="7" t="s">
        <v>1445</v>
      </c>
      <c r="I237" s="1" t="s">
        <v>1448</v>
      </c>
      <c r="J237" t="s">
        <v>2463</v>
      </c>
      <c r="K237" t="s">
        <v>1446</v>
      </c>
      <c r="L237" s="1" t="s">
        <v>2915</v>
      </c>
    </row>
    <row r="238" spans="1:12" x14ac:dyDescent="0.35">
      <c r="A238" s="7" t="s">
        <v>1535</v>
      </c>
      <c r="B238" s="7">
        <v>0.88</v>
      </c>
      <c r="C238" s="7" t="s">
        <v>1533</v>
      </c>
      <c r="D238" s="7">
        <v>-5.0000000000000001E-3</v>
      </c>
      <c r="E238" s="7">
        <v>5.7000000000000002E-2</v>
      </c>
      <c r="F238" s="7">
        <v>-6.5000000000000002E-2</v>
      </c>
      <c r="G238" s="7">
        <f t="shared" si="3"/>
        <v>-4.3333333333333323E-3</v>
      </c>
      <c r="H238" s="7" t="s">
        <v>1533</v>
      </c>
      <c r="I238" s="1" t="s">
        <v>1536</v>
      </c>
      <c r="K238" t="s">
        <v>1534</v>
      </c>
      <c r="L238" s="1" t="s">
        <v>2941</v>
      </c>
    </row>
    <row r="239" spans="1:12" x14ac:dyDescent="0.35">
      <c r="A239" s="7" t="s">
        <v>1535</v>
      </c>
      <c r="B239" s="7">
        <v>0.88</v>
      </c>
      <c r="C239" s="7" t="s">
        <v>1533</v>
      </c>
      <c r="D239" s="7">
        <v>0.14499999999999999</v>
      </c>
      <c r="E239" s="7">
        <v>0.33</v>
      </c>
      <c r="F239" s="7">
        <v>-0.31</v>
      </c>
      <c r="G239" s="7">
        <f t="shared" si="3"/>
        <v>5.4999999999999993E-2</v>
      </c>
      <c r="H239" s="7" t="s">
        <v>1533</v>
      </c>
      <c r="I239" s="1" t="s">
        <v>1536</v>
      </c>
      <c r="K239" t="s">
        <v>1534</v>
      </c>
      <c r="L239" s="1" t="s">
        <v>2941</v>
      </c>
    </row>
    <row r="240" spans="1:12" x14ac:dyDescent="0.35">
      <c r="A240" s="7" t="s">
        <v>1535</v>
      </c>
      <c r="B240" s="7">
        <v>0.88</v>
      </c>
      <c r="C240" s="7" t="s">
        <v>1533</v>
      </c>
      <c r="D240" s="7">
        <v>0.47199999999999998</v>
      </c>
      <c r="E240" s="7">
        <v>0.44400000000000001</v>
      </c>
      <c r="F240" s="7">
        <v>0.81499999999999995</v>
      </c>
      <c r="G240" s="7">
        <f t="shared" si="3"/>
        <v>0.57699999999999996</v>
      </c>
      <c r="H240" s="7" t="s">
        <v>1533</v>
      </c>
      <c r="I240" s="1" t="s">
        <v>1536</v>
      </c>
      <c r="K240" t="s">
        <v>1534</v>
      </c>
      <c r="L240" s="1" t="s">
        <v>2941</v>
      </c>
    </row>
    <row r="241" spans="1:12" x14ac:dyDescent="0.35">
      <c r="A241" s="7" t="s">
        <v>87</v>
      </c>
      <c r="B241" s="7">
        <v>-2.9380000000000002</v>
      </c>
      <c r="C241" s="7" t="s">
        <v>85</v>
      </c>
      <c r="D241" s="7">
        <v>-0.435</v>
      </c>
      <c r="E241" s="7">
        <v>-0.46200000000000002</v>
      </c>
      <c r="F241" s="7">
        <v>-0.20699999999999999</v>
      </c>
      <c r="G241" s="7">
        <f t="shared" si="3"/>
        <v>-0.36800000000000005</v>
      </c>
      <c r="H241" s="7" t="s">
        <v>85</v>
      </c>
      <c r="I241" s="1" t="s">
        <v>88</v>
      </c>
      <c r="K241" t="s">
        <v>86</v>
      </c>
      <c r="L241" s="1"/>
    </row>
    <row r="242" spans="1:12" x14ac:dyDescent="0.35">
      <c r="A242" s="7" t="s">
        <v>1230</v>
      </c>
      <c r="B242" s="7">
        <v>0.57699999999999996</v>
      </c>
      <c r="C242" s="7" t="s">
        <v>85</v>
      </c>
      <c r="D242" s="7">
        <v>-0.435</v>
      </c>
      <c r="E242" s="7">
        <v>-0.46200000000000002</v>
      </c>
      <c r="F242" s="7">
        <v>-0.20699999999999999</v>
      </c>
      <c r="G242" s="7">
        <f t="shared" si="3"/>
        <v>-0.36800000000000005</v>
      </c>
      <c r="H242" s="7" t="s">
        <v>85</v>
      </c>
      <c r="I242" s="1" t="s">
        <v>88</v>
      </c>
      <c r="K242" t="s">
        <v>1229</v>
      </c>
      <c r="L242" s="1" t="s">
        <v>2853</v>
      </c>
    </row>
    <row r="243" spans="1:12" x14ac:dyDescent="0.35">
      <c r="A243" s="7" t="s">
        <v>22</v>
      </c>
      <c r="B243" s="7">
        <v>-4.4740000000000002</v>
      </c>
      <c r="C243" s="7" t="s">
        <v>20</v>
      </c>
      <c r="D243" s="7">
        <v>-0.53800000000000003</v>
      </c>
      <c r="E243" s="7">
        <v>-0.49</v>
      </c>
      <c r="F243" s="7">
        <v>-0.38100000000000001</v>
      </c>
      <c r="G243" s="7">
        <f t="shared" si="3"/>
        <v>-0.46966666666666668</v>
      </c>
      <c r="H243" s="7" t="s">
        <v>20</v>
      </c>
      <c r="I243" s="1" t="s">
        <v>23</v>
      </c>
      <c r="K243" t="s">
        <v>21</v>
      </c>
      <c r="L243" s="1" t="s">
        <v>2468</v>
      </c>
    </row>
    <row r="244" spans="1:12" x14ac:dyDescent="0.35">
      <c r="A244" s="7" t="s">
        <v>22</v>
      </c>
      <c r="B244" s="7">
        <v>-4.4740000000000002</v>
      </c>
      <c r="C244" s="7" t="s">
        <v>20</v>
      </c>
      <c r="D244" s="7">
        <v>0.74399999999999999</v>
      </c>
      <c r="E244" s="7">
        <v>0.75700000000000001</v>
      </c>
      <c r="F244" s="7">
        <v>0.94499999999999995</v>
      </c>
      <c r="G244" s="7">
        <f t="shared" si="3"/>
        <v>0.81533333333333324</v>
      </c>
      <c r="H244" s="7" t="s">
        <v>20</v>
      </c>
      <c r="I244" s="1" t="s">
        <v>23</v>
      </c>
      <c r="K244" t="s">
        <v>21</v>
      </c>
      <c r="L244" s="1" t="s">
        <v>2468</v>
      </c>
    </row>
    <row r="245" spans="1:12" x14ac:dyDescent="0.35">
      <c r="A245" s="7" t="s">
        <v>369</v>
      </c>
      <c r="B245" s="7">
        <v>-1.6870000000000001</v>
      </c>
      <c r="C245" s="7" t="s">
        <v>367</v>
      </c>
      <c r="D245" s="7">
        <v>0.10199999999999999</v>
      </c>
      <c r="E245" s="7">
        <v>0.152</v>
      </c>
      <c r="F245" s="7">
        <v>-0.55600000000000005</v>
      </c>
      <c r="G245" s="7">
        <f t="shared" si="3"/>
        <v>-0.10066666666666668</v>
      </c>
      <c r="H245" s="7" t="s">
        <v>367</v>
      </c>
      <c r="I245" s="1" t="s">
        <v>370</v>
      </c>
      <c r="K245" t="s">
        <v>368</v>
      </c>
      <c r="L245" s="1" t="s">
        <v>2584</v>
      </c>
    </row>
    <row r="246" spans="1:12" x14ac:dyDescent="0.35">
      <c r="A246" s="7" t="s">
        <v>657</v>
      </c>
      <c r="B246" s="7">
        <v>-1.103</v>
      </c>
      <c r="C246" s="7" t="s">
        <v>655</v>
      </c>
      <c r="D246" s="7">
        <v>0.28199999999999997</v>
      </c>
      <c r="E246" s="7">
        <v>0.36699999999999999</v>
      </c>
      <c r="F246" s="7">
        <v>-0.309</v>
      </c>
      <c r="G246" s="7">
        <f t="shared" si="3"/>
        <v>0.11333333333333334</v>
      </c>
      <c r="H246" s="7" t="s">
        <v>655</v>
      </c>
      <c r="I246" s="1" t="s">
        <v>658</v>
      </c>
      <c r="K246" t="s">
        <v>656</v>
      </c>
      <c r="L246" s="1" t="s">
        <v>2677</v>
      </c>
    </row>
    <row r="247" spans="1:12" x14ac:dyDescent="0.35">
      <c r="A247" s="7" t="s">
        <v>111</v>
      </c>
      <c r="B247" s="7">
        <v>-2.831</v>
      </c>
      <c r="C247" s="7" t="s">
        <v>109</v>
      </c>
      <c r="D247" s="7">
        <v>-0.6</v>
      </c>
      <c r="E247" s="7">
        <v>-0.626</v>
      </c>
      <c r="F247" s="7">
        <v>-0.316</v>
      </c>
      <c r="G247" s="7">
        <f t="shared" si="3"/>
        <v>-0.51400000000000001</v>
      </c>
      <c r="H247" s="7" t="s">
        <v>109</v>
      </c>
      <c r="I247" s="1" t="s">
        <v>112</v>
      </c>
      <c r="K247" t="s">
        <v>110</v>
      </c>
      <c r="L247" s="1" t="s">
        <v>2495</v>
      </c>
    </row>
    <row r="248" spans="1:12" x14ac:dyDescent="0.35">
      <c r="A248" s="7" t="s">
        <v>313</v>
      </c>
      <c r="B248" s="7">
        <v>-1.798</v>
      </c>
      <c r="C248" s="7" t="s">
        <v>311</v>
      </c>
      <c r="D248" s="7">
        <v>0.432</v>
      </c>
      <c r="E248" s="7">
        <v>0.36199999999999999</v>
      </c>
      <c r="F248" s="7">
        <v>-0.1085</v>
      </c>
      <c r="G248" s="7">
        <f t="shared" si="3"/>
        <v>0.22850000000000001</v>
      </c>
      <c r="H248" s="7" t="s">
        <v>311</v>
      </c>
      <c r="I248" s="1" t="s">
        <v>314</v>
      </c>
      <c r="K248" t="s">
        <v>312</v>
      </c>
      <c r="L248" s="1" t="s">
        <v>2566</v>
      </c>
    </row>
    <row r="249" spans="1:12" x14ac:dyDescent="0.35">
      <c r="A249" s="7" t="s">
        <v>325</v>
      </c>
      <c r="B249" s="7">
        <v>-1.7290000000000001</v>
      </c>
      <c r="C249" s="7" t="s">
        <v>323</v>
      </c>
      <c r="D249" s="7">
        <v>-0.73199999999999998</v>
      </c>
      <c r="E249" s="7">
        <v>-0.54800000000000004</v>
      </c>
      <c r="F249" s="7">
        <v>-0.43</v>
      </c>
      <c r="G249" s="7">
        <f t="shared" si="3"/>
        <v>-0.56999999999999995</v>
      </c>
      <c r="H249" s="7" t="s">
        <v>323</v>
      </c>
      <c r="I249" s="1" t="s">
        <v>326</v>
      </c>
      <c r="J249" t="s">
        <v>2569</v>
      </c>
      <c r="K249" t="s">
        <v>324</v>
      </c>
      <c r="L249" s="1" t="s">
        <v>2570</v>
      </c>
    </row>
    <row r="250" spans="1:12" x14ac:dyDescent="0.35">
      <c r="A250" s="7" t="s">
        <v>2133</v>
      </c>
      <c r="B250" s="7">
        <v>1.5620000000000001</v>
      </c>
      <c r="C250" s="7" t="s">
        <v>1804</v>
      </c>
      <c r="D250" s="7">
        <v>-0.33</v>
      </c>
      <c r="E250" s="7">
        <v>-0.42899999999999999</v>
      </c>
      <c r="F250" s="7">
        <v>-0.30299999999999999</v>
      </c>
      <c r="G250" s="7">
        <f t="shared" si="3"/>
        <v>-0.35400000000000004</v>
      </c>
      <c r="H250" s="7" t="s">
        <v>1804</v>
      </c>
      <c r="I250" s="1" t="s">
        <v>2134</v>
      </c>
      <c r="K250" t="s">
        <v>2132</v>
      </c>
      <c r="L250" s="1" t="s">
        <v>3133</v>
      </c>
    </row>
    <row r="251" spans="1:12" x14ac:dyDescent="0.35">
      <c r="A251" s="7" t="s">
        <v>935</v>
      </c>
      <c r="B251" s="7">
        <v>-0.67100000000000004</v>
      </c>
      <c r="C251" s="7" t="s">
        <v>933</v>
      </c>
      <c r="D251" s="7">
        <v>-0.63500000000000001</v>
      </c>
      <c r="E251" s="7">
        <v>-0.71499999999999997</v>
      </c>
      <c r="F251" s="7">
        <v>-0.42599999999999999</v>
      </c>
      <c r="G251" s="7">
        <f t="shared" si="3"/>
        <v>-0.59199999999999997</v>
      </c>
      <c r="H251" s="7" t="s">
        <v>933</v>
      </c>
      <c r="I251" s="1" t="s">
        <v>936</v>
      </c>
      <c r="K251" t="s">
        <v>934</v>
      </c>
      <c r="L251" s="1" t="s">
        <v>2764</v>
      </c>
    </row>
    <row r="252" spans="1:12" x14ac:dyDescent="0.35">
      <c r="A252" s="7" t="s">
        <v>428</v>
      </c>
      <c r="B252" s="7">
        <v>-1.5620000000000001</v>
      </c>
      <c r="C252" s="7" t="s">
        <v>426</v>
      </c>
      <c r="D252" s="7">
        <v>0.22900000000000001</v>
      </c>
      <c r="E252" s="7">
        <v>0.25</v>
      </c>
      <c r="F252" s="7">
        <v>0.33700000000000002</v>
      </c>
      <c r="G252" s="7">
        <f t="shared" si="3"/>
        <v>0.27200000000000002</v>
      </c>
      <c r="H252" s="7" t="s">
        <v>426</v>
      </c>
      <c r="I252" s="1" t="s">
        <v>429</v>
      </c>
      <c r="J252" t="s">
        <v>2605</v>
      </c>
      <c r="K252" t="s">
        <v>427</v>
      </c>
      <c r="L252" s="1" t="s">
        <v>2606</v>
      </c>
    </row>
    <row r="253" spans="1:12" x14ac:dyDescent="0.35">
      <c r="A253" s="7" t="s">
        <v>2372</v>
      </c>
      <c r="B253" s="7">
        <v>2.6859999999999999</v>
      </c>
      <c r="C253" s="7" t="s">
        <v>2370</v>
      </c>
      <c r="D253" s="7">
        <v>0.245</v>
      </c>
      <c r="E253" s="7">
        <v>2E-3</v>
      </c>
      <c r="F253" s="7">
        <v>0.311</v>
      </c>
      <c r="G253" s="7">
        <f t="shared" si="3"/>
        <v>0.18600000000000003</v>
      </c>
      <c r="H253" s="7" t="s">
        <v>2370</v>
      </c>
      <c r="I253" s="1" t="s">
        <v>2373</v>
      </c>
      <c r="J253" t="s">
        <v>3214</v>
      </c>
      <c r="K253" t="s">
        <v>2371</v>
      </c>
      <c r="L253" s="1" t="s">
        <v>3215</v>
      </c>
    </row>
    <row r="254" spans="1:12" x14ac:dyDescent="0.35">
      <c r="A254" s="7" t="s">
        <v>297</v>
      </c>
      <c r="B254" s="7">
        <v>-1.855</v>
      </c>
      <c r="C254" s="7" t="s">
        <v>295</v>
      </c>
      <c r="D254" s="7">
        <v>-0.106</v>
      </c>
      <c r="E254" s="7">
        <v>-0.17699999999999999</v>
      </c>
      <c r="F254" s="7">
        <v>-0.27600000000000002</v>
      </c>
      <c r="G254" s="7">
        <f t="shared" si="3"/>
        <v>-0.18633333333333332</v>
      </c>
      <c r="H254" s="7" t="s">
        <v>295</v>
      </c>
      <c r="I254" s="1" t="s">
        <v>298</v>
      </c>
      <c r="K254" t="s">
        <v>296</v>
      </c>
      <c r="L254" s="1" t="s">
        <v>2562</v>
      </c>
    </row>
    <row r="255" spans="1:12" x14ac:dyDescent="0.35">
      <c r="A255" s="7" t="s">
        <v>1337</v>
      </c>
      <c r="B255" s="7">
        <v>0.68200000000000005</v>
      </c>
      <c r="C255" s="7" t="s">
        <v>1335</v>
      </c>
      <c r="D255" s="7">
        <v>-0.1</v>
      </c>
      <c r="E255" s="7">
        <v>-0.249</v>
      </c>
      <c r="F255" s="7">
        <v>3.5000000000000003E-2</v>
      </c>
      <c r="G255" s="7">
        <f t="shared" si="3"/>
        <v>-0.10466666666666664</v>
      </c>
      <c r="H255" s="7" t="s">
        <v>1335</v>
      </c>
      <c r="I255" s="1" t="s">
        <v>1338</v>
      </c>
      <c r="K255" t="s">
        <v>1336</v>
      </c>
      <c r="L255" s="1" t="s">
        <v>2886</v>
      </c>
    </row>
    <row r="256" spans="1:12" x14ac:dyDescent="0.35">
      <c r="A256" s="7" t="s">
        <v>1337</v>
      </c>
      <c r="B256" s="7">
        <v>0.68200000000000005</v>
      </c>
      <c r="C256" s="7" t="s">
        <v>1335</v>
      </c>
      <c r="D256" s="7">
        <v>0.34</v>
      </c>
      <c r="E256" s="7">
        <v>0.28899999999999998</v>
      </c>
      <c r="F256" s="7">
        <v>0.14699999999999999</v>
      </c>
      <c r="G256" s="7">
        <f t="shared" si="3"/>
        <v>0.25866666666666666</v>
      </c>
      <c r="H256" s="7" t="s">
        <v>1335</v>
      </c>
      <c r="I256" s="1" t="s">
        <v>1338</v>
      </c>
      <c r="K256" t="s">
        <v>1336</v>
      </c>
      <c r="L256" s="1" t="s">
        <v>2886</v>
      </c>
    </row>
    <row r="257" spans="1:12" x14ac:dyDescent="0.35">
      <c r="A257" s="7" t="s">
        <v>728</v>
      </c>
      <c r="B257" s="7">
        <v>-0.98199999999999998</v>
      </c>
      <c r="C257" s="7" t="s">
        <v>726</v>
      </c>
      <c r="D257" s="7">
        <v>-0.69799999999999995</v>
      </c>
      <c r="E257" s="7">
        <v>-0.73799999999999999</v>
      </c>
      <c r="F257" s="7">
        <v>-0.40899999999999997</v>
      </c>
      <c r="G257" s="7">
        <f t="shared" si="3"/>
        <v>-0.61499999999999999</v>
      </c>
      <c r="H257" s="7" t="s">
        <v>726</v>
      </c>
      <c r="I257" s="1" t="s">
        <v>729</v>
      </c>
      <c r="K257" t="s">
        <v>727</v>
      </c>
      <c r="L257" s="1" t="s">
        <v>2696</v>
      </c>
    </row>
    <row r="258" spans="1:12" x14ac:dyDescent="0.35">
      <c r="A258" s="7" t="s">
        <v>488</v>
      </c>
      <c r="B258" s="7">
        <v>-1.4550000000000001</v>
      </c>
      <c r="C258" s="7" t="s">
        <v>486</v>
      </c>
      <c r="D258" s="7">
        <v>-0.30199999999999999</v>
      </c>
      <c r="E258" s="7">
        <v>-0.27600000000000002</v>
      </c>
      <c r="F258" s="7">
        <v>0.1</v>
      </c>
      <c r="G258" s="7">
        <f t="shared" si="3"/>
        <v>-0.15933333333333335</v>
      </c>
      <c r="H258" s="7" t="s">
        <v>486</v>
      </c>
      <c r="I258" s="1" t="s">
        <v>489</v>
      </c>
      <c r="K258" t="s">
        <v>487</v>
      </c>
      <c r="L258" s="1" t="s">
        <v>2622</v>
      </c>
    </row>
    <row r="259" spans="1:12" x14ac:dyDescent="0.35">
      <c r="A259" s="7" t="s">
        <v>273</v>
      </c>
      <c r="B259" s="7">
        <v>-1.944</v>
      </c>
      <c r="C259" s="7" t="s">
        <v>261</v>
      </c>
      <c r="D259" s="7">
        <v>-6.8000000000000005E-2</v>
      </c>
      <c r="E259" s="7">
        <v>-0.19500000000000001</v>
      </c>
      <c r="F259" s="7">
        <v>-5.6555556E-2</v>
      </c>
      <c r="G259" s="7">
        <f t="shared" si="3"/>
        <v>-0.10651851866666667</v>
      </c>
      <c r="H259" s="7" t="s">
        <v>261</v>
      </c>
      <c r="I259" s="1" t="s">
        <v>274</v>
      </c>
      <c r="J259" t="s">
        <v>2553</v>
      </c>
      <c r="K259" t="s">
        <v>262</v>
      </c>
      <c r="L259" s="1" t="s">
        <v>2554</v>
      </c>
    </row>
    <row r="260" spans="1:12" x14ac:dyDescent="0.35">
      <c r="A260" s="7" t="s">
        <v>1861</v>
      </c>
      <c r="B260" s="7">
        <v>1.1759999999999999</v>
      </c>
      <c r="C260" s="7" t="s">
        <v>1859</v>
      </c>
      <c r="D260" s="7">
        <v>-0.156</v>
      </c>
      <c r="E260" s="7">
        <v>-9.8000000000000004E-2</v>
      </c>
      <c r="F260" s="7">
        <v>6.2444444000000002E-2</v>
      </c>
      <c r="G260" s="7">
        <f t="shared" ref="G260:G323" si="4">AVERAGE(D260:F260)</f>
        <v>-6.3851852000000001E-2</v>
      </c>
      <c r="H260" s="7" t="s">
        <v>1859</v>
      </c>
      <c r="I260" s="1" t="s">
        <v>1862</v>
      </c>
      <c r="K260" t="s">
        <v>1860</v>
      </c>
      <c r="L260" s="1" t="s">
        <v>3038</v>
      </c>
    </row>
    <row r="261" spans="1:12" x14ac:dyDescent="0.35">
      <c r="A261" s="7" t="s">
        <v>187</v>
      </c>
      <c r="B261" s="7">
        <v>-2.4129999999999998</v>
      </c>
      <c r="C261" s="7" t="s">
        <v>185</v>
      </c>
      <c r="D261" s="7">
        <v>-0.66900000000000004</v>
      </c>
      <c r="E261" s="7">
        <v>-0.72099999999999997</v>
      </c>
      <c r="F261" s="7">
        <v>-0.46</v>
      </c>
      <c r="G261" s="7">
        <f t="shared" si="4"/>
        <v>-0.6166666666666667</v>
      </c>
      <c r="H261" s="7" t="s">
        <v>185</v>
      </c>
      <c r="I261" s="1" t="s">
        <v>188</v>
      </c>
      <c r="J261" t="s">
        <v>2520</v>
      </c>
      <c r="K261" t="s">
        <v>186</v>
      </c>
      <c r="L261" s="1" t="s">
        <v>2521</v>
      </c>
    </row>
    <row r="262" spans="1:12" x14ac:dyDescent="0.35">
      <c r="A262" s="7" t="s">
        <v>79</v>
      </c>
      <c r="B262" s="7">
        <v>-3.04</v>
      </c>
      <c r="C262" s="7" t="s">
        <v>77</v>
      </c>
      <c r="D262" s="7">
        <v>-1.2999999999999999E-2</v>
      </c>
      <c r="E262" s="7">
        <v>-2.3E-2</v>
      </c>
      <c r="F262" s="7">
        <v>0.221</v>
      </c>
      <c r="G262" s="7">
        <f t="shared" si="4"/>
        <v>6.1666666666666668E-2</v>
      </c>
      <c r="H262" s="7" t="s">
        <v>77</v>
      </c>
      <c r="I262" s="1" t="s">
        <v>80</v>
      </c>
      <c r="K262" t="s">
        <v>78</v>
      </c>
      <c r="L262" s="1" t="s">
        <v>2485</v>
      </c>
    </row>
    <row r="263" spans="1:12" x14ac:dyDescent="0.35">
      <c r="A263" s="7" t="s">
        <v>1388</v>
      </c>
      <c r="B263" s="7">
        <v>0.71899999999999997</v>
      </c>
      <c r="C263" s="7" t="s">
        <v>1386</v>
      </c>
      <c r="D263" s="7">
        <v>4.3999999999999997E-2</v>
      </c>
      <c r="E263" s="7">
        <v>7.4999999999999997E-2</v>
      </c>
      <c r="F263" s="7">
        <v>0.41299999999999998</v>
      </c>
      <c r="G263" s="7">
        <f t="shared" si="4"/>
        <v>0.17733333333333334</v>
      </c>
      <c r="H263" s="7" t="s">
        <v>1386</v>
      </c>
      <c r="I263" s="1" t="s">
        <v>1389</v>
      </c>
      <c r="J263" t="s">
        <v>2815</v>
      </c>
      <c r="K263" t="s">
        <v>1387</v>
      </c>
      <c r="L263" s="1" t="s">
        <v>2899</v>
      </c>
    </row>
    <row r="264" spans="1:12" x14ac:dyDescent="0.35">
      <c r="A264" s="7" t="s">
        <v>1313</v>
      </c>
      <c r="B264" s="7">
        <v>0.64800000000000002</v>
      </c>
      <c r="C264" s="7" t="s">
        <v>1311</v>
      </c>
      <c r="D264" s="7">
        <v>-0.34100000000000003</v>
      </c>
      <c r="E264" s="7">
        <v>-0.59099999999999997</v>
      </c>
      <c r="F264" s="7">
        <v>-0.33929999999999999</v>
      </c>
      <c r="G264" s="7">
        <f t="shared" si="4"/>
        <v>-0.42376666666666662</v>
      </c>
      <c r="H264" s="7" t="s">
        <v>1311</v>
      </c>
      <c r="I264" s="1" t="s">
        <v>1314</v>
      </c>
      <c r="K264" t="s">
        <v>1312</v>
      </c>
      <c r="L264" s="1" t="s">
        <v>2878</v>
      </c>
    </row>
    <row r="265" spans="1:12" x14ac:dyDescent="0.35">
      <c r="A265" s="7" t="s">
        <v>119</v>
      </c>
      <c r="B265" s="7">
        <v>-2.8090000000000002</v>
      </c>
      <c r="C265" s="7" t="s">
        <v>117</v>
      </c>
      <c r="D265" s="7">
        <v>-0.09</v>
      </c>
      <c r="E265" s="7">
        <v>-5.5E-2</v>
      </c>
      <c r="F265" s="7">
        <v>1.7000000000000001E-2</v>
      </c>
      <c r="G265" s="7">
        <f t="shared" si="4"/>
        <v>-4.2666666666666665E-2</v>
      </c>
      <c r="H265" s="7" t="s">
        <v>117</v>
      </c>
      <c r="I265" s="1" t="s">
        <v>120</v>
      </c>
      <c r="K265" t="s">
        <v>118</v>
      </c>
      <c r="L265" s="1" t="s">
        <v>2497</v>
      </c>
    </row>
    <row r="266" spans="1:12" x14ac:dyDescent="0.35">
      <c r="A266" s="7" t="s">
        <v>119</v>
      </c>
      <c r="B266" s="7">
        <v>-2.8090000000000002</v>
      </c>
      <c r="C266" s="7" t="s">
        <v>117</v>
      </c>
      <c r="D266" s="7">
        <v>5.8999999999999997E-2</v>
      </c>
      <c r="E266" s="7">
        <v>-7.0000000000000001E-3</v>
      </c>
      <c r="F266" s="7">
        <v>0.12055555599999999</v>
      </c>
      <c r="G266" s="7">
        <f t="shared" si="4"/>
        <v>5.7518518666666664E-2</v>
      </c>
      <c r="H266" s="7" t="s">
        <v>117</v>
      </c>
      <c r="I266" s="1" t="s">
        <v>120</v>
      </c>
      <c r="K266" t="s">
        <v>118</v>
      </c>
      <c r="L266" s="1" t="s">
        <v>2497</v>
      </c>
    </row>
    <row r="267" spans="1:12" x14ac:dyDescent="0.35">
      <c r="A267" s="7" t="s">
        <v>1496</v>
      </c>
      <c r="B267" s="7">
        <v>0.83899999999999997</v>
      </c>
      <c r="C267" s="7" t="s">
        <v>1494</v>
      </c>
      <c r="D267" s="7">
        <v>-0.69499999999999995</v>
      </c>
      <c r="E267" s="7">
        <v>-0.79500000000000004</v>
      </c>
      <c r="F267" s="7">
        <v>-0.96899999999999997</v>
      </c>
      <c r="G267" s="7">
        <f t="shared" si="4"/>
        <v>-0.81966666666666665</v>
      </c>
      <c r="H267" s="7" t="s">
        <v>1494</v>
      </c>
      <c r="I267" s="1" t="s">
        <v>1497</v>
      </c>
      <c r="K267" t="s">
        <v>1495</v>
      </c>
      <c r="L267" s="1" t="s">
        <v>2930</v>
      </c>
    </row>
    <row r="268" spans="1:12" x14ac:dyDescent="0.35">
      <c r="A268" s="7" t="s">
        <v>1496</v>
      </c>
      <c r="B268" s="7">
        <v>0.83899999999999997</v>
      </c>
      <c r="C268" s="7" t="s">
        <v>1494</v>
      </c>
      <c r="D268" s="7">
        <v>-0.21099999999999999</v>
      </c>
      <c r="E268" s="7">
        <v>-0.22500000000000001</v>
      </c>
      <c r="F268" s="7">
        <v>-6.3E-2</v>
      </c>
      <c r="G268" s="7">
        <f t="shared" si="4"/>
        <v>-0.16633333333333333</v>
      </c>
      <c r="H268" s="7" t="s">
        <v>1494</v>
      </c>
      <c r="I268" s="1" t="s">
        <v>1497</v>
      </c>
      <c r="K268" t="s">
        <v>1495</v>
      </c>
      <c r="L268" s="1" t="s">
        <v>2930</v>
      </c>
    </row>
    <row r="269" spans="1:12" x14ac:dyDescent="0.35">
      <c r="A269" s="7" t="s">
        <v>402</v>
      </c>
      <c r="B269" s="7">
        <v>-1.6060000000000001</v>
      </c>
      <c r="C269" s="7" t="s">
        <v>400</v>
      </c>
      <c r="D269" s="7">
        <v>0.36599999999999999</v>
      </c>
      <c r="E269" s="7">
        <v>0.20200000000000001</v>
      </c>
      <c r="F269" s="7">
        <v>0.53600000000000003</v>
      </c>
      <c r="G269" s="7">
        <f t="shared" si="4"/>
        <v>0.36800000000000005</v>
      </c>
      <c r="H269" s="7" t="s">
        <v>400</v>
      </c>
      <c r="I269" s="1" t="s">
        <v>403</v>
      </c>
      <c r="J269" t="s">
        <v>2595</v>
      </c>
      <c r="K269" t="s">
        <v>401</v>
      </c>
      <c r="L269" s="1" t="s">
        <v>2596</v>
      </c>
    </row>
    <row r="270" spans="1:12" x14ac:dyDescent="0.35">
      <c r="A270" s="7" t="s">
        <v>1944</v>
      </c>
      <c r="B270" s="7">
        <v>1.2749999999999999</v>
      </c>
      <c r="C270" s="7" t="s">
        <v>1942</v>
      </c>
      <c r="D270" s="7">
        <v>-0.109</v>
      </c>
      <c r="E270" s="7">
        <v>-0.19500000000000001</v>
      </c>
      <c r="F270" s="7">
        <v>0</v>
      </c>
      <c r="G270" s="7">
        <f t="shared" si="4"/>
        <v>-0.10133333333333333</v>
      </c>
      <c r="H270" s="7" t="s">
        <v>1942</v>
      </c>
      <c r="I270" s="1" t="s">
        <v>1945</v>
      </c>
      <c r="K270" t="s">
        <v>1943</v>
      </c>
      <c r="L270" s="1" t="s">
        <v>3067</v>
      </c>
    </row>
    <row r="271" spans="1:12" x14ac:dyDescent="0.35">
      <c r="A271" s="7" t="s">
        <v>83</v>
      </c>
      <c r="B271" s="7">
        <v>-2.9649999999999999</v>
      </c>
      <c r="C271" s="7" t="s">
        <v>81</v>
      </c>
      <c r="D271" s="7">
        <v>0.14499999999999999</v>
      </c>
      <c r="E271" s="7">
        <v>0.123</v>
      </c>
      <c r="F271" s="7">
        <v>0.26800000000000002</v>
      </c>
      <c r="G271" s="7">
        <f t="shared" si="4"/>
        <v>0.17866666666666667</v>
      </c>
      <c r="H271" s="7" t="s">
        <v>81</v>
      </c>
      <c r="I271" s="1" t="s">
        <v>84</v>
      </c>
      <c r="J271" t="s">
        <v>2486</v>
      </c>
      <c r="K271" t="s">
        <v>82</v>
      </c>
      <c r="L271" s="1" t="s">
        <v>2487</v>
      </c>
    </row>
    <row r="272" spans="1:12" x14ac:dyDescent="0.35">
      <c r="A272" s="7" t="s">
        <v>1196</v>
      </c>
      <c r="B272" s="7">
        <v>0.55300000000000005</v>
      </c>
      <c r="C272" s="7" t="s">
        <v>1194</v>
      </c>
      <c r="D272" s="7">
        <v>-0.50700000000000001</v>
      </c>
      <c r="E272" s="7">
        <v>-0.55600000000000005</v>
      </c>
      <c r="F272" s="7">
        <v>-0.40100000000000002</v>
      </c>
      <c r="G272" s="7">
        <f t="shared" si="4"/>
        <v>-0.48800000000000004</v>
      </c>
      <c r="H272" s="7" t="s">
        <v>1194</v>
      </c>
      <c r="I272" s="1" t="s">
        <v>1197</v>
      </c>
      <c r="K272" t="s">
        <v>1195</v>
      </c>
      <c r="L272" s="1" t="s">
        <v>2841</v>
      </c>
    </row>
    <row r="273" spans="1:12" x14ac:dyDescent="0.35">
      <c r="A273" s="7" t="s">
        <v>1934</v>
      </c>
      <c r="B273" s="7">
        <v>1.2430000000000001</v>
      </c>
      <c r="C273" s="7" t="s">
        <v>1932</v>
      </c>
      <c r="D273" s="7">
        <v>0.128</v>
      </c>
      <c r="E273" s="7">
        <v>0.20599999999999999</v>
      </c>
      <c r="F273" s="7">
        <v>0.48399999999999999</v>
      </c>
      <c r="G273" s="7">
        <f t="shared" si="4"/>
        <v>0.27266666666666667</v>
      </c>
      <c r="H273" s="7" t="s">
        <v>1932</v>
      </c>
      <c r="I273" s="1" t="s">
        <v>1935</v>
      </c>
      <c r="J273" t="s">
        <v>3063</v>
      </c>
      <c r="K273" t="s">
        <v>1933</v>
      </c>
      <c r="L273" s="1" t="s">
        <v>3064</v>
      </c>
    </row>
    <row r="274" spans="1:12" x14ac:dyDescent="0.35">
      <c r="A274" s="7" t="s">
        <v>1934</v>
      </c>
      <c r="B274" s="7">
        <v>1.2430000000000001</v>
      </c>
      <c r="C274" s="7" t="s">
        <v>1932</v>
      </c>
      <c r="D274" s="7">
        <v>0.16200000000000001</v>
      </c>
      <c r="E274" s="7">
        <v>0.20522222200000001</v>
      </c>
      <c r="F274" s="7">
        <v>-0.157</v>
      </c>
      <c r="G274" s="7">
        <f t="shared" si="4"/>
        <v>7.0074074E-2</v>
      </c>
      <c r="H274" s="7" t="s">
        <v>1932</v>
      </c>
      <c r="I274" s="1" t="s">
        <v>1935</v>
      </c>
      <c r="J274" t="s">
        <v>3063</v>
      </c>
      <c r="K274" t="s">
        <v>1933</v>
      </c>
      <c r="L274" s="1" t="s">
        <v>3064</v>
      </c>
    </row>
    <row r="275" spans="1:12" x14ac:dyDescent="0.35">
      <c r="A275" s="7" t="s">
        <v>2357</v>
      </c>
      <c r="B275" s="7">
        <v>2.6480000000000001</v>
      </c>
      <c r="C275" s="7" t="s">
        <v>2355</v>
      </c>
      <c r="D275" s="7">
        <v>4.9489999999999998</v>
      </c>
      <c r="E275" s="7">
        <v>5.173</v>
      </c>
      <c r="F275" s="7">
        <v>6.5910000000000002</v>
      </c>
      <c r="G275" s="7">
        <f t="shared" si="4"/>
        <v>5.5710000000000006</v>
      </c>
      <c r="H275" s="7" t="s">
        <v>2355</v>
      </c>
      <c r="I275" s="1" t="s">
        <v>2358</v>
      </c>
      <c r="J275" t="s">
        <v>3178</v>
      </c>
      <c r="K275" t="s">
        <v>2356</v>
      </c>
      <c r="L275" s="1" t="s">
        <v>3209</v>
      </c>
    </row>
    <row r="276" spans="1:12" x14ac:dyDescent="0.35">
      <c r="A276" s="7" t="s">
        <v>2402</v>
      </c>
      <c r="B276" s="7">
        <v>3.0920000000000001</v>
      </c>
      <c r="C276" s="7" t="s">
        <v>2355</v>
      </c>
      <c r="D276" s="7">
        <v>4.9489999999999998</v>
      </c>
      <c r="E276" s="7">
        <v>5.173</v>
      </c>
      <c r="F276" s="7">
        <v>6.5910000000000002</v>
      </c>
      <c r="G276" s="7">
        <f t="shared" si="4"/>
        <v>5.5710000000000006</v>
      </c>
      <c r="H276" s="7" t="s">
        <v>2355</v>
      </c>
      <c r="I276" s="1" t="s">
        <v>2358</v>
      </c>
      <c r="J276" t="s">
        <v>3178</v>
      </c>
      <c r="K276" t="s">
        <v>2356</v>
      </c>
      <c r="L276" s="1" t="s">
        <v>3226</v>
      </c>
    </row>
    <row r="277" spans="1:12" x14ac:dyDescent="0.35">
      <c r="A277" s="7" t="s">
        <v>1823</v>
      </c>
      <c r="B277" s="7">
        <v>1.1319999999999999</v>
      </c>
      <c r="C277" s="7" t="s">
        <v>1821</v>
      </c>
      <c r="D277" s="7">
        <v>0.318</v>
      </c>
      <c r="E277" s="7">
        <v>0.28199999999999997</v>
      </c>
      <c r="F277" s="7">
        <v>0.27300000000000002</v>
      </c>
      <c r="G277" s="7">
        <f t="shared" si="4"/>
        <v>0.29099999999999998</v>
      </c>
      <c r="H277" s="7" t="s">
        <v>1821</v>
      </c>
      <c r="I277" s="1" t="s">
        <v>1824</v>
      </c>
      <c r="J277" t="s">
        <v>3025</v>
      </c>
      <c r="K277" t="s">
        <v>1822</v>
      </c>
      <c r="L277" s="1" t="s">
        <v>3026</v>
      </c>
    </row>
    <row r="278" spans="1:12" x14ac:dyDescent="0.35">
      <c r="A278" s="7" t="s">
        <v>271</v>
      </c>
      <c r="B278" s="7">
        <v>-1.9510000000000001</v>
      </c>
      <c r="C278" s="7" t="s">
        <v>269</v>
      </c>
      <c r="D278" s="7">
        <v>-0.20200000000000001</v>
      </c>
      <c r="E278" s="7">
        <v>-0.188</v>
      </c>
      <c r="F278" s="7">
        <v>4.2428570999999998E-2</v>
      </c>
      <c r="G278" s="7">
        <f t="shared" si="4"/>
        <v>-0.11585714300000001</v>
      </c>
      <c r="H278" s="7" t="s">
        <v>269</v>
      </c>
      <c r="I278" s="1" t="s">
        <v>272</v>
      </c>
      <c r="J278" t="s">
        <v>2551</v>
      </c>
      <c r="K278" t="s">
        <v>270</v>
      </c>
      <c r="L278" s="1" t="s">
        <v>2552</v>
      </c>
    </row>
    <row r="279" spans="1:12" x14ac:dyDescent="0.35">
      <c r="A279" s="7" t="s">
        <v>1774</v>
      </c>
      <c r="B279" s="7">
        <v>1.0920000000000001</v>
      </c>
      <c r="C279" s="7" t="s">
        <v>1772</v>
      </c>
      <c r="D279" s="7">
        <v>0.75</v>
      </c>
      <c r="E279" s="7">
        <v>0.7</v>
      </c>
      <c r="F279" s="7">
        <v>1.3779999999999999</v>
      </c>
      <c r="G279" s="7">
        <f t="shared" si="4"/>
        <v>0.94266666666666665</v>
      </c>
      <c r="H279" s="7" t="s">
        <v>1772</v>
      </c>
      <c r="I279" s="1" t="s">
        <v>1775</v>
      </c>
      <c r="K279" t="s">
        <v>1773</v>
      </c>
      <c r="L279" s="1" t="s">
        <v>3011</v>
      </c>
    </row>
    <row r="280" spans="1:12" x14ac:dyDescent="0.35">
      <c r="A280" s="7" t="s">
        <v>2170</v>
      </c>
      <c r="B280" s="7">
        <v>1.746</v>
      </c>
      <c r="C280" s="7" t="s">
        <v>2168</v>
      </c>
      <c r="D280" s="7">
        <v>-6.7000000000000004E-2</v>
      </c>
      <c r="E280" s="7">
        <v>-0.156</v>
      </c>
      <c r="F280" s="7">
        <v>-0.40400000000000003</v>
      </c>
      <c r="G280" s="7">
        <f t="shared" si="4"/>
        <v>-0.20899999999999999</v>
      </c>
      <c r="H280" s="7" t="s">
        <v>2168</v>
      </c>
      <c r="I280" s="1" t="s">
        <v>2171</v>
      </c>
      <c r="J280" t="s">
        <v>3144</v>
      </c>
      <c r="K280" t="s">
        <v>2169</v>
      </c>
      <c r="L280" s="1" t="s">
        <v>3145</v>
      </c>
    </row>
    <row r="281" spans="1:12" x14ac:dyDescent="0.35">
      <c r="A281" s="7" t="s">
        <v>2302</v>
      </c>
      <c r="B281" s="7">
        <v>2.2559999999999998</v>
      </c>
      <c r="C281" s="7" t="s">
        <v>2300</v>
      </c>
      <c r="D281" s="7">
        <v>4.8000000000000001E-2</v>
      </c>
      <c r="E281" s="7">
        <v>4.2999999999999997E-2</v>
      </c>
      <c r="F281" s="7">
        <v>7.2222222000000003E-2</v>
      </c>
      <c r="G281" s="7">
        <f t="shared" si="4"/>
        <v>5.4407407333333331E-2</v>
      </c>
      <c r="H281" s="7" t="s">
        <v>2300</v>
      </c>
      <c r="I281" s="1" t="s">
        <v>2303</v>
      </c>
      <c r="J281" t="s">
        <v>2961</v>
      </c>
      <c r="K281" t="s">
        <v>2301</v>
      </c>
      <c r="L281" s="1" t="s">
        <v>3188</v>
      </c>
    </row>
    <row r="282" spans="1:12" x14ac:dyDescent="0.35">
      <c r="A282" s="7" t="s">
        <v>444</v>
      </c>
      <c r="B282" s="7">
        <v>-1.546</v>
      </c>
      <c r="C282" s="7" t="s">
        <v>442</v>
      </c>
      <c r="D282" s="7">
        <v>-8.3000000000000004E-2</v>
      </c>
      <c r="E282" s="7">
        <v>-0.14299999999999999</v>
      </c>
      <c r="F282" s="7">
        <v>0.21299999999999999</v>
      </c>
      <c r="G282" s="7">
        <f t="shared" si="4"/>
        <v>-4.3333333333333279E-3</v>
      </c>
      <c r="H282" s="7" t="s">
        <v>442</v>
      </c>
      <c r="I282" s="1" t="s">
        <v>445</v>
      </c>
      <c r="K282" t="s">
        <v>443</v>
      </c>
      <c r="L282" s="1" t="s">
        <v>2610</v>
      </c>
    </row>
    <row r="283" spans="1:12" x14ac:dyDescent="0.35">
      <c r="A283" s="7" t="s">
        <v>2310</v>
      </c>
      <c r="B283" s="7">
        <v>2.3250000000000002</v>
      </c>
      <c r="C283" s="7" t="s">
        <v>2308</v>
      </c>
      <c r="D283" s="7">
        <v>-1.4E-2</v>
      </c>
      <c r="E283" s="7">
        <v>6.0000000000000001E-3</v>
      </c>
      <c r="F283" s="7">
        <v>0.14499999999999999</v>
      </c>
      <c r="G283" s="7">
        <f t="shared" si="4"/>
        <v>4.5666666666666661E-2</v>
      </c>
      <c r="H283" s="7" t="s">
        <v>2308</v>
      </c>
      <c r="I283" s="1" t="s">
        <v>2311</v>
      </c>
      <c r="K283" t="s">
        <v>2309</v>
      </c>
      <c r="L283" s="1" t="s">
        <v>3190</v>
      </c>
    </row>
    <row r="284" spans="1:12" x14ac:dyDescent="0.35">
      <c r="A284" s="7" t="s">
        <v>2310</v>
      </c>
      <c r="B284" s="7">
        <v>2.3250000000000002</v>
      </c>
      <c r="C284" s="7" t="s">
        <v>2308</v>
      </c>
      <c r="D284" s="7">
        <v>6.0999999999999999E-2</v>
      </c>
      <c r="E284" s="7">
        <v>0.11600000000000001</v>
      </c>
      <c r="F284" s="7">
        <v>8.5000000000000006E-2</v>
      </c>
      <c r="G284" s="7">
        <f t="shared" si="4"/>
        <v>8.7333333333333332E-2</v>
      </c>
      <c r="H284" s="7" t="s">
        <v>2308</v>
      </c>
      <c r="I284" s="1" t="s">
        <v>2311</v>
      </c>
      <c r="K284" t="s">
        <v>2309</v>
      </c>
      <c r="L284" s="1" t="s">
        <v>3190</v>
      </c>
    </row>
    <row r="285" spans="1:12" x14ac:dyDescent="0.35">
      <c r="A285" s="7" t="s">
        <v>2310</v>
      </c>
      <c r="B285" s="7">
        <v>2.3250000000000002</v>
      </c>
      <c r="C285" s="7" t="s">
        <v>2308</v>
      </c>
      <c r="D285" s="7">
        <v>6.2E-2</v>
      </c>
      <c r="E285" s="7">
        <v>4.8000000000000001E-2</v>
      </c>
      <c r="F285" s="7">
        <v>-7.1999999999999995E-2</v>
      </c>
      <c r="G285" s="7">
        <f t="shared" si="4"/>
        <v>1.2666666666666668E-2</v>
      </c>
      <c r="H285" s="7" t="s">
        <v>2308</v>
      </c>
      <c r="I285" s="1" t="s">
        <v>2311</v>
      </c>
      <c r="K285" t="s">
        <v>2309</v>
      </c>
      <c r="L285" s="1" t="s">
        <v>3190</v>
      </c>
    </row>
    <row r="286" spans="1:12" x14ac:dyDescent="0.35">
      <c r="A286" s="7" t="s">
        <v>115</v>
      </c>
      <c r="B286" s="7">
        <v>-2.81</v>
      </c>
      <c r="C286" s="7" t="s">
        <v>113</v>
      </c>
      <c r="D286" s="7">
        <v>7.0000000000000001E-3</v>
      </c>
      <c r="E286" s="7">
        <v>0.12</v>
      </c>
      <c r="F286" s="7">
        <v>-0.08</v>
      </c>
      <c r="G286" s="7">
        <f t="shared" si="4"/>
        <v>1.5666666666666666E-2</v>
      </c>
      <c r="H286" s="7" t="s">
        <v>113</v>
      </c>
      <c r="I286" s="1" t="s">
        <v>116</v>
      </c>
      <c r="K286" t="s">
        <v>114</v>
      </c>
      <c r="L286" s="1" t="s">
        <v>2496</v>
      </c>
    </row>
    <row r="287" spans="1:12" x14ac:dyDescent="0.35">
      <c r="A287" s="7" t="s">
        <v>42</v>
      </c>
      <c r="B287" s="7">
        <v>-3.5870000000000002</v>
      </c>
      <c r="C287" s="7" t="s">
        <v>40</v>
      </c>
      <c r="D287" s="7">
        <v>-0.65200000000000002</v>
      </c>
      <c r="E287" s="7">
        <v>-0.56499999999999995</v>
      </c>
      <c r="F287" s="7">
        <v>-0.23899999999999999</v>
      </c>
      <c r="G287" s="7">
        <f t="shared" si="4"/>
        <v>-0.48533333333333334</v>
      </c>
      <c r="H287" s="7" t="s">
        <v>40</v>
      </c>
      <c r="I287" s="1" t="s">
        <v>43</v>
      </c>
      <c r="K287" t="s">
        <v>41</v>
      </c>
      <c r="L287" s="1" t="s">
        <v>2474</v>
      </c>
    </row>
    <row r="288" spans="1:12" x14ac:dyDescent="0.35">
      <c r="A288" s="7" t="s">
        <v>572</v>
      </c>
      <c r="B288" s="7">
        <v>-1.2090000000000001</v>
      </c>
      <c r="C288" s="7" t="s">
        <v>570</v>
      </c>
      <c r="D288" s="7">
        <v>3.6999999999999998E-2</v>
      </c>
      <c r="E288" s="7">
        <v>0.14099999999999999</v>
      </c>
      <c r="F288" s="7">
        <v>0.372</v>
      </c>
      <c r="G288" s="7">
        <f t="shared" si="4"/>
        <v>0.18333333333333335</v>
      </c>
      <c r="H288" s="7" t="s">
        <v>570</v>
      </c>
      <c r="I288" s="1" t="s">
        <v>573</v>
      </c>
      <c r="J288" t="s">
        <v>2648</v>
      </c>
      <c r="K288" t="s">
        <v>571</v>
      </c>
      <c r="L288" s="1" t="s">
        <v>2649</v>
      </c>
    </row>
    <row r="289" spans="1:12" x14ac:dyDescent="0.35">
      <c r="A289" s="7" t="s">
        <v>1998</v>
      </c>
      <c r="B289" s="7">
        <v>1.3240000000000001</v>
      </c>
      <c r="C289" s="7" t="s">
        <v>1996</v>
      </c>
      <c r="D289" s="7">
        <v>0.19</v>
      </c>
      <c r="E289" s="7">
        <v>0.188</v>
      </c>
      <c r="F289" s="7">
        <v>-0.44800000000000001</v>
      </c>
      <c r="G289" s="7">
        <f t="shared" si="4"/>
        <v>-2.3333333333333334E-2</v>
      </c>
      <c r="H289" s="7" t="s">
        <v>1996</v>
      </c>
      <c r="I289" s="1" t="s">
        <v>1999</v>
      </c>
      <c r="J289" t="s">
        <v>2463</v>
      </c>
      <c r="K289" t="s">
        <v>1997</v>
      </c>
      <c r="L289" s="1" t="s">
        <v>3086</v>
      </c>
    </row>
    <row r="290" spans="1:12" x14ac:dyDescent="0.35">
      <c r="A290" s="7" t="s">
        <v>1758</v>
      </c>
      <c r="B290" s="7">
        <v>1.0640000000000001</v>
      </c>
      <c r="C290" s="7" t="s">
        <v>1756</v>
      </c>
      <c r="D290" s="7">
        <v>-2.1999999999999999E-2</v>
      </c>
      <c r="E290" s="7">
        <v>-0.09</v>
      </c>
      <c r="F290" s="7">
        <v>2.1999999999999999E-2</v>
      </c>
      <c r="G290" s="7">
        <f t="shared" si="4"/>
        <v>-0.03</v>
      </c>
      <c r="H290" s="7" t="s">
        <v>1756</v>
      </c>
      <c r="I290" s="1" t="s">
        <v>1759</v>
      </c>
      <c r="J290" t="s">
        <v>2646</v>
      </c>
      <c r="K290" t="s">
        <v>1757</v>
      </c>
      <c r="L290" s="1" t="s">
        <v>3007</v>
      </c>
    </row>
    <row r="291" spans="1:12" x14ac:dyDescent="0.35">
      <c r="A291" s="7" t="s">
        <v>1758</v>
      </c>
      <c r="B291" s="7">
        <v>1.0640000000000001</v>
      </c>
      <c r="C291" s="7" t="s">
        <v>1756</v>
      </c>
      <c r="D291" s="7">
        <v>0.13400000000000001</v>
      </c>
      <c r="E291" s="7">
        <v>0.14199999999999999</v>
      </c>
      <c r="F291" s="7">
        <v>-0.23799999999999999</v>
      </c>
      <c r="G291" s="7">
        <f t="shared" si="4"/>
        <v>1.2666666666666678E-2</v>
      </c>
      <c r="H291" s="7" t="s">
        <v>1756</v>
      </c>
      <c r="I291" s="1" t="s">
        <v>1759</v>
      </c>
      <c r="J291" t="s">
        <v>2646</v>
      </c>
      <c r="K291" t="s">
        <v>1757</v>
      </c>
      <c r="L291" s="1" t="s">
        <v>3007</v>
      </c>
    </row>
    <row r="292" spans="1:12" x14ac:dyDescent="0.35">
      <c r="A292" s="7" t="s">
        <v>1723</v>
      </c>
      <c r="B292" s="7">
        <v>1.0349999999999999</v>
      </c>
      <c r="C292" s="7" t="s">
        <v>1721</v>
      </c>
      <c r="D292" s="7">
        <v>0.60399999999999998</v>
      </c>
      <c r="E292" s="7">
        <v>0.67200000000000004</v>
      </c>
      <c r="F292" s="7">
        <v>0.57399999999999995</v>
      </c>
      <c r="G292" s="7">
        <f t="shared" si="4"/>
        <v>0.6166666666666667</v>
      </c>
      <c r="H292" s="7" t="s">
        <v>1721</v>
      </c>
      <c r="I292" s="1" t="s">
        <v>1724</v>
      </c>
      <c r="J292" t="s">
        <v>2646</v>
      </c>
      <c r="K292" t="s">
        <v>1722</v>
      </c>
      <c r="L292" s="1" t="s">
        <v>2995</v>
      </c>
    </row>
    <row r="293" spans="1:12" x14ac:dyDescent="0.35">
      <c r="A293" s="7" t="s">
        <v>1141</v>
      </c>
      <c r="B293" s="7">
        <v>0.46800000000000003</v>
      </c>
      <c r="C293" s="7" t="s">
        <v>1139</v>
      </c>
      <c r="D293" s="7">
        <v>-0.41399999999999998</v>
      </c>
      <c r="E293" s="7">
        <v>-0.47199999999999998</v>
      </c>
      <c r="F293" s="7">
        <v>-0.20711111099999999</v>
      </c>
      <c r="G293" s="7">
        <f t="shared" si="4"/>
        <v>-0.36437037033333325</v>
      </c>
      <c r="H293" s="7" t="s">
        <v>1139</v>
      </c>
      <c r="I293" s="1" t="s">
        <v>1142</v>
      </c>
      <c r="K293" t="s">
        <v>1140</v>
      </c>
      <c r="L293" s="1" t="s">
        <v>2827</v>
      </c>
    </row>
    <row r="294" spans="1:12" x14ac:dyDescent="0.35">
      <c r="A294" s="7" t="s">
        <v>147</v>
      </c>
      <c r="B294" s="7">
        <v>-2.6080000000000001</v>
      </c>
      <c r="C294" s="7" t="s">
        <v>145</v>
      </c>
      <c r="D294" s="7">
        <v>-1.21</v>
      </c>
      <c r="E294" s="7">
        <v>-1.256</v>
      </c>
      <c r="F294" s="7">
        <v>-0.58099999999999996</v>
      </c>
      <c r="G294" s="7">
        <f t="shared" si="4"/>
        <v>-1.0156666666666667</v>
      </c>
      <c r="H294" s="7" t="s">
        <v>145</v>
      </c>
      <c r="I294" s="1" t="s">
        <v>148</v>
      </c>
      <c r="K294" t="s">
        <v>146</v>
      </c>
      <c r="L294" s="1" t="s">
        <v>2507</v>
      </c>
    </row>
    <row r="295" spans="1:12" x14ac:dyDescent="0.35">
      <c r="A295" s="7" t="s">
        <v>209</v>
      </c>
      <c r="B295" s="7">
        <v>-2.2349999999999999</v>
      </c>
      <c r="C295" s="7" t="s">
        <v>145</v>
      </c>
      <c r="D295" s="7">
        <v>-1.21</v>
      </c>
      <c r="E295" s="7">
        <v>-1.256</v>
      </c>
      <c r="F295" s="7">
        <v>-0.58099999999999996</v>
      </c>
      <c r="G295" s="7">
        <f t="shared" si="4"/>
        <v>-1.0156666666666667</v>
      </c>
      <c r="H295" s="7" t="s">
        <v>145</v>
      </c>
      <c r="I295" s="1" t="s">
        <v>148</v>
      </c>
      <c r="K295" t="s">
        <v>146</v>
      </c>
      <c r="L295" s="1" t="s">
        <v>2507</v>
      </c>
    </row>
    <row r="296" spans="1:12" x14ac:dyDescent="0.35">
      <c r="A296" s="7" t="s">
        <v>2349</v>
      </c>
      <c r="B296" s="7">
        <v>2.5939999999999999</v>
      </c>
      <c r="C296" s="7" t="s">
        <v>2347</v>
      </c>
      <c r="D296" s="7">
        <v>0.379</v>
      </c>
      <c r="E296" s="7">
        <v>0.311</v>
      </c>
      <c r="F296" s="7">
        <v>0.41599999999999998</v>
      </c>
      <c r="G296" s="7">
        <f t="shared" si="4"/>
        <v>0.36866666666666664</v>
      </c>
      <c r="H296" s="7" t="s">
        <v>2347</v>
      </c>
      <c r="I296" s="1" t="s">
        <v>2350</v>
      </c>
      <c r="K296" t="s">
        <v>2348</v>
      </c>
      <c r="L296" s="1" t="s">
        <v>3206</v>
      </c>
    </row>
    <row r="297" spans="1:12" x14ac:dyDescent="0.35">
      <c r="A297" s="7" t="s">
        <v>1762</v>
      </c>
      <c r="B297" s="7">
        <v>1.071</v>
      </c>
      <c r="C297" s="7" t="s">
        <v>1760</v>
      </c>
      <c r="D297" s="7">
        <v>4.2000000000000003E-2</v>
      </c>
      <c r="E297" s="7">
        <v>-0.14599999999999999</v>
      </c>
      <c r="F297" s="7">
        <v>0.24299999999999999</v>
      </c>
      <c r="G297" s="7">
        <f t="shared" si="4"/>
        <v>4.6333333333333337E-2</v>
      </c>
      <c r="H297" s="7" t="s">
        <v>1760</v>
      </c>
      <c r="I297" s="1" t="s">
        <v>1763</v>
      </c>
      <c r="J297" t="s">
        <v>2508</v>
      </c>
      <c r="K297" t="s">
        <v>1761</v>
      </c>
      <c r="L297" s="1" t="s">
        <v>3008</v>
      </c>
    </row>
    <row r="298" spans="1:12" x14ac:dyDescent="0.35">
      <c r="A298" s="7" t="s">
        <v>2419</v>
      </c>
      <c r="B298" s="7">
        <v>3.5259999999999998</v>
      </c>
      <c r="C298" s="7" t="s">
        <v>2417</v>
      </c>
      <c r="D298" s="7">
        <v>0.06</v>
      </c>
      <c r="E298" s="7">
        <v>2.1999999999999999E-2</v>
      </c>
      <c r="F298" s="7">
        <v>1.4999999999999999E-2</v>
      </c>
      <c r="G298" s="7">
        <f t="shared" si="4"/>
        <v>3.2333333333333332E-2</v>
      </c>
      <c r="H298" s="7" t="s">
        <v>2417</v>
      </c>
      <c r="I298" s="1" t="s">
        <v>2420</v>
      </c>
      <c r="K298" t="s">
        <v>2418</v>
      </c>
      <c r="L298" s="1" t="s">
        <v>3230</v>
      </c>
    </row>
    <row r="299" spans="1:12" x14ac:dyDescent="0.35">
      <c r="A299" s="7" t="s">
        <v>2419</v>
      </c>
      <c r="B299" s="7">
        <v>3.5259999999999998</v>
      </c>
      <c r="C299" s="7" t="s">
        <v>2417</v>
      </c>
      <c r="D299" s="7">
        <v>1.43</v>
      </c>
      <c r="E299" s="7">
        <v>1.327</v>
      </c>
      <c r="F299" s="7">
        <v>2.0790000000000002</v>
      </c>
      <c r="G299" s="7">
        <f t="shared" si="4"/>
        <v>1.6120000000000001</v>
      </c>
      <c r="H299" s="7" t="s">
        <v>2417</v>
      </c>
      <c r="I299" s="1" t="s">
        <v>2420</v>
      </c>
      <c r="K299" t="s">
        <v>2418</v>
      </c>
      <c r="L299" s="1" t="s">
        <v>3230</v>
      </c>
    </row>
    <row r="300" spans="1:12" x14ac:dyDescent="0.35">
      <c r="A300" s="7" t="s">
        <v>2033</v>
      </c>
      <c r="B300" s="7">
        <v>1.349</v>
      </c>
      <c r="C300" s="7" t="s">
        <v>2031</v>
      </c>
      <c r="D300" s="7">
        <v>0.29699999999999999</v>
      </c>
      <c r="E300" s="7">
        <v>0.154</v>
      </c>
      <c r="F300" s="7">
        <v>0.312</v>
      </c>
      <c r="G300" s="7">
        <f t="shared" si="4"/>
        <v>0.2543333333333333</v>
      </c>
      <c r="H300" s="7" t="s">
        <v>2031</v>
      </c>
      <c r="I300" s="1" t="s">
        <v>2034</v>
      </c>
      <c r="K300" t="s">
        <v>2032</v>
      </c>
      <c r="L300" s="1" t="s">
        <v>3098</v>
      </c>
    </row>
    <row r="301" spans="1:12" x14ac:dyDescent="0.35">
      <c r="A301" s="7" t="s">
        <v>978</v>
      </c>
      <c r="B301" s="7">
        <v>-0.58399999999999996</v>
      </c>
      <c r="C301" s="7" t="s">
        <v>226</v>
      </c>
      <c r="D301" s="7">
        <v>0.11899999999999999</v>
      </c>
      <c r="E301" s="7">
        <v>0.13400000000000001</v>
      </c>
      <c r="F301" s="7">
        <v>0.45500000000000002</v>
      </c>
      <c r="G301" s="7">
        <f t="shared" si="4"/>
        <v>0.23599999999999999</v>
      </c>
      <c r="H301" s="7" t="s">
        <v>226</v>
      </c>
      <c r="I301" s="1" t="s">
        <v>979</v>
      </c>
      <c r="K301" t="s">
        <v>977</v>
      </c>
      <c r="L301" s="1" t="s">
        <v>2775</v>
      </c>
    </row>
    <row r="302" spans="1:12" x14ac:dyDescent="0.35">
      <c r="A302" s="7" t="s">
        <v>236</v>
      </c>
      <c r="B302" s="7">
        <v>-2.1560000000000001</v>
      </c>
      <c r="C302" s="7" t="s">
        <v>234</v>
      </c>
      <c r="D302" s="7">
        <v>-0.57799999999999996</v>
      </c>
      <c r="E302" s="7">
        <v>-0.64600000000000002</v>
      </c>
      <c r="F302" s="7">
        <v>-0.43099999999999999</v>
      </c>
      <c r="G302" s="7">
        <f t="shared" si="4"/>
        <v>-0.55166666666666664</v>
      </c>
      <c r="H302" s="7" t="s">
        <v>234</v>
      </c>
      <c r="I302" s="1" t="s">
        <v>237</v>
      </c>
      <c r="K302" t="s">
        <v>235</v>
      </c>
      <c r="L302" s="1" t="s">
        <v>2537</v>
      </c>
    </row>
    <row r="303" spans="1:12" x14ac:dyDescent="0.35">
      <c r="A303" s="7" t="s">
        <v>236</v>
      </c>
      <c r="B303" s="7">
        <v>-2.1560000000000001</v>
      </c>
      <c r="C303" s="7" t="s">
        <v>234</v>
      </c>
      <c r="D303" s="7">
        <v>8.9999999999999993E-3</v>
      </c>
      <c r="E303" s="7">
        <v>-0.114</v>
      </c>
      <c r="F303" s="7">
        <v>8.43E-2</v>
      </c>
      <c r="G303" s="7">
        <f t="shared" si="4"/>
        <v>-6.9000000000000034E-3</v>
      </c>
      <c r="H303" s="7" t="s">
        <v>234</v>
      </c>
      <c r="I303" s="1" t="s">
        <v>237</v>
      </c>
      <c r="K303" t="s">
        <v>235</v>
      </c>
      <c r="L303" s="1" t="s">
        <v>2537</v>
      </c>
    </row>
    <row r="304" spans="1:12" x14ac:dyDescent="0.35">
      <c r="A304" s="7" t="s">
        <v>1069</v>
      </c>
      <c r="B304" s="7">
        <v>-0.45300000000000001</v>
      </c>
      <c r="C304" s="7" t="s">
        <v>1067</v>
      </c>
      <c r="D304" s="7">
        <v>4.3999999999999997E-2</v>
      </c>
      <c r="E304" s="7">
        <v>-2.7E-2</v>
      </c>
      <c r="F304" s="7">
        <v>0.19900000000000001</v>
      </c>
      <c r="G304" s="7">
        <f t="shared" si="4"/>
        <v>7.1999999999999995E-2</v>
      </c>
      <c r="H304" s="7" t="s">
        <v>1067</v>
      </c>
      <c r="I304" s="1" t="s">
        <v>1070</v>
      </c>
      <c r="K304" t="s">
        <v>1068</v>
      </c>
      <c r="L304" s="1" t="s">
        <v>2805</v>
      </c>
    </row>
    <row r="305" spans="1:12" x14ac:dyDescent="0.35">
      <c r="A305" s="7" t="s">
        <v>2206</v>
      </c>
      <c r="B305" s="7">
        <v>1.887</v>
      </c>
      <c r="C305" s="7" t="s">
        <v>2204</v>
      </c>
      <c r="D305" s="7">
        <v>-0.157</v>
      </c>
      <c r="E305" s="7">
        <v>-0.17799999999999999</v>
      </c>
      <c r="F305" s="7">
        <v>-2.9000000000000001E-2</v>
      </c>
      <c r="G305" s="7">
        <f t="shared" si="4"/>
        <v>-0.12133333333333333</v>
      </c>
      <c r="H305" s="7" t="s">
        <v>2204</v>
      </c>
      <c r="I305" s="1" t="s">
        <v>2207</v>
      </c>
      <c r="J305" t="s">
        <v>3154</v>
      </c>
      <c r="K305" t="s">
        <v>2205</v>
      </c>
      <c r="L305" s="1" t="s">
        <v>3155</v>
      </c>
    </row>
    <row r="306" spans="1:12" x14ac:dyDescent="0.35">
      <c r="A306" s="7" t="s">
        <v>780</v>
      </c>
      <c r="B306" s="7">
        <v>-0.86599999999999999</v>
      </c>
      <c r="C306" s="7" t="s">
        <v>778</v>
      </c>
      <c r="D306" s="7">
        <v>-4.5999999999999999E-2</v>
      </c>
      <c r="E306" s="7">
        <v>0.23599999999999999</v>
      </c>
      <c r="F306" s="7">
        <v>-0.17699999999999999</v>
      </c>
      <c r="G306" s="7">
        <f t="shared" si="4"/>
        <v>4.3333333333333375E-3</v>
      </c>
      <c r="H306" s="7" t="s">
        <v>778</v>
      </c>
      <c r="I306" s="1" t="s">
        <v>781</v>
      </c>
      <c r="K306" t="s">
        <v>779</v>
      </c>
      <c r="L306" s="1" t="s">
        <v>2712</v>
      </c>
    </row>
    <row r="307" spans="1:12" x14ac:dyDescent="0.35">
      <c r="A307" s="7" t="s">
        <v>780</v>
      </c>
      <c r="B307" s="7">
        <v>-0.86599999999999999</v>
      </c>
      <c r="C307" s="7" t="s">
        <v>778</v>
      </c>
      <c r="D307" s="7">
        <v>0.33</v>
      </c>
      <c r="E307" s="7">
        <v>0.39500000000000002</v>
      </c>
      <c r="F307" s="7">
        <v>0.44500000000000001</v>
      </c>
      <c r="G307" s="7">
        <f t="shared" si="4"/>
        <v>0.39000000000000007</v>
      </c>
      <c r="H307" s="7" t="s">
        <v>778</v>
      </c>
      <c r="I307" s="1" t="s">
        <v>781</v>
      </c>
      <c r="K307" t="s">
        <v>779</v>
      </c>
      <c r="L307" s="1" t="s">
        <v>2712</v>
      </c>
    </row>
    <row r="308" spans="1:12" x14ac:dyDescent="0.35">
      <c r="A308" s="7" t="s">
        <v>1002</v>
      </c>
      <c r="B308" s="7">
        <v>-0.55800000000000005</v>
      </c>
      <c r="C308" s="7" t="s">
        <v>1000</v>
      </c>
      <c r="D308" s="7">
        <v>-0.28000000000000003</v>
      </c>
      <c r="E308" s="7">
        <v>-0.28799999999999998</v>
      </c>
      <c r="F308" s="7">
        <v>-0.1026</v>
      </c>
      <c r="G308" s="7">
        <f t="shared" si="4"/>
        <v>-0.22353333333333336</v>
      </c>
      <c r="H308" s="7" t="s">
        <v>1000</v>
      </c>
      <c r="I308" s="1" t="s">
        <v>1003</v>
      </c>
      <c r="K308" t="s">
        <v>1001</v>
      </c>
      <c r="L308" s="1" t="s">
        <v>2783</v>
      </c>
    </row>
    <row r="309" spans="1:12" x14ac:dyDescent="0.35">
      <c r="A309" s="7" t="s">
        <v>1249</v>
      </c>
      <c r="B309" s="7">
        <v>0.59699999999999998</v>
      </c>
      <c r="C309" s="7" t="s">
        <v>1247</v>
      </c>
      <c r="D309" s="7">
        <v>0.14399999999999999</v>
      </c>
      <c r="E309" s="7">
        <v>-1.7000000000000001E-2</v>
      </c>
      <c r="F309" s="7">
        <v>0.64</v>
      </c>
      <c r="G309" s="7">
        <f t="shared" si="4"/>
        <v>0.25566666666666665</v>
      </c>
      <c r="H309" s="7" t="s">
        <v>1247</v>
      </c>
      <c r="I309" s="1" t="s">
        <v>1250</v>
      </c>
      <c r="K309" t="s">
        <v>1248</v>
      </c>
      <c r="L309" s="1" t="s">
        <v>2859</v>
      </c>
    </row>
    <row r="310" spans="1:12" x14ac:dyDescent="0.35">
      <c r="A310" s="7" t="s">
        <v>456</v>
      </c>
      <c r="B310" s="7">
        <v>-1.4950000000000001</v>
      </c>
      <c r="C310" s="7" t="s">
        <v>454</v>
      </c>
      <c r="D310" s="7">
        <v>-0.312</v>
      </c>
      <c r="E310" s="7">
        <v>-0.378</v>
      </c>
      <c r="F310" s="7">
        <v>-0.30099999999999999</v>
      </c>
      <c r="G310" s="7">
        <f t="shared" si="4"/>
        <v>-0.33033333333333331</v>
      </c>
      <c r="H310" s="7" t="s">
        <v>454</v>
      </c>
      <c r="I310" s="1" t="s">
        <v>457</v>
      </c>
      <c r="K310" t="s">
        <v>455</v>
      </c>
      <c r="L310" s="1" t="s">
        <v>2613</v>
      </c>
    </row>
    <row r="311" spans="1:12" x14ac:dyDescent="0.35">
      <c r="A311" s="7" t="s">
        <v>1427</v>
      </c>
      <c r="B311" s="7">
        <v>0.77</v>
      </c>
      <c r="C311" s="7" t="s">
        <v>1425</v>
      </c>
      <c r="D311" s="7">
        <v>-0.45100000000000001</v>
      </c>
      <c r="E311" s="7">
        <v>-0.38800000000000001</v>
      </c>
      <c r="F311" s="7">
        <v>0.122</v>
      </c>
      <c r="G311" s="7">
        <f t="shared" si="4"/>
        <v>-0.23899999999999999</v>
      </c>
      <c r="H311" s="7" t="s">
        <v>1425</v>
      </c>
      <c r="I311" s="1" t="s">
        <v>1428</v>
      </c>
      <c r="K311" t="s">
        <v>1426</v>
      </c>
      <c r="L311" s="1" t="s">
        <v>2910</v>
      </c>
    </row>
    <row r="312" spans="1:12" x14ac:dyDescent="0.35">
      <c r="A312" s="7" t="s">
        <v>1427</v>
      </c>
      <c r="B312" s="7">
        <v>0.77</v>
      </c>
      <c r="C312" s="7" t="s">
        <v>1425</v>
      </c>
      <c r="D312" s="7">
        <v>7.6999999999999999E-2</v>
      </c>
      <c r="E312" s="7">
        <v>2.9000000000000001E-2</v>
      </c>
      <c r="F312" s="7">
        <v>2.6249999999999999E-2</v>
      </c>
      <c r="G312" s="7">
        <f t="shared" si="4"/>
        <v>4.4083333333333335E-2</v>
      </c>
      <c r="H312" s="7" t="s">
        <v>1425</v>
      </c>
      <c r="I312" s="1" t="s">
        <v>1428</v>
      </c>
      <c r="K312" t="s">
        <v>1426</v>
      </c>
      <c r="L312" s="1" t="s">
        <v>2910</v>
      </c>
    </row>
    <row r="313" spans="1:12" x14ac:dyDescent="0.35">
      <c r="A313" s="7" t="s">
        <v>1329</v>
      </c>
      <c r="B313" s="7">
        <v>0.67400000000000004</v>
      </c>
      <c r="C313" s="7" t="s">
        <v>1327</v>
      </c>
      <c r="D313" s="7">
        <v>2.4569999999999999</v>
      </c>
      <c r="E313" s="7">
        <v>2.6640000000000001</v>
      </c>
      <c r="F313" s="7">
        <v>1.6659999999999999</v>
      </c>
      <c r="G313" s="7">
        <f t="shared" si="4"/>
        <v>2.2623333333333338</v>
      </c>
      <c r="H313" s="7" t="s">
        <v>1327</v>
      </c>
      <c r="I313" s="1" t="s">
        <v>1330</v>
      </c>
      <c r="K313" t="s">
        <v>1328</v>
      </c>
      <c r="L313" s="1" t="s">
        <v>2884</v>
      </c>
    </row>
    <row r="314" spans="1:12" x14ac:dyDescent="0.35">
      <c r="A314" s="7" t="s">
        <v>756</v>
      </c>
      <c r="B314" s="7">
        <v>-0.90400000000000003</v>
      </c>
      <c r="C314" s="7" t="s">
        <v>754</v>
      </c>
      <c r="D314" s="7">
        <v>2.4E-2</v>
      </c>
      <c r="E314" s="7">
        <v>-0.14699999999999999</v>
      </c>
      <c r="F314" s="7">
        <v>9.6000000000000002E-2</v>
      </c>
      <c r="G314" s="7">
        <f t="shared" si="4"/>
        <v>-8.9999999999999993E-3</v>
      </c>
      <c r="H314" s="7" t="s">
        <v>754</v>
      </c>
      <c r="I314" s="1" t="s">
        <v>757</v>
      </c>
      <c r="J314" t="s">
        <v>2704</v>
      </c>
      <c r="K314" t="s">
        <v>755</v>
      </c>
      <c r="L314" s="1" t="s">
        <v>2705</v>
      </c>
    </row>
    <row r="315" spans="1:12" x14ac:dyDescent="0.35">
      <c r="A315" s="7" t="s">
        <v>1595</v>
      </c>
      <c r="B315" s="7">
        <v>0.93500000000000005</v>
      </c>
      <c r="C315" s="7" t="s">
        <v>1593</v>
      </c>
      <c r="D315" s="7">
        <v>0.35399999999999998</v>
      </c>
      <c r="E315" s="7">
        <v>0.36</v>
      </c>
      <c r="F315" s="7">
        <v>0.29799999999999999</v>
      </c>
      <c r="G315" s="7">
        <f t="shared" si="4"/>
        <v>0.33733333333333332</v>
      </c>
      <c r="H315" s="7" t="s">
        <v>1593</v>
      </c>
      <c r="I315" s="1" t="s">
        <v>1596</v>
      </c>
      <c r="K315" t="s">
        <v>1594</v>
      </c>
      <c r="L315" s="1" t="s">
        <v>2958</v>
      </c>
    </row>
    <row r="316" spans="1:12" x14ac:dyDescent="0.35">
      <c r="A316" s="7" t="s">
        <v>418</v>
      </c>
      <c r="B316" s="7">
        <v>-1.57</v>
      </c>
      <c r="C316" s="7" t="s">
        <v>416</v>
      </c>
      <c r="D316" s="7">
        <v>0.40300000000000002</v>
      </c>
      <c r="E316" s="7">
        <v>0.441</v>
      </c>
      <c r="F316" s="7">
        <v>0.67700000000000005</v>
      </c>
      <c r="G316" s="7">
        <f t="shared" si="4"/>
        <v>0.50700000000000001</v>
      </c>
      <c r="H316" s="7" t="s">
        <v>416</v>
      </c>
      <c r="I316" s="1" t="s">
        <v>419</v>
      </c>
      <c r="J316" t="s">
        <v>2601</v>
      </c>
      <c r="K316" t="s">
        <v>417</v>
      </c>
      <c r="L316" s="1" t="s">
        <v>2602</v>
      </c>
    </row>
    <row r="317" spans="1:12" x14ac:dyDescent="0.35">
      <c r="A317" s="7" t="s">
        <v>1408</v>
      </c>
      <c r="B317" s="7">
        <v>0.74399999999999999</v>
      </c>
      <c r="C317" s="7" t="s">
        <v>1406</v>
      </c>
      <c r="D317" s="7">
        <v>-0.123</v>
      </c>
      <c r="E317" s="7">
        <v>8.9999999999999993E-3</v>
      </c>
      <c r="F317" s="7">
        <v>0.33200000000000002</v>
      </c>
      <c r="G317" s="7">
        <f t="shared" si="4"/>
        <v>7.2666666666666671E-2</v>
      </c>
      <c r="H317" s="7" t="s">
        <v>1406</v>
      </c>
      <c r="I317" s="1" t="s">
        <v>1409</v>
      </c>
      <c r="J317" t="s">
        <v>2646</v>
      </c>
      <c r="K317" t="s">
        <v>1407</v>
      </c>
      <c r="L317" s="1" t="s">
        <v>2904</v>
      </c>
    </row>
    <row r="318" spans="1:12" x14ac:dyDescent="0.35">
      <c r="A318" s="7" t="s">
        <v>2214</v>
      </c>
      <c r="B318" s="7">
        <v>1.93</v>
      </c>
      <c r="C318" s="7" t="s">
        <v>2212</v>
      </c>
      <c r="D318" s="7">
        <v>-0.29399999999999998</v>
      </c>
      <c r="E318" s="7">
        <v>-0.26300000000000001</v>
      </c>
      <c r="F318" s="7">
        <v>0.105</v>
      </c>
      <c r="G318" s="7">
        <f t="shared" si="4"/>
        <v>-0.15066666666666664</v>
      </c>
      <c r="H318" s="7" t="s">
        <v>2212</v>
      </c>
      <c r="I318" s="1" t="s">
        <v>2215</v>
      </c>
      <c r="K318" t="s">
        <v>2213</v>
      </c>
      <c r="L318" s="1" t="s">
        <v>3157</v>
      </c>
    </row>
    <row r="319" spans="1:12" x14ac:dyDescent="0.35">
      <c r="A319" s="7" t="s">
        <v>1563</v>
      </c>
      <c r="B319" s="7">
        <v>0.89900000000000002</v>
      </c>
      <c r="C319" s="7" t="s">
        <v>1561</v>
      </c>
      <c r="D319" s="7">
        <v>-0.41599999999999998</v>
      </c>
      <c r="E319" s="7">
        <v>-0.47199999999999998</v>
      </c>
      <c r="F319" s="7">
        <v>0.06</v>
      </c>
      <c r="G319" s="7">
        <f t="shared" si="4"/>
        <v>-0.27599999999999997</v>
      </c>
      <c r="H319" s="7" t="s">
        <v>1561</v>
      </c>
      <c r="I319" s="1" t="s">
        <v>1564</v>
      </c>
      <c r="J319" t="s">
        <v>2949</v>
      </c>
      <c r="K319" t="s">
        <v>1562</v>
      </c>
      <c r="L319" s="1" t="s">
        <v>2950</v>
      </c>
    </row>
    <row r="320" spans="1:12" x14ac:dyDescent="0.35">
      <c r="A320" s="7" t="s">
        <v>244</v>
      </c>
      <c r="B320" s="7">
        <v>-2.1240000000000001</v>
      </c>
      <c r="C320" s="7" t="s">
        <v>242</v>
      </c>
      <c r="D320" s="7">
        <v>0.51400000000000001</v>
      </c>
      <c r="E320" s="7">
        <v>0.36</v>
      </c>
      <c r="F320" s="7">
        <v>0.59899999999999998</v>
      </c>
      <c r="G320" s="7">
        <f t="shared" si="4"/>
        <v>0.49099999999999994</v>
      </c>
      <c r="H320" s="7" t="s">
        <v>242</v>
      </c>
      <c r="I320" s="1" t="s">
        <v>245</v>
      </c>
      <c r="J320" t="s">
        <v>2540</v>
      </c>
      <c r="K320" t="s">
        <v>243</v>
      </c>
      <c r="L320" s="1" t="s">
        <v>2541</v>
      </c>
    </row>
    <row r="321" spans="1:12" x14ac:dyDescent="0.35">
      <c r="A321" s="7" t="s">
        <v>1750</v>
      </c>
      <c r="B321" s="7">
        <v>1.0529999999999999</v>
      </c>
      <c r="C321" s="7" t="s">
        <v>1748</v>
      </c>
      <c r="D321" s="7">
        <v>9.5000000000000001E-2</v>
      </c>
      <c r="E321" s="7">
        <v>8.7999999999999995E-2</v>
      </c>
      <c r="F321" s="7">
        <v>0.27100000000000002</v>
      </c>
      <c r="G321" s="7">
        <f t="shared" si="4"/>
        <v>0.15133333333333335</v>
      </c>
      <c r="H321" s="7" t="s">
        <v>1748</v>
      </c>
      <c r="I321" s="1" t="s">
        <v>1751</v>
      </c>
      <c r="K321" t="s">
        <v>1749</v>
      </c>
      <c r="L321" s="1" t="s">
        <v>3004</v>
      </c>
    </row>
    <row r="322" spans="1:12" x14ac:dyDescent="0.35">
      <c r="A322" s="7" t="s">
        <v>1707</v>
      </c>
      <c r="B322" s="7">
        <v>1.022</v>
      </c>
      <c r="C322" s="7" t="s">
        <v>1705</v>
      </c>
      <c r="D322" s="7">
        <v>0.02</v>
      </c>
      <c r="E322" s="7">
        <v>3.4000000000000002E-2</v>
      </c>
      <c r="F322" s="7">
        <v>0.224</v>
      </c>
      <c r="G322" s="7">
        <f t="shared" si="4"/>
        <v>9.2666666666666675E-2</v>
      </c>
      <c r="H322" s="7" t="s">
        <v>1705</v>
      </c>
      <c r="I322" s="1" t="s">
        <v>1708</v>
      </c>
      <c r="K322" t="s">
        <v>1706</v>
      </c>
      <c r="L322" s="1" t="s">
        <v>2990</v>
      </c>
    </row>
    <row r="323" spans="1:12" x14ac:dyDescent="0.35">
      <c r="A323" s="7" t="s">
        <v>2122</v>
      </c>
      <c r="B323" s="7">
        <v>1.5429999999999999</v>
      </c>
      <c r="C323" s="7" t="s">
        <v>2120</v>
      </c>
      <c r="D323" s="7">
        <v>0.78400000000000003</v>
      </c>
      <c r="E323" s="7">
        <v>0.76700000000000002</v>
      </c>
      <c r="F323" s="7">
        <v>0.78800000000000003</v>
      </c>
      <c r="G323" s="7">
        <f t="shared" si="4"/>
        <v>0.77966666666666684</v>
      </c>
      <c r="H323" s="7" t="s">
        <v>2120</v>
      </c>
      <c r="I323" s="1" t="s">
        <v>2123</v>
      </c>
      <c r="J323" t="s">
        <v>3129</v>
      </c>
      <c r="K323" t="s">
        <v>2121</v>
      </c>
      <c r="L323" s="1" t="s">
        <v>3130</v>
      </c>
    </row>
    <row r="324" spans="1:12" x14ac:dyDescent="0.35">
      <c r="A324" s="7" t="s">
        <v>1435</v>
      </c>
      <c r="B324" s="7">
        <v>0.77100000000000002</v>
      </c>
      <c r="C324" s="7" t="s">
        <v>1433</v>
      </c>
      <c r="D324" s="7">
        <v>6.5000000000000002E-2</v>
      </c>
      <c r="E324" s="7">
        <v>-6.0000000000000001E-3</v>
      </c>
      <c r="F324" s="7">
        <v>-0.17899999999999999</v>
      </c>
      <c r="G324" s="7">
        <f t="shared" ref="G324:G387" si="5">AVERAGE(D324:F324)</f>
        <v>-0.04</v>
      </c>
      <c r="H324" s="7" t="s">
        <v>1433</v>
      </c>
      <c r="I324" s="1" t="s">
        <v>1436</v>
      </c>
      <c r="K324" t="s">
        <v>1434</v>
      </c>
      <c r="L324" s="1" t="s">
        <v>2912</v>
      </c>
    </row>
    <row r="325" spans="1:12" x14ac:dyDescent="0.35">
      <c r="A325" s="7" t="s">
        <v>560</v>
      </c>
      <c r="B325" s="7">
        <v>-1.2330000000000001</v>
      </c>
      <c r="C325" s="7" t="s">
        <v>558</v>
      </c>
      <c r="D325" s="7">
        <v>1.081</v>
      </c>
      <c r="E325" s="7">
        <v>0.81399999999999995</v>
      </c>
      <c r="F325" s="7">
        <v>1.353</v>
      </c>
      <c r="G325" s="7">
        <f t="shared" si="5"/>
        <v>1.0826666666666667</v>
      </c>
      <c r="H325" s="7" t="s">
        <v>558</v>
      </c>
      <c r="I325" s="1" t="s">
        <v>561</v>
      </c>
      <c r="J325" t="s">
        <v>2463</v>
      </c>
      <c r="K325" t="s">
        <v>559</v>
      </c>
      <c r="L325" s="1" t="s">
        <v>2644</v>
      </c>
    </row>
    <row r="326" spans="1:12" x14ac:dyDescent="0.35">
      <c r="A326" s="7" t="s">
        <v>2409</v>
      </c>
      <c r="B326" s="7">
        <v>3.2250000000000001</v>
      </c>
      <c r="C326" s="7" t="s">
        <v>2407</v>
      </c>
      <c r="D326" s="7">
        <v>0.123</v>
      </c>
      <c r="E326" s="7">
        <v>0.28100000000000003</v>
      </c>
      <c r="F326" s="7">
        <v>-0.10299999999999999</v>
      </c>
      <c r="G326" s="7">
        <f t="shared" si="5"/>
        <v>0.10033333333333334</v>
      </c>
      <c r="H326" s="7" t="s">
        <v>2407</v>
      </c>
      <c r="I326" s="1" t="s">
        <v>2410</v>
      </c>
      <c r="J326" t="s">
        <v>2476</v>
      </c>
      <c r="K326" t="s">
        <v>2408</v>
      </c>
      <c r="L326" s="1" t="s">
        <v>3228</v>
      </c>
    </row>
    <row r="327" spans="1:12" x14ac:dyDescent="0.35">
      <c r="A327" s="7" t="s">
        <v>52</v>
      </c>
      <c r="B327" s="7">
        <v>-3.282</v>
      </c>
      <c r="C327" s="7" t="s">
        <v>50</v>
      </c>
      <c r="D327" s="7">
        <v>-0.439</v>
      </c>
      <c r="E327" s="7">
        <v>-0.47299999999999998</v>
      </c>
      <c r="F327" s="7">
        <v>-0.32250000000000001</v>
      </c>
      <c r="G327" s="7">
        <f t="shared" si="5"/>
        <v>-0.41149999999999998</v>
      </c>
      <c r="H327" s="7" t="s">
        <v>50</v>
      </c>
      <c r="I327" s="1" t="s">
        <v>53</v>
      </c>
      <c r="J327" t="s">
        <v>2476</v>
      </c>
      <c r="K327" t="s">
        <v>51</v>
      </c>
      <c r="L327" s="1" t="s">
        <v>2477</v>
      </c>
    </row>
    <row r="328" spans="1:12" x14ac:dyDescent="0.35">
      <c r="A328" s="7" t="s">
        <v>52</v>
      </c>
      <c r="B328" s="7">
        <v>-3.282</v>
      </c>
      <c r="C328" s="7" t="s">
        <v>50</v>
      </c>
      <c r="D328" s="7">
        <v>-2.5999999999999999E-2</v>
      </c>
      <c r="E328" s="7">
        <v>-0.127</v>
      </c>
      <c r="F328" s="7">
        <v>8.0000000000000002E-3</v>
      </c>
      <c r="G328" s="7">
        <f t="shared" si="5"/>
        <v>-4.8333333333333332E-2</v>
      </c>
      <c r="H328" s="7" t="s">
        <v>50</v>
      </c>
      <c r="I328" s="1" t="s">
        <v>53</v>
      </c>
      <c r="J328" t="s">
        <v>2476</v>
      </c>
      <c r="K328" t="s">
        <v>51</v>
      </c>
      <c r="L328" s="1" t="s">
        <v>2477</v>
      </c>
    </row>
    <row r="329" spans="1:12" x14ac:dyDescent="0.35">
      <c r="A329" s="7" t="s">
        <v>52</v>
      </c>
      <c r="B329" s="7">
        <v>-3.282</v>
      </c>
      <c r="C329" s="7" t="s">
        <v>50</v>
      </c>
      <c r="D329" s="7">
        <v>0.28199999999999997</v>
      </c>
      <c r="E329" s="7">
        <v>0.27200000000000002</v>
      </c>
      <c r="F329" s="7">
        <v>0.21199999999999999</v>
      </c>
      <c r="G329" s="7">
        <f t="shared" si="5"/>
        <v>0.25533333333333336</v>
      </c>
      <c r="H329" s="7" t="s">
        <v>50</v>
      </c>
      <c r="I329" s="1" t="s">
        <v>53</v>
      </c>
      <c r="J329" t="s">
        <v>2476</v>
      </c>
      <c r="K329" t="s">
        <v>51</v>
      </c>
      <c r="L329" s="1" t="s">
        <v>2477</v>
      </c>
    </row>
    <row r="330" spans="1:12" x14ac:dyDescent="0.35">
      <c r="A330" s="7" t="s">
        <v>252</v>
      </c>
      <c r="B330" s="7">
        <v>-2.073</v>
      </c>
      <c r="C330" s="7" t="s">
        <v>250</v>
      </c>
      <c r="D330" s="7">
        <v>0.38600000000000001</v>
      </c>
      <c r="E330" s="7">
        <v>0.39300000000000002</v>
      </c>
      <c r="F330" s="7">
        <v>0.159111111</v>
      </c>
      <c r="G330" s="7">
        <f t="shared" si="5"/>
        <v>0.31270370366666667</v>
      </c>
      <c r="H330" s="7" t="s">
        <v>250</v>
      </c>
      <c r="I330" s="1" t="s">
        <v>53</v>
      </c>
      <c r="J330" t="s">
        <v>2543</v>
      </c>
      <c r="K330" t="s">
        <v>251</v>
      </c>
      <c r="L330" s="1" t="s">
        <v>2544</v>
      </c>
    </row>
    <row r="331" spans="1:12" x14ac:dyDescent="0.35">
      <c r="A331" s="7" t="s">
        <v>1065</v>
      </c>
      <c r="B331" s="7">
        <v>-0.45300000000000001</v>
      </c>
      <c r="C331" s="7" t="s">
        <v>1063</v>
      </c>
      <c r="D331" s="7">
        <v>-0.161</v>
      </c>
      <c r="E331" s="7">
        <v>-0.18099999999999999</v>
      </c>
      <c r="F331" s="7">
        <v>1.6E-2</v>
      </c>
      <c r="G331" s="7">
        <f t="shared" si="5"/>
        <v>-0.10866666666666665</v>
      </c>
      <c r="H331" s="7" t="s">
        <v>1063</v>
      </c>
      <c r="I331" s="1" t="s">
        <v>1066</v>
      </c>
      <c r="K331" t="s">
        <v>1064</v>
      </c>
      <c r="L331" s="1" t="s">
        <v>2804</v>
      </c>
    </row>
    <row r="332" spans="1:12" x14ac:dyDescent="0.35">
      <c r="A332" s="7" t="s">
        <v>2025</v>
      </c>
      <c r="B332" s="7">
        <v>1.345</v>
      </c>
      <c r="C332" s="7" t="s">
        <v>2023</v>
      </c>
      <c r="D332" s="7">
        <v>-2.7E-2</v>
      </c>
      <c r="E332" s="7">
        <v>-6.0000000000000001E-3</v>
      </c>
      <c r="F332" s="7">
        <v>-1.0999999999999999E-2</v>
      </c>
      <c r="G332" s="7">
        <f t="shared" si="5"/>
        <v>-1.4666666666666666E-2</v>
      </c>
      <c r="H332" s="7" t="s">
        <v>2023</v>
      </c>
      <c r="I332" s="1" t="s">
        <v>2026</v>
      </c>
      <c r="K332" t="s">
        <v>2024</v>
      </c>
      <c r="L332" s="1" t="s">
        <v>3095</v>
      </c>
    </row>
    <row r="333" spans="1:12" x14ac:dyDescent="0.35">
      <c r="A333" s="7" t="s">
        <v>2025</v>
      </c>
      <c r="B333" s="7">
        <v>1.345</v>
      </c>
      <c r="C333" s="7" t="s">
        <v>2023</v>
      </c>
      <c r="D333" s="7">
        <v>1.0389999999999999</v>
      </c>
      <c r="E333" s="7">
        <v>1.2490000000000001</v>
      </c>
      <c r="F333" s="7">
        <v>1.008</v>
      </c>
      <c r="G333" s="7">
        <f t="shared" si="5"/>
        <v>1.0986666666666667</v>
      </c>
      <c r="H333" s="7" t="s">
        <v>2023</v>
      </c>
      <c r="I333" s="1" t="s">
        <v>2026</v>
      </c>
      <c r="K333" t="s">
        <v>2024</v>
      </c>
      <c r="L333" s="1" t="s">
        <v>3095</v>
      </c>
    </row>
    <row r="334" spans="1:12" x14ac:dyDescent="0.35">
      <c r="A334" s="7" t="s">
        <v>397</v>
      </c>
      <c r="B334" s="7">
        <v>-1.6259999999999999</v>
      </c>
      <c r="C334" s="7" t="s">
        <v>395</v>
      </c>
      <c r="D334" s="7">
        <v>1.252</v>
      </c>
      <c r="E334" s="7">
        <v>1.2649999999999999</v>
      </c>
      <c r="F334" s="7">
        <v>1.258</v>
      </c>
      <c r="G334" s="7">
        <f t="shared" si="5"/>
        <v>1.2583333333333333</v>
      </c>
      <c r="H334" s="7" t="s">
        <v>395</v>
      </c>
      <c r="I334" s="1" t="s">
        <v>398</v>
      </c>
      <c r="J334" t="s">
        <v>2593</v>
      </c>
      <c r="K334" t="s">
        <v>396</v>
      </c>
      <c r="L334" s="1" t="s">
        <v>2594</v>
      </c>
    </row>
    <row r="335" spans="1:12" x14ac:dyDescent="0.35">
      <c r="A335" s="7" t="s">
        <v>2306</v>
      </c>
      <c r="B335" s="7">
        <v>2.2589999999999999</v>
      </c>
      <c r="C335" s="7" t="s">
        <v>2304</v>
      </c>
      <c r="D335" s="7">
        <v>1.23</v>
      </c>
      <c r="E335" s="7">
        <v>1.288</v>
      </c>
      <c r="F335" s="7">
        <v>1.137</v>
      </c>
      <c r="G335" s="7">
        <f t="shared" si="5"/>
        <v>1.2183333333333333</v>
      </c>
      <c r="H335" s="7" t="s">
        <v>2304</v>
      </c>
      <c r="I335" s="1" t="s">
        <v>2307</v>
      </c>
      <c r="J335" t="s">
        <v>3063</v>
      </c>
      <c r="K335" t="s">
        <v>2305</v>
      </c>
      <c r="L335" s="1" t="s">
        <v>3189</v>
      </c>
    </row>
    <row r="336" spans="1:12" x14ac:dyDescent="0.35">
      <c r="A336" s="7" t="s">
        <v>1053</v>
      </c>
      <c r="B336" s="7">
        <v>-0.47899999999999998</v>
      </c>
      <c r="C336" s="7" t="s">
        <v>1051</v>
      </c>
      <c r="D336" s="7">
        <v>-7.4999999999999997E-2</v>
      </c>
      <c r="E336" s="7">
        <v>-0.17100000000000001</v>
      </c>
      <c r="F336" s="7">
        <v>0.14000000000000001</v>
      </c>
      <c r="G336" s="7">
        <f t="shared" si="5"/>
        <v>-3.5333333333333328E-2</v>
      </c>
      <c r="H336" s="7" t="s">
        <v>1051</v>
      </c>
      <c r="I336" s="1" t="s">
        <v>1054</v>
      </c>
      <c r="K336" t="s">
        <v>1052</v>
      </c>
      <c r="L336" s="1" t="s">
        <v>2800</v>
      </c>
    </row>
    <row r="337" spans="1:12" x14ac:dyDescent="0.35">
      <c r="A337" s="7" t="s">
        <v>845</v>
      </c>
      <c r="B337" s="7">
        <v>-0.79700000000000004</v>
      </c>
      <c r="C337" s="7" t="s">
        <v>843</v>
      </c>
      <c r="D337" s="7">
        <v>0.19400000000000001</v>
      </c>
      <c r="E337" s="7">
        <v>0.11799999999999999</v>
      </c>
      <c r="F337" s="7">
        <v>6.2E-2</v>
      </c>
      <c r="G337" s="7">
        <f t="shared" si="5"/>
        <v>0.12466666666666666</v>
      </c>
      <c r="H337" s="7" t="s">
        <v>843</v>
      </c>
      <c r="I337" s="1" t="s">
        <v>846</v>
      </c>
      <c r="J337" t="s">
        <v>2733</v>
      </c>
      <c r="K337" t="s">
        <v>844</v>
      </c>
      <c r="L337" s="1" t="s">
        <v>2734</v>
      </c>
    </row>
    <row r="338" spans="1:12" x14ac:dyDescent="0.35">
      <c r="A338" s="7" t="s">
        <v>1444</v>
      </c>
      <c r="B338" s="7">
        <v>0.80600000000000005</v>
      </c>
      <c r="C338" s="7" t="s">
        <v>843</v>
      </c>
      <c r="D338" s="7">
        <v>0.19400000000000001</v>
      </c>
      <c r="E338" s="7">
        <v>0.11799999999999999</v>
      </c>
      <c r="F338" s="7">
        <v>6.2E-2</v>
      </c>
      <c r="G338" s="7">
        <f t="shared" si="5"/>
        <v>0.12466666666666666</v>
      </c>
      <c r="H338" s="7" t="s">
        <v>843</v>
      </c>
      <c r="I338" s="1" t="s">
        <v>846</v>
      </c>
      <c r="J338" t="s">
        <v>2733</v>
      </c>
      <c r="K338" t="s">
        <v>844</v>
      </c>
      <c r="L338" s="1" t="s">
        <v>2734</v>
      </c>
    </row>
    <row r="339" spans="1:12" x14ac:dyDescent="0.35">
      <c r="A339" s="7" t="s">
        <v>135</v>
      </c>
      <c r="B339" s="7">
        <v>-2.68</v>
      </c>
      <c r="C339" s="7" t="s">
        <v>133</v>
      </c>
      <c r="D339" s="7">
        <v>-0.34399999999999997</v>
      </c>
      <c r="E339" s="7">
        <v>-0.27600000000000002</v>
      </c>
      <c r="F339" s="7">
        <v>2.4E-2</v>
      </c>
      <c r="G339" s="7">
        <f t="shared" si="5"/>
        <v>-0.19866666666666666</v>
      </c>
      <c r="H339" s="7" t="s">
        <v>133</v>
      </c>
      <c r="I339" s="1" t="s">
        <v>136</v>
      </c>
      <c r="J339" t="s">
        <v>2502</v>
      </c>
      <c r="K339" t="s">
        <v>134</v>
      </c>
      <c r="L339" s="1" t="s">
        <v>2503</v>
      </c>
    </row>
    <row r="340" spans="1:12" x14ac:dyDescent="0.35">
      <c r="A340" s="7" t="s">
        <v>1865</v>
      </c>
      <c r="B340" s="7">
        <v>1.1830000000000001</v>
      </c>
      <c r="C340" s="7" t="s">
        <v>1863</v>
      </c>
      <c r="D340" s="7">
        <v>-0.32600000000000001</v>
      </c>
      <c r="E340" s="7">
        <v>-0.33300000000000002</v>
      </c>
      <c r="F340" s="7">
        <v>-0.115</v>
      </c>
      <c r="G340" s="7">
        <f t="shared" si="5"/>
        <v>-0.25800000000000001</v>
      </c>
      <c r="H340" s="7" t="s">
        <v>1863</v>
      </c>
      <c r="I340" s="1" t="s">
        <v>1866</v>
      </c>
      <c r="J340" t="s">
        <v>2646</v>
      </c>
      <c r="K340" t="s">
        <v>1864</v>
      </c>
      <c r="L340" s="1" t="s">
        <v>3039</v>
      </c>
    </row>
    <row r="341" spans="1:12" x14ac:dyDescent="0.35">
      <c r="A341" s="7" t="s">
        <v>1865</v>
      </c>
      <c r="B341" s="7">
        <v>1.1830000000000001</v>
      </c>
      <c r="C341" s="7" t="s">
        <v>1863</v>
      </c>
      <c r="D341" s="7">
        <v>0.13600000000000001</v>
      </c>
      <c r="E341" s="7">
        <v>0.26100000000000001</v>
      </c>
      <c r="F341" s="7">
        <v>-0.40100000000000002</v>
      </c>
      <c r="G341" s="7">
        <f t="shared" si="5"/>
        <v>-1.3333333333333346E-3</v>
      </c>
      <c r="H341" s="7" t="s">
        <v>1863</v>
      </c>
      <c r="I341" s="1" t="s">
        <v>1866</v>
      </c>
      <c r="J341" t="s">
        <v>2646</v>
      </c>
      <c r="K341" t="s">
        <v>1864</v>
      </c>
      <c r="L341" s="1" t="s">
        <v>3039</v>
      </c>
    </row>
    <row r="342" spans="1:12" x14ac:dyDescent="0.35">
      <c r="A342" s="7" t="s">
        <v>568</v>
      </c>
      <c r="B342" s="7">
        <v>-1.212</v>
      </c>
      <c r="C342" s="7" t="s">
        <v>566</v>
      </c>
      <c r="D342" s="7">
        <v>7.6999999999999999E-2</v>
      </c>
      <c r="E342" s="7">
        <v>6.4000000000000001E-2</v>
      </c>
      <c r="F342" s="7">
        <v>-0.35199999999999998</v>
      </c>
      <c r="G342" s="7">
        <f t="shared" si="5"/>
        <v>-7.0333333333333317E-2</v>
      </c>
      <c r="H342" s="7" t="s">
        <v>566</v>
      </c>
      <c r="I342" s="1" t="s">
        <v>569</v>
      </c>
      <c r="J342" t="s">
        <v>2646</v>
      </c>
      <c r="K342" t="s">
        <v>567</v>
      </c>
      <c r="L342" s="1" t="s">
        <v>2647</v>
      </c>
    </row>
    <row r="343" spans="1:12" x14ac:dyDescent="0.35">
      <c r="A343" s="7" t="s">
        <v>684</v>
      </c>
      <c r="B343" s="7">
        <v>-1.0609999999999999</v>
      </c>
      <c r="C343" s="7" t="s">
        <v>682</v>
      </c>
      <c r="D343" s="7">
        <v>0.496</v>
      </c>
      <c r="E343" s="7">
        <v>0.54100000000000004</v>
      </c>
      <c r="F343" s="7">
        <v>0.9</v>
      </c>
      <c r="G343" s="7">
        <f t="shared" si="5"/>
        <v>0.64566666666666661</v>
      </c>
      <c r="H343" s="7" t="s">
        <v>682</v>
      </c>
      <c r="I343" s="1" t="s">
        <v>685</v>
      </c>
      <c r="J343" t="s">
        <v>2646</v>
      </c>
      <c r="K343" t="s">
        <v>683</v>
      </c>
      <c r="L343" s="1" t="s">
        <v>2684</v>
      </c>
    </row>
    <row r="344" spans="1:12" x14ac:dyDescent="0.35">
      <c r="A344" s="7" t="s">
        <v>1539</v>
      </c>
      <c r="B344" s="7">
        <v>0.88200000000000001</v>
      </c>
      <c r="C344" s="7" t="s">
        <v>1537</v>
      </c>
      <c r="D344" s="7">
        <v>-8.5000000000000006E-2</v>
      </c>
      <c r="E344" s="7">
        <v>-0.38800000000000001</v>
      </c>
      <c r="F344" s="7">
        <v>-0.246</v>
      </c>
      <c r="G344" s="7">
        <f t="shared" si="5"/>
        <v>-0.23966666666666669</v>
      </c>
      <c r="H344" s="7" t="s">
        <v>1537</v>
      </c>
      <c r="I344" s="1" t="s">
        <v>1540</v>
      </c>
      <c r="K344" t="s">
        <v>1538</v>
      </c>
      <c r="L344" s="1" t="s">
        <v>2942</v>
      </c>
    </row>
    <row r="345" spans="1:12" x14ac:dyDescent="0.35">
      <c r="A345" s="7" t="s">
        <v>1778</v>
      </c>
      <c r="B345" s="7">
        <v>1.095</v>
      </c>
      <c r="C345" s="7" t="s">
        <v>1776</v>
      </c>
      <c r="D345" s="7">
        <v>-1.0999999999999999E-2</v>
      </c>
      <c r="E345" s="7">
        <v>-0.35</v>
      </c>
      <c r="F345" s="7">
        <v>-0.27</v>
      </c>
      <c r="G345" s="7">
        <f t="shared" si="5"/>
        <v>-0.21033333333333334</v>
      </c>
      <c r="H345" s="7" t="s">
        <v>1776</v>
      </c>
      <c r="I345" s="1" t="s">
        <v>1779</v>
      </c>
      <c r="K345" t="s">
        <v>1777</v>
      </c>
      <c r="L345" s="1" t="s">
        <v>3012</v>
      </c>
    </row>
    <row r="346" spans="1:12" x14ac:dyDescent="0.35">
      <c r="A346" s="7" t="s">
        <v>63</v>
      </c>
      <c r="B346" s="7">
        <v>-3.194</v>
      </c>
      <c r="C346" s="7" t="s">
        <v>61</v>
      </c>
      <c r="D346" s="7">
        <v>-0.36199999999999999</v>
      </c>
      <c r="E346" s="7">
        <v>-0.38700000000000001</v>
      </c>
      <c r="F346" s="7">
        <v>-0.42299999999999999</v>
      </c>
      <c r="G346" s="7">
        <f t="shared" si="5"/>
        <v>-0.39066666666666666</v>
      </c>
      <c r="H346" s="7" t="s">
        <v>61</v>
      </c>
      <c r="I346" s="1" t="s">
        <v>64</v>
      </c>
      <c r="J346" t="s">
        <v>2480</v>
      </c>
      <c r="K346" t="s">
        <v>62</v>
      </c>
      <c r="L346" s="1" t="s">
        <v>2481</v>
      </c>
    </row>
    <row r="347" spans="1:12" x14ac:dyDescent="0.35">
      <c r="A347" s="7" t="s">
        <v>255</v>
      </c>
      <c r="B347" s="7">
        <v>-2.0619999999999998</v>
      </c>
      <c r="C347" s="7" t="s">
        <v>253</v>
      </c>
      <c r="D347" s="7">
        <v>-0.20699999999999999</v>
      </c>
      <c r="E347" s="7">
        <v>7.9000000000000001E-2</v>
      </c>
      <c r="F347" s="7">
        <v>0.186</v>
      </c>
      <c r="G347" s="7">
        <f t="shared" si="5"/>
        <v>1.9333333333333331E-2</v>
      </c>
      <c r="H347" s="7" t="s">
        <v>253</v>
      </c>
      <c r="I347" s="1" t="s">
        <v>256</v>
      </c>
      <c r="J347" t="s">
        <v>2545</v>
      </c>
      <c r="K347" t="s">
        <v>254</v>
      </c>
      <c r="L347" s="1" t="s">
        <v>2546</v>
      </c>
    </row>
    <row r="348" spans="1:12" x14ac:dyDescent="0.35">
      <c r="A348" s="7" t="s">
        <v>1735</v>
      </c>
      <c r="B348" s="7">
        <v>1.044</v>
      </c>
      <c r="C348" s="7" t="s">
        <v>1733</v>
      </c>
      <c r="D348" s="7">
        <v>0.48599999999999999</v>
      </c>
      <c r="E348" s="7">
        <v>0.50700000000000001</v>
      </c>
      <c r="F348" s="7">
        <v>0.35399999999999998</v>
      </c>
      <c r="G348" s="7">
        <f t="shared" si="5"/>
        <v>0.44900000000000001</v>
      </c>
      <c r="H348" s="7" t="s">
        <v>1733</v>
      </c>
      <c r="I348" s="1" t="s">
        <v>1736</v>
      </c>
      <c r="K348" t="s">
        <v>1734</v>
      </c>
      <c r="L348" s="1" t="s">
        <v>2999</v>
      </c>
    </row>
    <row r="349" spans="1:12" x14ac:dyDescent="0.35">
      <c r="A349" s="7" t="s">
        <v>2377</v>
      </c>
      <c r="B349" s="7">
        <v>2.762</v>
      </c>
      <c r="C349" s="7" t="s">
        <v>2375</v>
      </c>
      <c r="D349" s="7">
        <v>0.81200000000000006</v>
      </c>
      <c r="E349" s="7">
        <v>0.89300000000000002</v>
      </c>
      <c r="F349" s="7">
        <v>0.28799999999999998</v>
      </c>
      <c r="G349" s="7">
        <f t="shared" si="5"/>
        <v>0.66433333333333333</v>
      </c>
      <c r="H349" s="7" t="s">
        <v>2375</v>
      </c>
      <c r="I349" s="1" t="s">
        <v>1736</v>
      </c>
      <c r="K349" t="s">
        <v>2376</v>
      </c>
      <c r="L349" s="1" t="s">
        <v>3216</v>
      </c>
    </row>
    <row r="350" spans="1:12" x14ac:dyDescent="0.35">
      <c r="A350" s="7" t="s">
        <v>2426</v>
      </c>
      <c r="B350" s="7">
        <v>3.56</v>
      </c>
      <c r="C350" s="7" t="s">
        <v>2375</v>
      </c>
      <c r="D350" s="7">
        <v>0.81200000000000006</v>
      </c>
      <c r="E350" s="7">
        <v>0.89300000000000002</v>
      </c>
      <c r="F350" s="7">
        <v>0.28799999999999998</v>
      </c>
      <c r="G350" s="7">
        <f t="shared" si="5"/>
        <v>0.66433333333333333</v>
      </c>
      <c r="H350" s="7" t="s">
        <v>2375</v>
      </c>
      <c r="I350" s="1" t="s">
        <v>1736</v>
      </c>
      <c r="K350" t="s">
        <v>2376</v>
      </c>
      <c r="L350" s="1" t="s">
        <v>3233</v>
      </c>
    </row>
    <row r="351" spans="1:12" x14ac:dyDescent="0.35">
      <c r="A351" s="7" t="s">
        <v>2377</v>
      </c>
      <c r="B351" s="7">
        <v>2.762</v>
      </c>
      <c r="C351" s="7" t="s">
        <v>2375</v>
      </c>
      <c r="D351" s="7">
        <v>0.85199999999999998</v>
      </c>
      <c r="E351" s="7">
        <v>0.79900000000000004</v>
      </c>
      <c r="F351" s="7">
        <v>1.0389999999999999</v>
      </c>
      <c r="G351" s="7">
        <f t="shared" si="5"/>
        <v>0.89666666666666661</v>
      </c>
      <c r="H351" s="7" t="s">
        <v>2375</v>
      </c>
      <c r="I351" s="1" t="s">
        <v>1736</v>
      </c>
      <c r="K351" t="s">
        <v>2376</v>
      </c>
      <c r="L351" s="1" t="s">
        <v>3216</v>
      </c>
    </row>
    <row r="352" spans="1:12" x14ac:dyDescent="0.35">
      <c r="A352" s="7" t="s">
        <v>2426</v>
      </c>
      <c r="B352" s="7">
        <v>3.56</v>
      </c>
      <c r="C352" s="7" t="s">
        <v>2375</v>
      </c>
      <c r="D352" s="7">
        <v>0.85199999999999998</v>
      </c>
      <c r="E352" s="7">
        <v>0.79900000000000004</v>
      </c>
      <c r="F352" s="7">
        <v>1.0389999999999999</v>
      </c>
      <c r="G352" s="7">
        <f t="shared" si="5"/>
        <v>0.89666666666666661</v>
      </c>
      <c r="H352" s="7" t="s">
        <v>2375</v>
      </c>
      <c r="I352" s="1" t="s">
        <v>1736</v>
      </c>
      <c r="K352" t="s">
        <v>2376</v>
      </c>
      <c r="L352" s="1" t="s">
        <v>3233</v>
      </c>
    </row>
    <row r="353" spans="1:12" x14ac:dyDescent="0.35">
      <c r="A353" s="7" t="s">
        <v>2431</v>
      </c>
      <c r="B353" s="7">
        <v>4.0430000000000001</v>
      </c>
      <c r="C353" s="7" t="s">
        <v>2429</v>
      </c>
      <c r="D353" s="7">
        <v>1.2310000000000001</v>
      </c>
      <c r="E353" s="7">
        <v>1.4590000000000001</v>
      </c>
      <c r="F353" s="7">
        <v>1.17</v>
      </c>
      <c r="G353" s="7">
        <f t="shared" si="5"/>
        <v>1.2866666666666668</v>
      </c>
      <c r="H353" s="7" t="s">
        <v>2429</v>
      </c>
      <c r="I353" s="1" t="s">
        <v>1736</v>
      </c>
      <c r="K353" t="s">
        <v>2430</v>
      </c>
      <c r="L353" s="1" t="s">
        <v>3234</v>
      </c>
    </row>
    <row r="354" spans="1:12" x14ac:dyDescent="0.35">
      <c r="A354" s="7" t="s">
        <v>2380</v>
      </c>
      <c r="B354" s="7">
        <v>2.7970000000000002</v>
      </c>
      <c r="C354" s="7" t="s">
        <v>2378</v>
      </c>
      <c r="D354" s="7">
        <v>1.2949999999999999</v>
      </c>
      <c r="E354" s="7">
        <v>1.454</v>
      </c>
      <c r="F354" s="7">
        <v>1.502</v>
      </c>
      <c r="G354" s="7">
        <f t="shared" si="5"/>
        <v>1.4169999999999998</v>
      </c>
      <c r="H354" s="7" t="s">
        <v>2378</v>
      </c>
      <c r="I354" s="1" t="s">
        <v>1736</v>
      </c>
      <c r="K354" t="s">
        <v>2379</v>
      </c>
      <c r="L354" s="1" t="s">
        <v>3217</v>
      </c>
    </row>
    <row r="355" spans="1:12" x14ac:dyDescent="0.35">
      <c r="A355" s="7" t="s">
        <v>2391</v>
      </c>
      <c r="B355" s="7">
        <v>2.9359999999999999</v>
      </c>
      <c r="C355" s="7" t="s">
        <v>2389</v>
      </c>
      <c r="D355" s="7">
        <v>1.67</v>
      </c>
      <c r="E355" s="7">
        <v>1.6659999999999999</v>
      </c>
      <c r="F355" s="7">
        <v>1.6930000000000001</v>
      </c>
      <c r="G355" s="7">
        <f t="shared" si="5"/>
        <v>1.6763333333333332</v>
      </c>
      <c r="H355" s="7" t="s">
        <v>2389</v>
      </c>
      <c r="I355" s="1" t="s">
        <v>1736</v>
      </c>
      <c r="K355" t="s">
        <v>2390</v>
      </c>
      <c r="L355" s="1" t="s">
        <v>3221</v>
      </c>
    </row>
    <row r="356" spans="1:12" x14ac:dyDescent="0.35">
      <c r="A356" s="7" t="s">
        <v>2369</v>
      </c>
      <c r="B356" s="7">
        <v>2.68</v>
      </c>
      <c r="C356" s="7" t="s">
        <v>2367</v>
      </c>
      <c r="D356" s="7">
        <v>2.7730000000000001</v>
      </c>
      <c r="E356" s="7">
        <v>2.9870000000000001</v>
      </c>
      <c r="F356" s="7">
        <v>2.714</v>
      </c>
      <c r="G356" s="7">
        <f t="shared" si="5"/>
        <v>2.8246666666666669</v>
      </c>
      <c r="H356" s="7" t="s">
        <v>2367</v>
      </c>
      <c r="I356" s="1" t="s">
        <v>1736</v>
      </c>
      <c r="K356" t="s">
        <v>2368</v>
      </c>
      <c r="L356" s="1" t="s">
        <v>3213</v>
      </c>
    </row>
    <row r="357" spans="1:12" x14ac:dyDescent="0.35">
      <c r="A357" s="7" t="s">
        <v>2449</v>
      </c>
      <c r="B357" s="7">
        <v>5.7709999999999999</v>
      </c>
      <c r="C357" s="7" t="s">
        <v>2447</v>
      </c>
      <c r="D357" s="7">
        <v>1.304</v>
      </c>
      <c r="E357" s="7">
        <v>1.889</v>
      </c>
      <c r="F357" s="7">
        <v>2.6890000000000001</v>
      </c>
      <c r="G357" s="7">
        <f t="shared" si="5"/>
        <v>1.9606666666666666</v>
      </c>
      <c r="H357" s="7" t="s">
        <v>2447</v>
      </c>
      <c r="I357" s="1" t="s">
        <v>2450</v>
      </c>
      <c r="K357" t="s">
        <v>2448</v>
      </c>
      <c r="L357" s="1" t="s">
        <v>3240</v>
      </c>
    </row>
    <row r="358" spans="1:12" x14ac:dyDescent="0.35">
      <c r="A358" s="7" t="s">
        <v>1009</v>
      </c>
      <c r="B358" s="7">
        <v>-0.53900000000000003</v>
      </c>
      <c r="C358" s="7" t="s">
        <v>1007</v>
      </c>
      <c r="D358" s="7">
        <v>-0.25700000000000001</v>
      </c>
      <c r="E358" s="7">
        <v>-0.436</v>
      </c>
      <c r="F358" s="7">
        <v>-0.33</v>
      </c>
      <c r="G358" s="7">
        <f t="shared" si="5"/>
        <v>-0.34100000000000003</v>
      </c>
      <c r="H358" s="7" t="s">
        <v>1007</v>
      </c>
      <c r="I358" s="1" t="s">
        <v>1010</v>
      </c>
      <c r="K358" t="s">
        <v>1008</v>
      </c>
      <c r="L358" s="1" t="s">
        <v>2785</v>
      </c>
    </row>
    <row r="359" spans="1:12" x14ac:dyDescent="0.35">
      <c r="A359" s="7" t="s">
        <v>564</v>
      </c>
      <c r="B359" s="7">
        <v>-1.212</v>
      </c>
      <c r="C359" s="7" t="s">
        <v>562</v>
      </c>
      <c r="D359" s="7">
        <v>0.89600000000000002</v>
      </c>
      <c r="E359" s="7">
        <v>0.91100000000000003</v>
      </c>
      <c r="F359" s="7">
        <v>1.4770000000000001</v>
      </c>
      <c r="G359" s="7">
        <f t="shared" si="5"/>
        <v>1.0946666666666667</v>
      </c>
      <c r="H359" s="7" t="s">
        <v>562</v>
      </c>
      <c r="I359" s="1" t="s">
        <v>565</v>
      </c>
      <c r="K359" t="s">
        <v>563</v>
      </c>
      <c r="L359" s="1" t="s">
        <v>2645</v>
      </c>
    </row>
    <row r="360" spans="1:12" x14ac:dyDescent="0.35">
      <c r="A360" s="7" t="s">
        <v>704</v>
      </c>
      <c r="B360" s="7">
        <v>-1.0069999999999999</v>
      </c>
      <c r="C360" s="7" t="s">
        <v>702</v>
      </c>
      <c r="D360" s="7">
        <v>-0.14099999999999999</v>
      </c>
      <c r="E360" s="7">
        <v>-0.25700000000000001</v>
      </c>
      <c r="F360" s="7">
        <v>-6.4000000000000001E-2</v>
      </c>
      <c r="G360" s="7">
        <f t="shared" si="5"/>
        <v>-0.154</v>
      </c>
      <c r="H360" s="7" t="s">
        <v>702</v>
      </c>
      <c r="I360" s="1" t="s">
        <v>705</v>
      </c>
      <c r="K360" t="s">
        <v>703</v>
      </c>
      <c r="L360" s="1" t="s">
        <v>2689</v>
      </c>
    </row>
    <row r="361" spans="1:12" x14ac:dyDescent="0.35">
      <c r="A361" s="7" t="s">
        <v>1265</v>
      </c>
      <c r="B361" s="7">
        <v>0.60799999999999998</v>
      </c>
      <c r="C361" s="7" t="s">
        <v>1263</v>
      </c>
      <c r="D361" s="7">
        <v>-0.57999999999999996</v>
      </c>
      <c r="E361" s="7">
        <v>-0.65300000000000002</v>
      </c>
      <c r="F361" s="7">
        <v>-0.54300000000000004</v>
      </c>
      <c r="G361" s="7">
        <f t="shared" si="5"/>
        <v>-0.59200000000000008</v>
      </c>
      <c r="H361" s="7" t="s">
        <v>1263</v>
      </c>
      <c r="I361" s="1" t="s">
        <v>1266</v>
      </c>
      <c r="J361" t="s">
        <v>2515</v>
      </c>
      <c r="K361" t="s">
        <v>1264</v>
      </c>
      <c r="L361" s="1" t="s">
        <v>2863</v>
      </c>
    </row>
    <row r="362" spans="1:12" x14ac:dyDescent="0.35">
      <c r="A362" s="7" t="s">
        <v>1648</v>
      </c>
      <c r="B362" s="7">
        <v>0.97899999999999998</v>
      </c>
      <c r="C362" s="7" t="s">
        <v>1263</v>
      </c>
      <c r="D362" s="7">
        <v>-0.57999999999999996</v>
      </c>
      <c r="E362" s="7">
        <v>-0.65300000000000002</v>
      </c>
      <c r="F362" s="7">
        <v>-0.54300000000000004</v>
      </c>
      <c r="G362" s="7">
        <f t="shared" si="5"/>
        <v>-0.59200000000000008</v>
      </c>
      <c r="H362" s="7" t="s">
        <v>1263</v>
      </c>
      <c r="I362" s="1" t="s">
        <v>1266</v>
      </c>
      <c r="J362" t="s">
        <v>2515</v>
      </c>
      <c r="K362" t="s">
        <v>1264</v>
      </c>
      <c r="L362" s="1" t="s">
        <v>2974</v>
      </c>
    </row>
    <row r="363" spans="1:12" x14ac:dyDescent="0.35">
      <c r="A363" s="7" t="s">
        <v>744</v>
      </c>
      <c r="B363" s="7">
        <v>-0.91700000000000004</v>
      </c>
      <c r="C363" s="7" t="s">
        <v>742</v>
      </c>
      <c r="D363" s="7">
        <v>0.156</v>
      </c>
      <c r="E363" s="7">
        <v>0.109</v>
      </c>
      <c r="F363" s="7">
        <v>-0.47699999999999998</v>
      </c>
      <c r="G363" s="7">
        <f t="shared" si="5"/>
        <v>-7.0666666666666655E-2</v>
      </c>
      <c r="H363" s="7" t="s">
        <v>742</v>
      </c>
      <c r="I363" s="1" t="s">
        <v>745</v>
      </c>
      <c r="K363" t="s">
        <v>743</v>
      </c>
      <c r="L363" s="1" t="s">
        <v>2701</v>
      </c>
    </row>
    <row r="364" spans="1:12" x14ac:dyDescent="0.35">
      <c r="A364" s="7" t="s">
        <v>2405</v>
      </c>
      <c r="B364" s="7">
        <v>3.1160000000000001</v>
      </c>
      <c r="C364" s="7" t="s">
        <v>2403</v>
      </c>
      <c r="D364" s="7">
        <v>1.0640000000000001</v>
      </c>
      <c r="E364" s="7">
        <v>0.76900000000000002</v>
      </c>
      <c r="F364" s="7">
        <v>1.2348749999999999</v>
      </c>
      <c r="G364" s="7">
        <f t="shared" si="5"/>
        <v>1.0226249999999999</v>
      </c>
      <c r="H364" s="7" t="s">
        <v>2403</v>
      </c>
      <c r="I364" s="1" t="s">
        <v>2406</v>
      </c>
      <c r="K364" t="s">
        <v>2404</v>
      </c>
      <c r="L364" s="1" t="s">
        <v>3227</v>
      </c>
    </row>
    <row r="365" spans="1:12" x14ac:dyDescent="0.35">
      <c r="A365" s="7" t="s">
        <v>1634</v>
      </c>
      <c r="B365" s="7">
        <v>0.97</v>
      </c>
      <c r="C365" s="7" t="s">
        <v>594</v>
      </c>
      <c r="D365" s="7">
        <v>6.5000000000000002E-2</v>
      </c>
      <c r="E365" s="7">
        <v>5.0999999999999997E-2</v>
      </c>
      <c r="F365" s="7">
        <v>0.248</v>
      </c>
      <c r="G365" s="7">
        <f t="shared" si="5"/>
        <v>0.12133333333333333</v>
      </c>
      <c r="H365" s="7" t="s">
        <v>594</v>
      </c>
      <c r="I365" s="1" t="s">
        <v>1635</v>
      </c>
      <c r="K365" t="s">
        <v>1633</v>
      </c>
      <c r="L365" s="1" t="s">
        <v>2969</v>
      </c>
    </row>
    <row r="366" spans="1:12" x14ac:dyDescent="0.35">
      <c r="A366" s="7" t="s">
        <v>1442</v>
      </c>
      <c r="B366" s="7">
        <v>0.80300000000000005</v>
      </c>
      <c r="C366" s="7" t="s">
        <v>1440</v>
      </c>
      <c r="D366" s="7">
        <v>-0.436</v>
      </c>
      <c r="E366" s="7">
        <v>-0.42</v>
      </c>
      <c r="F366" s="7">
        <v>3.0000000000000001E-3</v>
      </c>
      <c r="G366" s="7">
        <f t="shared" si="5"/>
        <v>-0.28433333333333333</v>
      </c>
      <c r="H366" s="7" t="s">
        <v>1440</v>
      </c>
      <c r="I366" s="1" t="s">
        <v>1443</v>
      </c>
      <c r="K366" t="s">
        <v>1441</v>
      </c>
      <c r="L366" s="1" t="s">
        <v>2914</v>
      </c>
    </row>
    <row r="367" spans="1:12" x14ac:dyDescent="0.35">
      <c r="A367" s="7" t="s">
        <v>1442</v>
      </c>
      <c r="B367" s="7">
        <v>0.80300000000000005</v>
      </c>
      <c r="C367" s="7" t="s">
        <v>1440</v>
      </c>
      <c r="D367" s="7">
        <v>1.7050000000000001</v>
      </c>
      <c r="E367" s="7">
        <v>1.67</v>
      </c>
      <c r="F367" s="7">
        <v>0.7</v>
      </c>
      <c r="G367" s="7">
        <f t="shared" si="5"/>
        <v>1.3583333333333334</v>
      </c>
      <c r="H367" s="7" t="s">
        <v>1440</v>
      </c>
      <c r="I367" s="1" t="s">
        <v>1443</v>
      </c>
      <c r="K367" t="s">
        <v>1441</v>
      </c>
      <c r="L367" s="1" t="s">
        <v>2914</v>
      </c>
    </row>
    <row r="368" spans="1:12" x14ac:dyDescent="0.35">
      <c r="A368" s="7" t="s">
        <v>2136</v>
      </c>
      <c r="B368" s="7">
        <v>1.587</v>
      </c>
      <c r="C368" s="7" t="s">
        <v>1083</v>
      </c>
      <c r="D368" s="7">
        <v>0.45200000000000001</v>
      </c>
      <c r="E368" s="7">
        <v>0.56100000000000005</v>
      </c>
      <c r="F368" s="7">
        <v>0.59299999999999997</v>
      </c>
      <c r="G368" s="7">
        <f t="shared" si="5"/>
        <v>0.53533333333333333</v>
      </c>
      <c r="H368" s="7" t="s">
        <v>1083</v>
      </c>
      <c r="I368" s="1" t="s">
        <v>2137</v>
      </c>
      <c r="K368" t="s">
        <v>2135</v>
      </c>
      <c r="L368" s="1" t="s">
        <v>3134</v>
      </c>
    </row>
    <row r="369" spans="1:12" x14ac:dyDescent="0.35">
      <c r="A369" s="7" t="s">
        <v>2181</v>
      </c>
      <c r="B369" s="7">
        <v>1.762</v>
      </c>
      <c r="C369" s="7" t="s">
        <v>2179</v>
      </c>
      <c r="D369" s="7">
        <v>-0.434</v>
      </c>
      <c r="E369" s="7">
        <v>-0.59399999999999997</v>
      </c>
      <c r="F369" s="7">
        <v>-0.69299999999999995</v>
      </c>
      <c r="G369" s="7">
        <f t="shared" si="5"/>
        <v>-0.57366666666666666</v>
      </c>
      <c r="H369" s="7" t="s">
        <v>2179</v>
      </c>
      <c r="I369" s="1" t="s">
        <v>2182</v>
      </c>
      <c r="K369" t="s">
        <v>2180</v>
      </c>
      <c r="L369" s="1" t="s">
        <v>3147</v>
      </c>
    </row>
    <row r="370" spans="1:12" x14ac:dyDescent="0.35">
      <c r="A370" s="7" t="s">
        <v>1869</v>
      </c>
      <c r="B370" s="7">
        <v>1.1879999999999999</v>
      </c>
      <c r="C370" s="7" t="s">
        <v>1867</v>
      </c>
      <c r="D370" s="7">
        <v>0.32900000000000001</v>
      </c>
      <c r="E370" s="7">
        <v>0.36659999999999998</v>
      </c>
      <c r="F370" s="7">
        <v>0.68</v>
      </c>
      <c r="G370" s="7">
        <f t="shared" si="5"/>
        <v>0.45853333333333329</v>
      </c>
      <c r="H370" s="7" t="s">
        <v>1867</v>
      </c>
      <c r="I370" s="1" t="s">
        <v>1870</v>
      </c>
      <c r="K370" t="s">
        <v>1868</v>
      </c>
      <c r="L370" s="1" t="s">
        <v>3040</v>
      </c>
    </row>
    <row r="371" spans="1:12" x14ac:dyDescent="0.35">
      <c r="A371" s="7" t="s">
        <v>1956</v>
      </c>
      <c r="B371" s="7">
        <v>1.292</v>
      </c>
      <c r="C371" s="7" t="s">
        <v>1954</v>
      </c>
      <c r="D371" s="7">
        <v>5.0000000000000001E-3</v>
      </c>
      <c r="E371" s="7">
        <v>0.03</v>
      </c>
      <c r="F371" s="7">
        <v>9.1999999999999998E-2</v>
      </c>
      <c r="G371" s="7">
        <f t="shared" si="5"/>
        <v>4.2333333333333334E-2</v>
      </c>
      <c r="H371" s="7" t="s">
        <v>1954</v>
      </c>
      <c r="I371" s="1" t="s">
        <v>1957</v>
      </c>
      <c r="K371" t="s">
        <v>1955</v>
      </c>
      <c r="L371" s="1" t="s">
        <v>3070</v>
      </c>
    </row>
    <row r="372" spans="1:12" x14ac:dyDescent="0.35">
      <c r="A372" s="7" t="s">
        <v>1877</v>
      </c>
      <c r="B372" s="7">
        <v>1.19</v>
      </c>
      <c r="C372" s="7" t="s">
        <v>1875</v>
      </c>
      <c r="D372" s="7">
        <v>0.24299999999999999</v>
      </c>
      <c r="E372" s="7">
        <v>0.20799999999999999</v>
      </c>
      <c r="F372" s="7">
        <v>-0.33900000000000002</v>
      </c>
      <c r="G372" s="7">
        <f t="shared" si="5"/>
        <v>3.7333333333333309E-2</v>
      </c>
      <c r="H372" s="7" t="s">
        <v>1875</v>
      </c>
      <c r="I372" s="1" t="s">
        <v>1878</v>
      </c>
      <c r="J372" t="s">
        <v>3042</v>
      </c>
      <c r="K372" t="s">
        <v>1876</v>
      </c>
      <c r="L372" s="1" t="s">
        <v>3043</v>
      </c>
    </row>
    <row r="373" spans="1:12" x14ac:dyDescent="0.35">
      <c r="A373" s="7" t="s">
        <v>1412</v>
      </c>
      <c r="B373" s="7">
        <v>0.746</v>
      </c>
      <c r="C373" s="7" t="s">
        <v>1410</v>
      </c>
      <c r="D373" s="7">
        <v>-5.0999999999999997E-2</v>
      </c>
      <c r="E373" s="7">
        <v>-1.9E-2</v>
      </c>
      <c r="F373" s="7">
        <v>0.28299999999999997</v>
      </c>
      <c r="G373" s="7">
        <f t="shared" si="5"/>
        <v>7.0999999999999994E-2</v>
      </c>
      <c r="H373" s="7" t="s">
        <v>1410</v>
      </c>
      <c r="I373" s="1" t="s">
        <v>1413</v>
      </c>
      <c r="K373" t="s">
        <v>1411</v>
      </c>
      <c r="L373" s="1" t="s">
        <v>2905</v>
      </c>
    </row>
    <row r="374" spans="1:12" x14ac:dyDescent="0.35">
      <c r="A374" s="7" t="s">
        <v>75</v>
      </c>
      <c r="B374" s="7">
        <v>-3.044</v>
      </c>
      <c r="C374" s="7" t="s">
        <v>73</v>
      </c>
      <c r="D374" s="7">
        <v>-0.36299999999999999</v>
      </c>
      <c r="E374" s="7">
        <v>-0.33300000000000002</v>
      </c>
      <c r="F374" s="7">
        <v>-0.66500000000000004</v>
      </c>
      <c r="G374" s="7">
        <f t="shared" si="5"/>
        <v>-0.45366666666666666</v>
      </c>
      <c r="H374" s="7" t="s">
        <v>73</v>
      </c>
      <c r="I374" s="1" t="s">
        <v>76</v>
      </c>
      <c r="K374" t="s">
        <v>74</v>
      </c>
      <c r="L374" s="1" t="s">
        <v>2484</v>
      </c>
    </row>
    <row r="375" spans="1:12" x14ac:dyDescent="0.35">
      <c r="A375" s="7" t="s">
        <v>75</v>
      </c>
      <c r="B375" s="7">
        <v>-3.044</v>
      </c>
      <c r="C375" s="7" t="s">
        <v>73</v>
      </c>
      <c r="D375" s="7">
        <v>-0.17199999999999999</v>
      </c>
      <c r="E375" s="7">
        <v>-0.221</v>
      </c>
      <c r="F375" s="7">
        <v>-0.42799999999999999</v>
      </c>
      <c r="G375" s="7">
        <f t="shared" si="5"/>
        <v>-0.27366666666666667</v>
      </c>
      <c r="H375" s="7" t="s">
        <v>73</v>
      </c>
      <c r="I375" s="1" t="s">
        <v>76</v>
      </c>
      <c r="K375" t="s">
        <v>74</v>
      </c>
      <c r="L375" s="1" t="s">
        <v>2484</v>
      </c>
    </row>
    <row r="376" spans="1:12" x14ac:dyDescent="0.35">
      <c r="A376" s="7" t="s">
        <v>75</v>
      </c>
      <c r="B376" s="7">
        <v>-3.044</v>
      </c>
      <c r="C376" s="7" t="s">
        <v>73</v>
      </c>
      <c r="D376" s="7">
        <v>1.482</v>
      </c>
      <c r="E376" s="7">
        <v>1.3660000000000001</v>
      </c>
      <c r="F376" s="7">
        <v>1.3859999999999999</v>
      </c>
      <c r="G376" s="7">
        <f t="shared" si="5"/>
        <v>1.4113333333333333</v>
      </c>
      <c r="H376" s="7" t="s">
        <v>73</v>
      </c>
      <c r="I376" s="1" t="s">
        <v>76</v>
      </c>
      <c r="K376" t="s">
        <v>74</v>
      </c>
      <c r="L376" s="1" t="s">
        <v>2484</v>
      </c>
    </row>
    <row r="377" spans="1:12" x14ac:dyDescent="0.35">
      <c r="A377" s="7" t="s">
        <v>2102</v>
      </c>
      <c r="B377" s="7">
        <v>1.5129999999999999</v>
      </c>
      <c r="C377" s="7" t="s">
        <v>2100</v>
      </c>
      <c r="D377" s="7">
        <v>-0.61899999999999999</v>
      </c>
      <c r="E377" s="7">
        <v>-0.69599999999999995</v>
      </c>
      <c r="F377" s="7">
        <v>-0.42399999999999999</v>
      </c>
      <c r="G377" s="7">
        <f t="shared" si="5"/>
        <v>-0.57966666666666666</v>
      </c>
      <c r="H377" s="7" t="s">
        <v>2100</v>
      </c>
      <c r="I377" s="1" t="s">
        <v>2103</v>
      </c>
      <c r="J377" t="s">
        <v>3121</v>
      </c>
      <c r="K377" t="s">
        <v>2101</v>
      </c>
      <c r="L377" s="1" t="s">
        <v>3122</v>
      </c>
    </row>
    <row r="378" spans="1:12" x14ac:dyDescent="0.35">
      <c r="A378" s="7" t="s">
        <v>1816</v>
      </c>
      <c r="B378" s="7" t="s">
        <v>3246</v>
      </c>
      <c r="C378" s="7" t="s">
        <v>867</v>
      </c>
      <c r="D378" s="7">
        <v>-0.20599999999999999</v>
      </c>
      <c r="E378" s="7">
        <v>-4.7E-2</v>
      </c>
      <c r="F378" s="7">
        <v>0.33600000000000002</v>
      </c>
      <c r="G378" s="7">
        <f t="shared" si="5"/>
        <v>2.7666666666666673E-2</v>
      </c>
      <c r="H378" s="7" t="s">
        <v>867</v>
      </c>
      <c r="I378" s="1" t="s">
        <v>638</v>
      </c>
      <c r="L378" s="1" t="s">
        <v>3023</v>
      </c>
    </row>
    <row r="379" spans="1:12" x14ac:dyDescent="0.35">
      <c r="A379" s="7" t="s">
        <v>661</v>
      </c>
      <c r="B379" s="7" t="s">
        <v>3245</v>
      </c>
      <c r="C379" s="7" t="s">
        <v>659</v>
      </c>
      <c r="D379" s="7">
        <v>0.189</v>
      </c>
      <c r="E379" s="7">
        <v>0.246</v>
      </c>
      <c r="F379" s="7">
        <v>0.26900000000000002</v>
      </c>
      <c r="G379" s="7">
        <f t="shared" si="5"/>
        <v>0.23466666666666666</v>
      </c>
      <c r="H379" s="7" t="s">
        <v>659</v>
      </c>
      <c r="I379" s="1" t="s">
        <v>638</v>
      </c>
      <c r="K379" t="s">
        <v>660</v>
      </c>
      <c r="L379" s="1" t="s">
        <v>2678</v>
      </c>
    </row>
    <row r="380" spans="1:12" x14ac:dyDescent="0.35">
      <c r="A380" s="7" t="s">
        <v>661</v>
      </c>
      <c r="B380" s="7" t="s">
        <v>3245</v>
      </c>
      <c r="C380" s="7" t="s">
        <v>659</v>
      </c>
      <c r="D380" s="7">
        <v>0.27500000000000002</v>
      </c>
      <c r="E380" s="7">
        <v>0.35499999999999998</v>
      </c>
      <c r="F380" s="7">
        <v>-1.4E-2</v>
      </c>
      <c r="G380" s="7">
        <f t="shared" si="5"/>
        <v>0.20533333333333334</v>
      </c>
      <c r="H380" s="7" t="s">
        <v>659</v>
      </c>
      <c r="I380" s="1" t="s">
        <v>638</v>
      </c>
      <c r="K380" t="s">
        <v>660</v>
      </c>
      <c r="L380" s="1" t="s">
        <v>2678</v>
      </c>
    </row>
    <row r="381" spans="1:12" x14ac:dyDescent="0.35">
      <c r="A381" s="7" t="s">
        <v>637</v>
      </c>
      <c r="B381" s="7" t="s">
        <v>3244</v>
      </c>
      <c r="C381" s="7" t="s">
        <v>635</v>
      </c>
      <c r="D381" s="7">
        <v>0.374</v>
      </c>
      <c r="E381" s="7">
        <v>0.32529999999999998</v>
      </c>
      <c r="F381" s="7">
        <v>3.0000000000000001E-3</v>
      </c>
      <c r="G381" s="7">
        <f t="shared" si="5"/>
        <v>0.2341</v>
      </c>
      <c r="H381" s="7" t="s">
        <v>635</v>
      </c>
      <c r="I381" s="1" t="s">
        <v>638</v>
      </c>
      <c r="K381" t="s">
        <v>636</v>
      </c>
      <c r="L381" s="1" t="s">
        <v>2670</v>
      </c>
    </row>
    <row r="382" spans="1:12" x14ac:dyDescent="0.35">
      <c r="A382" s="7" t="s">
        <v>2174</v>
      </c>
      <c r="B382" s="7" t="s">
        <v>3247</v>
      </c>
      <c r="C382" s="7" t="s">
        <v>2172</v>
      </c>
      <c r="D382" s="7">
        <v>0.58599999999999997</v>
      </c>
      <c r="E382" s="7">
        <v>0.71199999999999997</v>
      </c>
      <c r="F382" s="7">
        <v>0.45900000000000002</v>
      </c>
      <c r="G382" s="7">
        <f t="shared" si="5"/>
        <v>0.58566666666666667</v>
      </c>
      <c r="H382" s="7" t="s">
        <v>2172</v>
      </c>
      <c r="I382" s="1" t="s">
        <v>638</v>
      </c>
      <c r="K382" t="s">
        <v>2173</v>
      </c>
      <c r="L382" s="1"/>
    </row>
    <row r="383" spans="1:12" x14ac:dyDescent="0.35">
      <c r="A383" s="7" t="s">
        <v>1253</v>
      </c>
      <c r="B383" s="7">
        <v>0.59699999999999998</v>
      </c>
      <c r="C383" s="7" t="s">
        <v>1251</v>
      </c>
      <c r="D383" s="7">
        <v>0.19700000000000001</v>
      </c>
      <c r="E383" s="7">
        <v>0.245</v>
      </c>
      <c r="F383" s="7">
        <v>0.29199999999999998</v>
      </c>
      <c r="G383" s="7">
        <f t="shared" si="5"/>
        <v>0.24466666666666667</v>
      </c>
      <c r="H383" s="7" t="s">
        <v>1251</v>
      </c>
      <c r="I383" s="1" t="s">
        <v>1254</v>
      </c>
      <c r="J383" t="s">
        <v>2815</v>
      </c>
      <c r="K383" t="s">
        <v>1252</v>
      </c>
      <c r="L383" s="1" t="s">
        <v>2860</v>
      </c>
    </row>
    <row r="384" spans="1:12" x14ac:dyDescent="0.35">
      <c r="A384" s="7" t="s">
        <v>1101</v>
      </c>
      <c r="B384" s="7">
        <v>0.41299999999999998</v>
      </c>
      <c r="C384" s="7" t="s">
        <v>1099</v>
      </c>
      <c r="D384" s="7">
        <v>-0.23599999999999999</v>
      </c>
      <c r="E384" s="7">
        <v>-0.28799999999999998</v>
      </c>
      <c r="F384" s="7">
        <v>4.2000000000000003E-2</v>
      </c>
      <c r="G384" s="7">
        <f t="shared" si="5"/>
        <v>-0.16066666666666668</v>
      </c>
      <c r="H384" s="7" t="s">
        <v>1099</v>
      </c>
      <c r="I384" s="1" t="s">
        <v>1102</v>
      </c>
      <c r="J384" t="s">
        <v>2815</v>
      </c>
      <c r="K384" t="s">
        <v>1100</v>
      </c>
      <c r="L384" s="1" t="s">
        <v>2816</v>
      </c>
    </row>
    <row r="385" spans="1:12" x14ac:dyDescent="0.35">
      <c r="A385" s="7" t="s">
        <v>1898</v>
      </c>
      <c r="B385" s="7">
        <v>1.2210000000000001</v>
      </c>
      <c r="C385" s="7" t="s">
        <v>1896</v>
      </c>
      <c r="D385" s="7">
        <v>8.0000000000000002E-3</v>
      </c>
      <c r="E385" s="7">
        <v>-6.2E-2</v>
      </c>
      <c r="F385" s="7">
        <v>-0.13500000000000001</v>
      </c>
      <c r="G385" s="7">
        <f t="shared" si="5"/>
        <v>-6.3E-2</v>
      </c>
      <c r="H385" s="7" t="s">
        <v>1896</v>
      </c>
      <c r="I385" s="1" t="s">
        <v>1899</v>
      </c>
      <c r="J385" t="s">
        <v>3050</v>
      </c>
      <c r="K385" t="s">
        <v>1897</v>
      </c>
      <c r="L385" s="1" t="s">
        <v>3051</v>
      </c>
    </row>
    <row r="386" spans="1:12" x14ac:dyDescent="0.35">
      <c r="A386" s="7" t="s">
        <v>1504</v>
      </c>
      <c r="B386" s="7">
        <v>0.85499999999999998</v>
      </c>
      <c r="C386" s="7" t="s">
        <v>1502</v>
      </c>
      <c r="D386" s="7">
        <v>0.224</v>
      </c>
      <c r="E386" s="7">
        <v>0.20599999999999999</v>
      </c>
      <c r="F386" s="7">
        <v>0.34300000000000003</v>
      </c>
      <c r="G386" s="7">
        <f t="shared" si="5"/>
        <v>0.25766666666666665</v>
      </c>
      <c r="H386" s="7" t="s">
        <v>1502</v>
      </c>
      <c r="I386" s="1" t="s">
        <v>1505</v>
      </c>
      <c r="J386" t="s">
        <v>2932</v>
      </c>
      <c r="K386" t="s">
        <v>1503</v>
      </c>
      <c r="L386" s="1" t="s">
        <v>2933</v>
      </c>
    </row>
    <row r="387" spans="1:12" x14ac:dyDescent="0.35">
      <c r="A387" s="7" t="s">
        <v>2387</v>
      </c>
      <c r="B387" s="7">
        <v>2.8809999999999998</v>
      </c>
      <c r="C387" s="7" t="s">
        <v>2385</v>
      </c>
      <c r="D387" s="7">
        <v>-0.23100000000000001</v>
      </c>
      <c r="E387" s="7">
        <v>-0.28799999999999998</v>
      </c>
      <c r="F387" s="7">
        <v>0.25700000000000001</v>
      </c>
      <c r="G387" s="7">
        <f t="shared" si="5"/>
        <v>-8.7333333333333332E-2</v>
      </c>
      <c r="H387" s="7" t="s">
        <v>2385</v>
      </c>
      <c r="I387" s="1" t="s">
        <v>2388</v>
      </c>
      <c r="K387" t="s">
        <v>2386</v>
      </c>
      <c r="L387" s="1" t="s">
        <v>3220</v>
      </c>
    </row>
    <row r="388" spans="1:12" x14ac:dyDescent="0.35">
      <c r="A388" s="7" t="s">
        <v>2387</v>
      </c>
      <c r="B388" s="7">
        <v>2.8809999999999998</v>
      </c>
      <c r="C388" s="7" t="s">
        <v>2385</v>
      </c>
      <c r="D388" s="7">
        <v>9.8000000000000004E-2</v>
      </c>
      <c r="E388" s="7">
        <v>9.0999999999999998E-2</v>
      </c>
      <c r="F388" s="7">
        <v>0.13800000000000001</v>
      </c>
      <c r="G388" s="7">
        <f t="shared" ref="G388:G451" si="6">AVERAGE(D388:F388)</f>
        <v>0.109</v>
      </c>
      <c r="H388" s="7" t="s">
        <v>2385</v>
      </c>
      <c r="I388" s="1" t="s">
        <v>2388</v>
      </c>
      <c r="K388" t="s">
        <v>2386</v>
      </c>
      <c r="L388" s="1" t="s">
        <v>3220</v>
      </c>
    </row>
    <row r="389" spans="1:12" x14ac:dyDescent="0.35">
      <c r="A389" s="7" t="s">
        <v>1400</v>
      </c>
      <c r="B389" s="7">
        <v>0.73</v>
      </c>
      <c r="C389" s="7" t="s">
        <v>1398</v>
      </c>
      <c r="D389" s="7">
        <v>0.48799999999999999</v>
      </c>
      <c r="E389" s="7">
        <v>0.54900000000000004</v>
      </c>
      <c r="F389" s="7">
        <v>-0.42399999999999999</v>
      </c>
      <c r="G389" s="7">
        <f t="shared" si="6"/>
        <v>0.20433333333333334</v>
      </c>
      <c r="H389" s="7" t="s">
        <v>1398</v>
      </c>
      <c r="I389" s="1" t="s">
        <v>1401</v>
      </c>
      <c r="K389" t="s">
        <v>1399</v>
      </c>
      <c r="L389" s="1" t="s">
        <v>2902</v>
      </c>
    </row>
    <row r="390" spans="1:12" x14ac:dyDescent="0.35">
      <c r="A390" s="7" t="s">
        <v>1160</v>
      </c>
      <c r="B390" s="7">
        <v>0.51400000000000001</v>
      </c>
      <c r="C390" s="7" t="s">
        <v>327</v>
      </c>
      <c r="D390" s="7">
        <v>0.40400000000000003</v>
      </c>
      <c r="E390" s="7">
        <v>0.34599999999999997</v>
      </c>
      <c r="F390" s="7">
        <v>2.63E-2</v>
      </c>
      <c r="G390" s="7">
        <f t="shared" si="6"/>
        <v>0.25876666666666664</v>
      </c>
      <c r="H390" s="7" t="s">
        <v>327</v>
      </c>
      <c r="I390" s="1" t="s">
        <v>1161</v>
      </c>
      <c r="K390" t="s">
        <v>1159</v>
      </c>
      <c r="L390" s="1" t="s">
        <v>2832</v>
      </c>
    </row>
    <row r="391" spans="1:12" x14ac:dyDescent="0.35">
      <c r="A391" s="7" t="s">
        <v>71</v>
      </c>
      <c r="B391" s="7">
        <v>-3.121</v>
      </c>
      <c r="C391" s="7" t="s">
        <v>69</v>
      </c>
      <c r="D391" s="7">
        <v>-0.83699999999999997</v>
      </c>
      <c r="E391" s="7">
        <v>-0.77600000000000002</v>
      </c>
      <c r="F391" s="7">
        <v>-0.68400000000000005</v>
      </c>
      <c r="G391" s="7">
        <f t="shared" si="6"/>
        <v>-0.76566666666666672</v>
      </c>
      <c r="H391" s="7" t="s">
        <v>69</v>
      </c>
      <c r="I391" s="1" t="s">
        <v>72</v>
      </c>
      <c r="K391" t="s">
        <v>70</v>
      </c>
      <c r="L391" s="1" t="s">
        <v>2483</v>
      </c>
    </row>
    <row r="392" spans="1:12" x14ac:dyDescent="0.35">
      <c r="A392" s="7" t="s">
        <v>71</v>
      </c>
      <c r="B392" s="7">
        <v>-3.121</v>
      </c>
      <c r="C392" s="7" t="s">
        <v>69</v>
      </c>
      <c r="D392" s="7">
        <v>-0.32200000000000001</v>
      </c>
      <c r="E392" s="7">
        <v>-0.375</v>
      </c>
      <c r="F392" s="7">
        <v>-0.53600000000000003</v>
      </c>
      <c r="G392" s="7">
        <f t="shared" si="6"/>
        <v>-0.41100000000000003</v>
      </c>
      <c r="H392" s="7" t="s">
        <v>69</v>
      </c>
      <c r="I392" s="1" t="s">
        <v>72</v>
      </c>
      <c r="K392" t="s">
        <v>70</v>
      </c>
      <c r="L392" s="1" t="s">
        <v>2483</v>
      </c>
    </row>
    <row r="393" spans="1:12" x14ac:dyDescent="0.35">
      <c r="A393" s="7" t="s">
        <v>71</v>
      </c>
      <c r="B393" s="7">
        <v>-3.121</v>
      </c>
      <c r="C393" s="7" t="s">
        <v>69</v>
      </c>
      <c r="D393" s="7">
        <v>-0.29699999999999999</v>
      </c>
      <c r="E393" s="7">
        <v>-0.13500000000000001</v>
      </c>
      <c r="F393" s="7">
        <v>-0.35010000000000002</v>
      </c>
      <c r="G393" s="7">
        <f t="shared" si="6"/>
        <v>-0.26069999999999999</v>
      </c>
      <c r="H393" s="7" t="s">
        <v>69</v>
      </c>
      <c r="I393" s="1" t="s">
        <v>72</v>
      </c>
      <c r="K393" t="s">
        <v>70</v>
      </c>
      <c r="L393" s="1" t="s">
        <v>2483</v>
      </c>
    </row>
    <row r="394" spans="1:12" x14ac:dyDescent="0.35">
      <c r="A394" s="7" t="s">
        <v>1349</v>
      </c>
      <c r="B394" s="7">
        <v>0.69399999999999995</v>
      </c>
      <c r="C394" s="7" t="s">
        <v>1347</v>
      </c>
      <c r="D394" s="7">
        <v>-0.53400000000000003</v>
      </c>
      <c r="E394" s="7">
        <v>-0.58299999999999996</v>
      </c>
      <c r="F394" s="7">
        <v>-0.54600000000000004</v>
      </c>
      <c r="G394" s="7">
        <f t="shared" si="6"/>
        <v>-0.55433333333333334</v>
      </c>
      <c r="H394" s="7" t="s">
        <v>1347</v>
      </c>
      <c r="I394" s="1" t="s">
        <v>1350</v>
      </c>
      <c r="K394" t="s">
        <v>1348</v>
      </c>
      <c r="L394" s="1" t="s">
        <v>2889</v>
      </c>
    </row>
    <row r="395" spans="1:12" x14ac:dyDescent="0.35">
      <c r="A395" s="7" t="s">
        <v>504</v>
      </c>
      <c r="B395" s="7">
        <v>-1.4279999999999999</v>
      </c>
      <c r="C395" s="7" t="s">
        <v>502</v>
      </c>
      <c r="D395" s="7">
        <v>0.15</v>
      </c>
      <c r="E395" s="7">
        <v>0.11</v>
      </c>
      <c r="F395" s="7">
        <v>0.23400000000000001</v>
      </c>
      <c r="G395" s="7">
        <f t="shared" si="6"/>
        <v>0.16466666666666666</v>
      </c>
      <c r="H395" s="7" t="s">
        <v>502</v>
      </c>
      <c r="I395" s="1" t="s">
        <v>505</v>
      </c>
      <c r="K395" t="s">
        <v>503</v>
      </c>
      <c r="L395" s="1" t="s">
        <v>2626</v>
      </c>
    </row>
    <row r="396" spans="1:12" x14ac:dyDescent="0.35">
      <c r="A396" s="7" t="s">
        <v>716</v>
      </c>
      <c r="B396" s="7">
        <v>-0.98699999999999999</v>
      </c>
      <c r="C396" s="7" t="s">
        <v>714</v>
      </c>
      <c r="D396" s="7">
        <v>0.184</v>
      </c>
      <c r="E396" s="7">
        <v>0.28499999999999998</v>
      </c>
      <c r="F396" s="7">
        <v>0.34499999999999997</v>
      </c>
      <c r="G396" s="7">
        <f t="shared" si="6"/>
        <v>0.27133333333333332</v>
      </c>
      <c r="H396" s="7" t="s">
        <v>714</v>
      </c>
      <c r="I396" s="1" t="s">
        <v>717</v>
      </c>
      <c r="K396" t="s">
        <v>715</v>
      </c>
      <c r="L396" s="1" t="s">
        <v>2693</v>
      </c>
    </row>
    <row r="397" spans="1:12" x14ac:dyDescent="0.35">
      <c r="A397" s="7" t="s">
        <v>2002</v>
      </c>
      <c r="B397" s="7">
        <v>1.327</v>
      </c>
      <c r="C397" s="7" t="s">
        <v>2000</v>
      </c>
      <c r="D397" s="7">
        <v>0.13300000000000001</v>
      </c>
      <c r="E397" s="7">
        <v>0.13</v>
      </c>
      <c r="F397" s="7">
        <v>-0.27900000000000003</v>
      </c>
      <c r="G397" s="7">
        <f t="shared" si="6"/>
        <v>-5.3333333333333384E-3</v>
      </c>
      <c r="H397" s="7" t="s">
        <v>2000</v>
      </c>
      <c r="I397" s="1" t="s">
        <v>2003</v>
      </c>
      <c r="K397" t="s">
        <v>2001</v>
      </c>
      <c r="L397" s="1" t="s">
        <v>3087</v>
      </c>
    </row>
    <row r="398" spans="1:12" x14ac:dyDescent="0.35">
      <c r="A398" s="7" t="s">
        <v>2046</v>
      </c>
      <c r="B398" s="7">
        <v>1.371</v>
      </c>
      <c r="C398" s="7" t="s">
        <v>2044</v>
      </c>
      <c r="D398" s="7">
        <v>3.1E-2</v>
      </c>
      <c r="E398" s="7">
        <v>0.115</v>
      </c>
      <c r="F398" s="7">
        <v>2.5999999999999999E-2</v>
      </c>
      <c r="G398" s="7">
        <f t="shared" si="6"/>
        <v>5.733333333333334E-2</v>
      </c>
      <c r="H398" s="7" t="s">
        <v>2044</v>
      </c>
      <c r="I398" s="1" t="s">
        <v>2047</v>
      </c>
      <c r="J398" t="s">
        <v>3102</v>
      </c>
      <c r="K398" t="s">
        <v>2045</v>
      </c>
      <c r="L398" s="1" t="s">
        <v>3103</v>
      </c>
    </row>
    <row r="399" spans="1:12" x14ac:dyDescent="0.35">
      <c r="A399" s="7" t="s">
        <v>389</v>
      </c>
      <c r="B399" s="7">
        <v>-1.649</v>
      </c>
      <c r="C399" s="7" t="s">
        <v>387</v>
      </c>
      <c r="D399" s="7">
        <v>0.40200000000000002</v>
      </c>
      <c r="E399" s="7">
        <v>0.40799999999999997</v>
      </c>
      <c r="F399" s="7">
        <v>0.28922222199999997</v>
      </c>
      <c r="G399" s="7">
        <f t="shared" si="6"/>
        <v>0.36640740733333338</v>
      </c>
      <c r="H399" s="7" t="s">
        <v>387</v>
      </c>
      <c r="I399" s="1" t="s">
        <v>390</v>
      </c>
      <c r="K399" t="s">
        <v>388</v>
      </c>
      <c r="L399" s="1" t="s">
        <v>2591</v>
      </c>
    </row>
    <row r="400" spans="1:12" x14ac:dyDescent="0.35">
      <c r="A400" s="7" t="s">
        <v>448</v>
      </c>
      <c r="B400" s="7">
        <v>-1.506</v>
      </c>
      <c r="C400" s="7" t="s">
        <v>446</v>
      </c>
      <c r="D400" s="7">
        <v>-1.6E-2</v>
      </c>
      <c r="E400" s="7">
        <v>-4.7E-2</v>
      </c>
      <c r="F400" s="7">
        <v>-0.112</v>
      </c>
      <c r="G400" s="7">
        <f t="shared" si="6"/>
        <v>-5.8333333333333327E-2</v>
      </c>
      <c r="H400" s="7" t="s">
        <v>446</v>
      </c>
      <c r="I400" s="1" t="s">
        <v>449</v>
      </c>
      <c r="K400" t="s">
        <v>447</v>
      </c>
      <c r="L400" s="1" t="s">
        <v>2611</v>
      </c>
    </row>
    <row r="401" spans="1:12" x14ac:dyDescent="0.35">
      <c r="A401" s="7" t="s">
        <v>994</v>
      </c>
      <c r="B401" s="7">
        <v>-0.56200000000000006</v>
      </c>
      <c r="C401" s="7" t="s">
        <v>992</v>
      </c>
      <c r="D401" s="7">
        <v>-0.54400000000000004</v>
      </c>
      <c r="E401" s="7">
        <v>-0.441</v>
      </c>
      <c r="F401" s="7">
        <v>7.4999999999999997E-2</v>
      </c>
      <c r="G401" s="7">
        <f t="shared" si="6"/>
        <v>-0.3033333333333334</v>
      </c>
      <c r="H401" s="7" t="s">
        <v>992</v>
      </c>
      <c r="I401" s="1" t="s">
        <v>995</v>
      </c>
      <c r="J401" t="s">
        <v>2779</v>
      </c>
      <c r="K401" t="s">
        <v>993</v>
      </c>
      <c r="L401" s="1" t="s">
        <v>2780</v>
      </c>
    </row>
    <row r="402" spans="1:12" x14ac:dyDescent="0.35">
      <c r="A402" s="7" t="s">
        <v>720</v>
      </c>
      <c r="B402" s="7">
        <v>-0.98499999999999999</v>
      </c>
      <c r="C402" s="7" t="s">
        <v>718</v>
      </c>
      <c r="D402" s="7">
        <v>0.40500000000000003</v>
      </c>
      <c r="E402" s="7">
        <v>0.39400000000000002</v>
      </c>
      <c r="F402" s="7">
        <v>0.46600000000000003</v>
      </c>
      <c r="G402" s="7">
        <f t="shared" si="6"/>
        <v>0.42166666666666669</v>
      </c>
      <c r="H402" s="7" t="s">
        <v>718</v>
      </c>
      <c r="I402" s="1" t="s">
        <v>721</v>
      </c>
      <c r="K402" t="s">
        <v>719</v>
      </c>
      <c r="L402" s="1" t="s">
        <v>2694</v>
      </c>
    </row>
    <row r="403" spans="1:12" x14ac:dyDescent="0.35">
      <c r="A403" s="7" t="s">
        <v>232</v>
      </c>
      <c r="B403" s="7">
        <v>-2.1619999999999999</v>
      </c>
      <c r="C403" s="7" t="s">
        <v>230</v>
      </c>
      <c r="D403" s="7">
        <v>0.109</v>
      </c>
      <c r="E403" s="7">
        <v>9.1999999999999998E-2</v>
      </c>
      <c r="F403" s="7">
        <v>0.33700000000000002</v>
      </c>
      <c r="G403" s="7">
        <f t="shared" si="6"/>
        <v>0.17933333333333334</v>
      </c>
      <c r="H403" s="7" t="s">
        <v>230</v>
      </c>
      <c r="I403" s="1" t="s">
        <v>233</v>
      </c>
      <c r="J403" t="s">
        <v>2535</v>
      </c>
      <c r="K403" t="s">
        <v>231</v>
      </c>
      <c r="L403" s="1" t="s">
        <v>2536</v>
      </c>
    </row>
    <row r="404" spans="1:12" x14ac:dyDescent="0.35">
      <c r="A404" s="7" t="s">
        <v>1638</v>
      </c>
      <c r="B404" s="7">
        <v>0.97299999999999998</v>
      </c>
      <c r="C404" s="7" t="s">
        <v>1636</v>
      </c>
      <c r="D404" s="7">
        <v>0.26</v>
      </c>
      <c r="E404" s="7">
        <v>0.20799999999999999</v>
      </c>
      <c r="F404" s="7">
        <v>-6.7000000000000004E-2</v>
      </c>
      <c r="G404" s="7">
        <f t="shared" si="6"/>
        <v>0.13366666666666666</v>
      </c>
      <c r="H404" s="7" t="s">
        <v>1636</v>
      </c>
      <c r="I404" s="1" t="s">
        <v>1639</v>
      </c>
      <c r="K404" t="s">
        <v>1637</v>
      </c>
      <c r="L404" s="1" t="s">
        <v>2970</v>
      </c>
    </row>
    <row r="405" spans="1:12" x14ac:dyDescent="0.35">
      <c r="A405" s="7" t="s">
        <v>760</v>
      </c>
      <c r="B405" s="7">
        <v>-0.90300000000000002</v>
      </c>
      <c r="C405" s="7" t="s">
        <v>758</v>
      </c>
      <c r="D405" s="7">
        <v>0.14000000000000001</v>
      </c>
      <c r="E405" s="7">
        <v>7.9000000000000001E-2</v>
      </c>
      <c r="F405" s="7">
        <v>0.34200000000000003</v>
      </c>
      <c r="G405" s="7">
        <f t="shared" si="6"/>
        <v>0.18700000000000003</v>
      </c>
      <c r="H405" s="7" t="s">
        <v>758</v>
      </c>
      <c r="I405" s="1" t="s">
        <v>761</v>
      </c>
      <c r="K405" t="s">
        <v>759</v>
      </c>
      <c r="L405" s="1" t="s">
        <v>2706</v>
      </c>
    </row>
    <row r="406" spans="1:12" x14ac:dyDescent="0.35">
      <c r="A406" s="7" t="s">
        <v>817</v>
      </c>
      <c r="B406" s="7">
        <v>-0.82899999999999996</v>
      </c>
      <c r="C406" s="7" t="s">
        <v>815</v>
      </c>
      <c r="D406" s="7">
        <v>0.36</v>
      </c>
      <c r="E406" s="7">
        <v>0.32100000000000001</v>
      </c>
      <c r="F406" s="7">
        <v>-0.309</v>
      </c>
      <c r="G406" s="7">
        <f t="shared" si="6"/>
        <v>0.12400000000000001</v>
      </c>
      <c r="H406" s="7" t="s">
        <v>815</v>
      </c>
      <c r="I406" s="1" t="s">
        <v>818</v>
      </c>
      <c r="K406" t="s">
        <v>816</v>
      </c>
      <c r="L406" s="1" t="s">
        <v>2723</v>
      </c>
    </row>
    <row r="407" spans="1:12" x14ac:dyDescent="0.35">
      <c r="A407" s="7" t="s">
        <v>2250</v>
      </c>
      <c r="B407" s="7">
        <v>2.0680000000000001</v>
      </c>
      <c r="C407" s="7" t="s">
        <v>2248</v>
      </c>
      <c r="D407" s="7">
        <v>-0.21</v>
      </c>
      <c r="E407" s="7">
        <v>-0.35099999999999998</v>
      </c>
      <c r="F407" s="7">
        <v>-0.36099999999999999</v>
      </c>
      <c r="G407" s="7">
        <f t="shared" si="6"/>
        <v>-0.30733333333333329</v>
      </c>
      <c r="H407" s="7" t="s">
        <v>2248</v>
      </c>
      <c r="I407" s="1" t="s">
        <v>2251</v>
      </c>
      <c r="K407" t="s">
        <v>2249</v>
      </c>
      <c r="L407" s="1" t="s">
        <v>3169</v>
      </c>
    </row>
    <row r="408" spans="1:12" x14ac:dyDescent="0.35">
      <c r="A408" s="7" t="s">
        <v>1651</v>
      </c>
      <c r="B408" s="7">
        <v>0.98299999999999998</v>
      </c>
      <c r="C408" s="7" t="s">
        <v>1649</v>
      </c>
      <c r="D408" s="7">
        <v>0.30199999999999999</v>
      </c>
      <c r="E408" s="7">
        <v>0.16900000000000001</v>
      </c>
      <c r="F408" s="7">
        <v>0.1605</v>
      </c>
      <c r="G408" s="7">
        <f t="shared" si="6"/>
        <v>0.21049999999999999</v>
      </c>
      <c r="H408" s="7" t="s">
        <v>1649</v>
      </c>
      <c r="I408" s="1" t="s">
        <v>1652</v>
      </c>
      <c r="K408" t="s">
        <v>1650</v>
      </c>
      <c r="L408" s="1" t="s">
        <v>2975</v>
      </c>
    </row>
    <row r="409" spans="1:12" x14ac:dyDescent="0.35">
      <c r="A409" s="7" t="s">
        <v>1555</v>
      </c>
      <c r="B409" s="7">
        <v>0.89800000000000002</v>
      </c>
      <c r="C409" s="7" t="s">
        <v>1553</v>
      </c>
      <c r="D409" s="7">
        <v>-0.17899999999999999</v>
      </c>
      <c r="E409" s="7">
        <v>-0.221</v>
      </c>
      <c r="F409" s="7">
        <v>-0.253</v>
      </c>
      <c r="G409" s="7">
        <f t="shared" si="6"/>
        <v>-0.21766666666666667</v>
      </c>
      <c r="H409" s="7" t="s">
        <v>1553</v>
      </c>
      <c r="I409" s="1" t="s">
        <v>1556</v>
      </c>
      <c r="J409" t="s">
        <v>2762</v>
      </c>
      <c r="K409" t="s">
        <v>1554</v>
      </c>
      <c r="L409" s="1" t="s">
        <v>2947</v>
      </c>
    </row>
    <row r="410" spans="1:12" x14ac:dyDescent="0.35">
      <c r="A410" s="7" t="s">
        <v>2222</v>
      </c>
      <c r="B410" s="7">
        <v>2.0030000000000001</v>
      </c>
      <c r="C410" s="7" t="s">
        <v>2220</v>
      </c>
      <c r="D410" s="7">
        <v>1.2E-2</v>
      </c>
      <c r="E410" s="7">
        <v>-0.16700000000000001</v>
      </c>
      <c r="F410" s="7">
        <v>0.35699999999999998</v>
      </c>
      <c r="G410" s="7">
        <f t="shared" si="6"/>
        <v>6.7333333333333328E-2</v>
      </c>
      <c r="H410" s="7" t="s">
        <v>2220</v>
      </c>
      <c r="I410" s="1" t="s">
        <v>2223</v>
      </c>
      <c r="J410" t="s">
        <v>2493</v>
      </c>
      <c r="K410" t="s">
        <v>2221</v>
      </c>
      <c r="L410" s="1" t="s">
        <v>3159</v>
      </c>
    </row>
    <row r="411" spans="1:12" x14ac:dyDescent="0.35">
      <c r="A411" s="7" t="s">
        <v>2222</v>
      </c>
      <c r="B411" s="7">
        <v>2.0030000000000001</v>
      </c>
      <c r="C411" s="7" t="s">
        <v>2220</v>
      </c>
      <c r="D411" s="7">
        <v>1.1579999999999999</v>
      </c>
      <c r="E411" s="7">
        <v>1.05</v>
      </c>
      <c r="F411" s="7">
        <v>0.60499999999999998</v>
      </c>
      <c r="G411" s="7">
        <f t="shared" si="6"/>
        <v>0.93766666666666676</v>
      </c>
      <c r="H411" s="7" t="s">
        <v>2220</v>
      </c>
      <c r="I411" s="1" t="s">
        <v>2223</v>
      </c>
      <c r="J411" t="s">
        <v>2493</v>
      </c>
      <c r="K411" t="s">
        <v>2221</v>
      </c>
      <c r="L411" s="1" t="s">
        <v>3159</v>
      </c>
    </row>
    <row r="412" spans="1:12" x14ac:dyDescent="0.35">
      <c r="A412" s="7" t="s">
        <v>556</v>
      </c>
      <c r="B412" s="7">
        <v>-1.2450000000000001</v>
      </c>
      <c r="C412" s="7" t="s">
        <v>554</v>
      </c>
      <c r="D412" s="7">
        <v>1.282</v>
      </c>
      <c r="E412" s="7">
        <v>1.232</v>
      </c>
      <c r="F412" s="7">
        <v>1.877</v>
      </c>
      <c r="G412" s="7">
        <f t="shared" si="6"/>
        <v>1.4636666666666667</v>
      </c>
      <c r="H412" s="7" t="s">
        <v>554</v>
      </c>
      <c r="I412" s="1" t="s">
        <v>557</v>
      </c>
      <c r="J412" t="s">
        <v>2493</v>
      </c>
      <c r="K412" t="s">
        <v>555</v>
      </c>
      <c r="L412" s="1" t="s">
        <v>2643</v>
      </c>
    </row>
    <row r="413" spans="1:12" x14ac:dyDescent="0.35">
      <c r="A413" s="7" t="s">
        <v>107</v>
      </c>
      <c r="B413" s="7">
        <v>-2.8530000000000002</v>
      </c>
      <c r="C413" s="7" t="s">
        <v>105</v>
      </c>
      <c r="D413" s="7">
        <v>6.4000000000000001E-2</v>
      </c>
      <c r="E413" s="7">
        <v>0.13200000000000001</v>
      </c>
      <c r="F413" s="7">
        <v>6.5000000000000002E-2</v>
      </c>
      <c r="G413" s="7">
        <f t="shared" si="6"/>
        <v>8.7000000000000008E-2</v>
      </c>
      <c r="H413" s="7" t="s">
        <v>105</v>
      </c>
      <c r="I413" s="1" t="s">
        <v>108</v>
      </c>
      <c r="J413" t="s">
        <v>2493</v>
      </c>
      <c r="K413" t="s">
        <v>106</v>
      </c>
      <c r="L413" s="1" t="s">
        <v>2494</v>
      </c>
    </row>
    <row r="414" spans="1:12" x14ac:dyDescent="0.35">
      <c r="A414" s="7" t="s">
        <v>2242</v>
      </c>
      <c r="B414" s="7">
        <v>2.044</v>
      </c>
      <c r="C414" s="7" t="s">
        <v>2240</v>
      </c>
      <c r="D414" s="7">
        <v>0.55300000000000005</v>
      </c>
      <c r="E414" s="7">
        <v>0.621</v>
      </c>
      <c r="F414" s="7">
        <v>0.64700000000000002</v>
      </c>
      <c r="G414" s="7">
        <f t="shared" si="6"/>
        <v>0.60699999999999998</v>
      </c>
      <c r="H414" s="7" t="s">
        <v>2240</v>
      </c>
      <c r="I414" s="1" t="s">
        <v>2243</v>
      </c>
      <c r="J414" t="s">
        <v>3165</v>
      </c>
      <c r="K414" t="s">
        <v>2241</v>
      </c>
      <c r="L414" s="1" t="s">
        <v>3166</v>
      </c>
    </row>
    <row r="415" spans="1:12" x14ac:dyDescent="0.35">
      <c r="A415" s="7" t="s">
        <v>2242</v>
      </c>
      <c r="B415" s="7">
        <v>2.044</v>
      </c>
      <c r="C415" s="7" t="s">
        <v>2240</v>
      </c>
      <c r="D415" s="7">
        <v>0.74199999999999999</v>
      </c>
      <c r="E415" s="7">
        <v>0.72799999999999998</v>
      </c>
      <c r="F415" s="7">
        <v>0.36799999999999999</v>
      </c>
      <c r="G415" s="7">
        <f t="shared" si="6"/>
        <v>0.61266666666666669</v>
      </c>
      <c r="H415" s="7" t="s">
        <v>2240</v>
      </c>
      <c r="I415" s="1" t="s">
        <v>2243</v>
      </c>
      <c r="J415" t="s">
        <v>3165</v>
      </c>
      <c r="K415" t="s">
        <v>2241</v>
      </c>
      <c r="L415" s="1" t="s">
        <v>3166</v>
      </c>
    </row>
    <row r="416" spans="1:12" x14ac:dyDescent="0.35">
      <c r="A416" s="7" t="s">
        <v>2081</v>
      </c>
      <c r="B416" s="7">
        <v>1.4670000000000001</v>
      </c>
      <c r="C416" s="7" t="s">
        <v>2079</v>
      </c>
      <c r="D416" s="7">
        <v>0.38900000000000001</v>
      </c>
      <c r="E416" s="7">
        <v>0.249</v>
      </c>
      <c r="F416" s="7">
        <v>0.504</v>
      </c>
      <c r="G416" s="7">
        <f t="shared" si="6"/>
        <v>0.38066666666666665</v>
      </c>
      <c r="H416" s="7" t="s">
        <v>2079</v>
      </c>
      <c r="I416" s="1" t="s">
        <v>2082</v>
      </c>
      <c r="J416" t="s">
        <v>3115</v>
      </c>
      <c r="K416" t="s">
        <v>2080</v>
      </c>
      <c r="L416" s="1" t="s">
        <v>3116</v>
      </c>
    </row>
    <row r="417" spans="1:12" x14ac:dyDescent="0.35">
      <c r="A417" s="7" t="s">
        <v>1073</v>
      </c>
      <c r="B417" s="7">
        <v>-0.44400000000000001</v>
      </c>
      <c r="C417" s="7" t="s">
        <v>1071</v>
      </c>
      <c r="D417" s="7">
        <v>-0.28399999999999997</v>
      </c>
      <c r="E417" s="7">
        <v>-0.312</v>
      </c>
      <c r="F417" s="7">
        <v>-2.9000000000000001E-2</v>
      </c>
      <c r="G417" s="7">
        <f t="shared" si="6"/>
        <v>-0.20833333333333334</v>
      </c>
      <c r="H417" s="7" t="s">
        <v>1071</v>
      </c>
      <c r="I417" s="1" t="s">
        <v>1074</v>
      </c>
      <c r="J417" t="s">
        <v>2806</v>
      </c>
      <c r="K417" t="s">
        <v>1072</v>
      </c>
      <c r="L417" s="1" t="s">
        <v>2807</v>
      </c>
    </row>
    <row r="418" spans="1:12" x14ac:dyDescent="0.35">
      <c r="A418" s="7" t="s">
        <v>911</v>
      </c>
      <c r="B418" s="7">
        <v>-0.69699999999999995</v>
      </c>
      <c r="C418" s="7" t="s">
        <v>909</v>
      </c>
      <c r="D418" s="7">
        <v>3.0230000000000001</v>
      </c>
      <c r="E418" s="7">
        <v>3.0059999999999998</v>
      </c>
      <c r="F418" s="7">
        <v>3.1070000000000002</v>
      </c>
      <c r="G418" s="7">
        <f t="shared" si="6"/>
        <v>3.0453333333333332</v>
      </c>
      <c r="H418" s="7" t="s">
        <v>909</v>
      </c>
      <c r="I418" s="1" t="s">
        <v>912</v>
      </c>
      <c r="J418" t="s">
        <v>2755</v>
      </c>
      <c r="K418" t="s">
        <v>910</v>
      </c>
      <c r="L418" s="1" t="s">
        <v>2756</v>
      </c>
    </row>
    <row r="419" spans="1:12" x14ac:dyDescent="0.35">
      <c r="A419" s="7" t="s">
        <v>841</v>
      </c>
      <c r="B419" s="7">
        <v>-0.80100000000000005</v>
      </c>
      <c r="C419" s="7" t="s">
        <v>839</v>
      </c>
      <c r="D419" s="7">
        <v>4.2999999999999997E-2</v>
      </c>
      <c r="E419" s="7">
        <v>9.7000000000000003E-2</v>
      </c>
      <c r="F419" s="7">
        <v>-0.153</v>
      </c>
      <c r="G419" s="7">
        <f t="shared" si="6"/>
        <v>-4.3333333333333279E-3</v>
      </c>
      <c r="H419" s="7" t="s">
        <v>839</v>
      </c>
      <c r="I419" s="1" t="s">
        <v>842</v>
      </c>
      <c r="J419" t="s">
        <v>2731</v>
      </c>
      <c r="K419" t="s">
        <v>840</v>
      </c>
      <c r="L419" s="1" t="s">
        <v>2732</v>
      </c>
    </row>
    <row r="420" spans="1:12" x14ac:dyDescent="0.35">
      <c r="A420" s="7" t="s">
        <v>680</v>
      </c>
      <c r="B420" s="7">
        <v>-1.069</v>
      </c>
      <c r="C420" s="7" t="s">
        <v>678</v>
      </c>
      <c r="D420" s="7">
        <v>-0.25800000000000001</v>
      </c>
      <c r="E420" s="7">
        <v>-0.27500000000000002</v>
      </c>
      <c r="F420" s="7">
        <v>-0.47599999999999998</v>
      </c>
      <c r="G420" s="7">
        <f t="shared" si="6"/>
        <v>-0.33633333333333332</v>
      </c>
      <c r="H420" s="7" t="s">
        <v>678</v>
      </c>
      <c r="I420" s="1" t="s">
        <v>681</v>
      </c>
      <c r="J420" t="s">
        <v>2515</v>
      </c>
      <c r="K420" t="s">
        <v>679</v>
      </c>
      <c r="L420" s="1" t="s">
        <v>2683</v>
      </c>
    </row>
    <row r="421" spans="1:12" x14ac:dyDescent="0.35">
      <c r="A421" s="7" t="s">
        <v>1731</v>
      </c>
      <c r="B421" s="7">
        <v>1.0429999999999999</v>
      </c>
      <c r="C421" s="7" t="s">
        <v>1729</v>
      </c>
      <c r="D421" s="7">
        <v>0.17599999999999999</v>
      </c>
      <c r="E421" s="7">
        <v>0.35799999999999998</v>
      </c>
      <c r="F421" s="7">
        <v>-0.14000000000000001</v>
      </c>
      <c r="G421" s="7">
        <f t="shared" si="6"/>
        <v>0.13133333333333333</v>
      </c>
      <c r="H421" s="7" t="s">
        <v>1729</v>
      </c>
      <c r="I421" s="1" t="s">
        <v>1732</v>
      </c>
      <c r="J421" t="s">
        <v>2997</v>
      </c>
      <c r="K421" t="s">
        <v>1730</v>
      </c>
      <c r="L421" s="1" t="s">
        <v>2998</v>
      </c>
    </row>
    <row r="422" spans="1:12" x14ac:dyDescent="0.35">
      <c r="A422" s="7" t="s">
        <v>267</v>
      </c>
      <c r="B422" s="7">
        <v>-1.9590000000000001</v>
      </c>
      <c r="C422" s="7" t="s">
        <v>265</v>
      </c>
      <c r="D422" s="7">
        <v>7.3999999999999996E-2</v>
      </c>
      <c r="E422" s="7">
        <v>-7.0000000000000001E-3</v>
      </c>
      <c r="F422" s="7">
        <v>0.16400000000000001</v>
      </c>
      <c r="G422" s="7">
        <f t="shared" si="6"/>
        <v>7.6999999999999999E-2</v>
      </c>
      <c r="H422" s="7" t="s">
        <v>265</v>
      </c>
      <c r="I422" s="1" t="s">
        <v>268</v>
      </c>
      <c r="K422" t="s">
        <v>266</v>
      </c>
      <c r="L422" s="1" t="s">
        <v>2550</v>
      </c>
    </row>
    <row r="423" spans="1:12" x14ac:dyDescent="0.35">
      <c r="A423" s="7" t="s">
        <v>321</v>
      </c>
      <c r="B423" s="7">
        <v>-1.736</v>
      </c>
      <c r="C423" s="7" t="s">
        <v>319</v>
      </c>
      <c r="D423" s="7">
        <v>-0.214</v>
      </c>
      <c r="E423" s="7">
        <v>7.0999999999999994E-2</v>
      </c>
      <c r="F423" s="7">
        <v>-0.26800000000000002</v>
      </c>
      <c r="G423" s="7">
        <f t="shared" si="6"/>
        <v>-0.13700000000000001</v>
      </c>
      <c r="H423" s="7" t="s">
        <v>319</v>
      </c>
      <c r="I423" s="1" t="s">
        <v>322</v>
      </c>
      <c r="K423" t="s">
        <v>320</v>
      </c>
      <c r="L423" s="1" t="s">
        <v>2568</v>
      </c>
    </row>
    <row r="424" spans="1:12" x14ac:dyDescent="0.35">
      <c r="A424" s="7" t="s">
        <v>618</v>
      </c>
      <c r="B424" s="7">
        <v>-1.137</v>
      </c>
      <c r="C424" s="7" t="s">
        <v>319</v>
      </c>
      <c r="D424" s="7">
        <v>-0.214</v>
      </c>
      <c r="E424" s="7">
        <v>7.0999999999999994E-2</v>
      </c>
      <c r="F424" s="7">
        <v>-0.26800000000000002</v>
      </c>
      <c r="G424" s="7">
        <f t="shared" si="6"/>
        <v>-0.13700000000000001</v>
      </c>
      <c r="H424" s="7" t="s">
        <v>319</v>
      </c>
      <c r="I424" s="1" t="s">
        <v>322</v>
      </c>
      <c r="K424" t="s">
        <v>320</v>
      </c>
      <c r="L424" s="1" t="s">
        <v>2568</v>
      </c>
    </row>
    <row r="425" spans="1:12" x14ac:dyDescent="0.35">
      <c r="A425" s="7" t="s">
        <v>464</v>
      </c>
      <c r="B425" s="7">
        <v>-1.4830000000000001</v>
      </c>
      <c r="C425" s="7" t="s">
        <v>462</v>
      </c>
      <c r="D425" s="7">
        <v>-0.70799999999999996</v>
      </c>
      <c r="E425" s="7">
        <v>-0.70899999999999996</v>
      </c>
      <c r="F425" s="7">
        <v>-0.68</v>
      </c>
      <c r="G425" s="7">
        <f t="shared" si="6"/>
        <v>-0.69899999999999995</v>
      </c>
      <c r="H425" s="7" t="s">
        <v>462</v>
      </c>
      <c r="I425" s="1" t="s">
        <v>465</v>
      </c>
      <c r="K425" t="s">
        <v>463</v>
      </c>
      <c r="L425" s="1" t="s">
        <v>2615</v>
      </c>
    </row>
    <row r="426" spans="1:12" x14ac:dyDescent="0.35">
      <c r="A426" s="7" t="s">
        <v>155</v>
      </c>
      <c r="B426" s="7">
        <v>-2.5720000000000001</v>
      </c>
      <c r="C426" s="7" t="s">
        <v>153</v>
      </c>
      <c r="D426" s="7">
        <v>-0.28199999999999997</v>
      </c>
      <c r="E426" s="7">
        <v>-0.12</v>
      </c>
      <c r="F426" s="7">
        <v>-0.35099999999999998</v>
      </c>
      <c r="G426" s="7">
        <f t="shared" si="6"/>
        <v>-0.25099999999999995</v>
      </c>
      <c r="H426" s="7" t="s">
        <v>153</v>
      </c>
      <c r="I426" s="1" t="s">
        <v>156</v>
      </c>
      <c r="K426" t="s">
        <v>154</v>
      </c>
      <c r="L426" s="1" t="s">
        <v>2510</v>
      </c>
    </row>
    <row r="427" spans="1:12" x14ac:dyDescent="0.35">
      <c r="A427" s="7" t="s">
        <v>476</v>
      </c>
      <c r="B427" s="7">
        <v>-1.456</v>
      </c>
      <c r="C427" s="7" t="s">
        <v>474</v>
      </c>
      <c r="D427" s="7">
        <v>0.153</v>
      </c>
      <c r="E427" s="7">
        <v>0.16980000000000001</v>
      </c>
      <c r="F427" s="7">
        <v>-0.28699999999999998</v>
      </c>
      <c r="G427" s="7">
        <f t="shared" si="6"/>
        <v>1.1933333333333332E-2</v>
      </c>
      <c r="H427" s="7" t="s">
        <v>474</v>
      </c>
      <c r="I427" s="1" t="s">
        <v>477</v>
      </c>
      <c r="K427" t="s">
        <v>475</v>
      </c>
      <c r="L427" s="1" t="s">
        <v>2619</v>
      </c>
    </row>
    <row r="428" spans="1:12" x14ac:dyDescent="0.35">
      <c r="A428" s="7" t="s">
        <v>798</v>
      </c>
      <c r="B428" s="7">
        <v>-0.84499999999999997</v>
      </c>
      <c r="C428" s="7" t="s">
        <v>796</v>
      </c>
      <c r="D428" s="7">
        <v>-0.14199999999999999</v>
      </c>
      <c r="E428" s="7">
        <v>-0.11</v>
      </c>
      <c r="F428" s="7">
        <v>-0.17499999999999999</v>
      </c>
      <c r="G428" s="7">
        <f t="shared" si="6"/>
        <v>-0.14233333333333334</v>
      </c>
      <c r="H428" s="7" t="s">
        <v>796</v>
      </c>
      <c r="I428" s="1" t="s">
        <v>799</v>
      </c>
      <c r="K428" t="s">
        <v>797</v>
      </c>
      <c r="L428" s="1" t="s">
        <v>2718</v>
      </c>
    </row>
    <row r="429" spans="1:12" x14ac:dyDescent="0.35">
      <c r="A429" s="7" t="s">
        <v>1145</v>
      </c>
      <c r="B429" s="7">
        <v>0.47799999999999998</v>
      </c>
      <c r="C429" s="7" t="s">
        <v>1143</v>
      </c>
      <c r="D429" s="7">
        <v>4.5999999999999999E-2</v>
      </c>
      <c r="E429" s="7">
        <v>-9.2999999999999999E-2</v>
      </c>
      <c r="F429" s="7">
        <v>7.4099999999999999E-2</v>
      </c>
      <c r="G429" s="7">
        <f t="shared" si="6"/>
        <v>9.0333333333333325E-3</v>
      </c>
      <c r="H429" s="7" t="s">
        <v>1143</v>
      </c>
      <c r="I429" s="1" t="s">
        <v>1146</v>
      </c>
      <c r="K429" t="s">
        <v>1144</v>
      </c>
      <c r="L429" s="1" t="s">
        <v>2828</v>
      </c>
    </row>
    <row r="430" spans="1:12" x14ac:dyDescent="0.35">
      <c r="A430" s="7" t="s">
        <v>1986</v>
      </c>
      <c r="B430" s="7">
        <v>1.3129999999999999</v>
      </c>
      <c r="C430" s="7" t="s">
        <v>466</v>
      </c>
      <c r="D430" s="7">
        <v>0</v>
      </c>
      <c r="E430" s="7">
        <v>-2.8000000000000001E-2</v>
      </c>
      <c r="F430" s="7">
        <v>0.17199999999999999</v>
      </c>
      <c r="G430" s="7">
        <f t="shared" si="6"/>
        <v>4.7999999999999994E-2</v>
      </c>
      <c r="H430" s="7" t="s">
        <v>466</v>
      </c>
      <c r="I430" s="1" t="s">
        <v>1987</v>
      </c>
      <c r="J430" t="s">
        <v>3081</v>
      </c>
      <c r="K430" t="s">
        <v>1985</v>
      </c>
      <c r="L430" s="1" t="s">
        <v>3082</v>
      </c>
    </row>
    <row r="431" spans="1:12" x14ac:dyDescent="0.35">
      <c r="A431" s="7" t="s">
        <v>1423</v>
      </c>
      <c r="B431" s="7">
        <v>0.76700000000000002</v>
      </c>
      <c r="C431" s="7" t="s">
        <v>466</v>
      </c>
      <c r="D431" s="7">
        <v>0</v>
      </c>
      <c r="E431" s="7">
        <v>-2.8000000000000001E-2</v>
      </c>
      <c r="F431" s="7">
        <v>0.17199999999999999</v>
      </c>
      <c r="G431" s="7">
        <f t="shared" si="6"/>
        <v>4.7999999999999994E-2</v>
      </c>
      <c r="H431" s="7" t="s">
        <v>466</v>
      </c>
      <c r="I431" s="1" t="s">
        <v>1424</v>
      </c>
      <c r="J431" t="s">
        <v>2908</v>
      </c>
      <c r="K431" t="s">
        <v>1422</v>
      </c>
      <c r="L431" s="1" t="s">
        <v>2909</v>
      </c>
    </row>
    <row r="432" spans="1:12" x14ac:dyDescent="0.35">
      <c r="A432" s="7" t="s">
        <v>1462</v>
      </c>
      <c r="B432" s="7">
        <v>0.82099999999999995</v>
      </c>
      <c r="C432" s="7" t="s">
        <v>466</v>
      </c>
      <c r="D432" s="7">
        <v>0</v>
      </c>
      <c r="E432" s="7">
        <v>-2.8000000000000001E-2</v>
      </c>
      <c r="F432" s="7">
        <v>0.17199999999999999</v>
      </c>
      <c r="G432" s="7">
        <f t="shared" si="6"/>
        <v>4.7999999999999994E-2</v>
      </c>
      <c r="H432" s="7" t="s">
        <v>466</v>
      </c>
      <c r="I432" s="1" t="s">
        <v>1424</v>
      </c>
      <c r="J432" t="s">
        <v>2920</v>
      </c>
      <c r="K432" t="s">
        <v>1461</v>
      </c>
      <c r="L432" s="1" t="s">
        <v>2921</v>
      </c>
    </row>
    <row r="433" spans="1:12" x14ac:dyDescent="0.35">
      <c r="A433" s="7" t="s">
        <v>2374</v>
      </c>
      <c r="B433" s="7">
        <v>2.7509999999999999</v>
      </c>
      <c r="C433" s="7" t="s">
        <v>466</v>
      </c>
      <c r="D433" s="7">
        <v>0</v>
      </c>
      <c r="E433" s="7">
        <v>-2.8000000000000001E-2</v>
      </c>
      <c r="F433" s="7">
        <v>0.17199999999999999</v>
      </c>
      <c r="G433" s="7">
        <f t="shared" si="6"/>
        <v>4.7999999999999994E-2</v>
      </c>
      <c r="H433" s="7" t="s">
        <v>466</v>
      </c>
      <c r="I433" s="1" t="s">
        <v>1424</v>
      </c>
      <c r="J433" t="s">
        <v>2908</v>
      </c>
      <c r="K433" t="s">
        <v>1422</v>
      </c>
      <c r="L433" s="1" t="s">
        <v>2909</v>
      </c>
    </row>
    <row r="434" spans="1:12" x14ac:dyDescent="0.35">
      <c r="A434" s="7" t="s">
        <v>2421</v>
      </c>
      <c r="B434" s="7">
        <v>3.5289999999999999</v>
      </c>
      <c r="C434" s="7" t="s">
        <v>466</v>
      </c>
      <c r="D434" s="7">
        <v>0</v>
      </c>
      <c r="E434" s="7">
        <v>-2.8000000000000001E-2</v>
      </c>
      <c r="F434" s="7">
        <v>0.17199999999999999</v>
      </c>
      <c r="G434" s="7">
        <f t="shared" si="6"/>
        <v>4.7999999999999994E-2</v>
      </c>
      <c r="H434" s="7" t="s">
        <v>466</v>
      </c>
      <c r="I434" s="1" t="s">
        <v>1424</v>
      </c>
      <c r="J434" t="s">
        <v>2908</v>
      </c>
      <c r="K434" t="s">
        <v>1422</v>
      </c>
      <c r="L434" s="1" t="s">
        <v>3231</v>
      </c>
    </row>
    <row r="435" spans="1:12" x14ac:dyDescent="0.35">
      <c r="A435" s="7" t="s">
        <v>1431</v>
      </c>
      <c r="B435" s="7">
        <v>0.77100000000000002</v>
      </c>
      <c r="C435" s="7" t="s">
        <v>1429</v>
      </c>
      <c r="D435" s="7">
        <v>-0.01</v>
      </c>
      <c r="E435" s="7">
        <v>-0.104</v>
      </c>
      <c r="F435" s="7">
        <v>2.1999999999999999E-2</v>
      </c>
      <c r="G435" s="7">
        <f t="shared" si="6"/>
        <v>-3.0666666666666665E-2</v>
      </c>
      <c r="H435" s="7" t="s">
        <v>1429</v>
      </c>
      <c r="I435" s="1" t="s">
        <v>1432</v>
      </c>
      <c r="K435" t="s">
        <v>1430</v>
      </c>
      <c r="L435" s="1" t="s">
        <v>2911</v>
      </c>
    </row>
    <row r="436" spans="1:12" x14ac:dyDescent="0.35">
      <c r="A436" s="7" t="s">
        <v>1798</v>
      </c>
      <c r="B436" s="7">
        <v>1.121</v>
      </c>
      <c r="C436" s="7" t="s">
        <v>1796</v>
      </c>
      <c r="D436" s="7">
        <v>0.23300000000000001</v>
      </c>
      <c r="E436" s="7">
        <v>7.2999999999999995E-2</v>
      </c>
      <c r="F436" s="7">
        <v>0.77700000000000002</v>
      </c>
      <c r="G436" s="7">
        <f t="shared" si="6"/>
        <v>0.36099999999999999</v>
      </c>
      <c r="H436" s="7" t="s">
        <v>1796</v>
      </c>
      <c r="I436" s="1" t="s">
        <v>1799</v>
      </c>
      <c r="K436" t="s">
        <v>1797</v>
      </c>
      <c r="L436" s="1" t="s">
        <v>3017</v>
      </c>
    </row>
    <row r="437" spans="1:12" x14ac:dyDescent="0.35">
      <c r="A437" s="7" t="s">
        <v>1798</v>
      </c>
      <c r="B437" s="7">
        <v>1.121</v>
      </c>
      <c r="C437" s="7" t="s">
        <v>1796</v>
      </c>
      <c r="D437" s="7">
        <v>0.29599999999999999</v>
      </c>
      <c r="E437" s="7">
        <v>0.187</v>
      </c>
      <c r="F437" s="7">
        <v>-2.8000000000000001E-2</v>
      </c>
      <c r="G437" s="7">
        <f t="shared" si="6"/>
        <v>0.15166666666666664</v>
      </c>
      <c r="H437" s="7" t="s">
        <v>1796</v>
      </c>
      <c r="I437" s="1" t="s">
        <v>1799</v>
      </c>
      <c r="K437" t="s">
        <v>1797</v>
      </c>
      <c r="L437" s="1" t="s">
        <v>3017</v>
      </c>
    </row>
    <row r="438" spans="1:12" x14ac:dyDescent="0.35">
      <c r="A438" s="7" t="s">
        <v>1438</v>
      </c>
      <c r="B438" s="7">
        <v>0.78300000000000003</v>
      </c>
      <c r="C438" s="7" t="s">
        <v>542</v>
      </c>
      <c r="D438" s="7">
        <v>1.2210000000000001</v>
      </c>
      <c r="E438" s="7">
        <v>1.1659999999999999</v>
      </c>
      <c r="F438" s="7">
        <v>1.554</v>
      </c>
      <c r="G438" s="7">
        <f t="shared" si="6"/>
        <v>1.3136666666666665</v>
      </c>
      <c r="H438" s="7" t="s">
        <v>542</v>
      </c>
      <c r="I438" s="1" t="s">
        <v>1439</v>
      </c>
      <c r="K438" t="s">
        <v>1437</v>
      </c>
      <c r="L438" s="1" t="s">
        <v>2913</v>
      </c>
    </row>
    <row r="439" spans="1:12" x14ac:dyDescent="0.35">
      <c r="A439" s="7" t="s">
        <v>2345</v>
      </c>
      <c r="B439" s="7">
        <v>2.4910000000000001</v>
      </c>
      <c r="C439" s="7" t="s">
        <v>2343</v>
      </c>
      <c r="D439" s="7">
        <v>1.4E-2</v>
      </c>
      <c r="E439" s="7">
        <v>5.0000000000000001E-3</v>
      </c>
      <c r="F439" s="7">
        <v>0.11799999999999999</v>
      </c>
      <c r="G439" s="7">
        <f t="shared" si="6"/>
        <v>4.5666666666666661E-2</v>
      </c>
      <c r="H439" s="7" t="s">
        <v>2343</v>
      </c>
      <c r="I439" s="1" t="s">
        <v>2346</v>
      </c>
      <c r="K439" t="s">
        <v>2344</v>
      </c>
      <c r="L439" s="1" t="s">
        <v>3205</v>
      </c>
    </row>
    <row r="440" spans="1:12" x14ac:dyDescent="0.35">
      <c r="A440" s="7" t="s">
        <v>421</v>
      </c>
      <c r="B440" s="7">
        <v>-1.57</v>
      </c>
      <c r="C440" s="7" t="s">
        <v>117</v>
      </c>
      <c r="D440" s="7">
        <v>-0.09</v>
      </c>
      <c r="E440" s="7">
        <v>-5.5E-2</v>
      </c>
      <c r="F440" s="7">
        <v>1.7000000000000001E-2</v>
      </c>
      <c r="G440" s="7">
        <f t="shared" si="6"/>
        <v>-4.2666666666666665E-2</v>
      </c>
      <c r="H440" s="7" t="s">
        <v>117</v>
      </c>
      <c r="I440" s="1" t="s">
        <v>422</v>
      </c>
      <c r="K440" t="s">
        <v>420</v>
      </c>
      <c r="L440" s="1" t="s">
        <v>2603</v>
      </c>
    </row>
    <row r="441" spans="1:12" x14ac:dyDescent="0.35">
      <c r="A441" s="7" t="s">
        <v>421</v>
      </c>
      <c r="B441" s="7">
        <v>-1.57</v>
      </c>
      <c r="C441" s="7" t="s">
        <v>117</v>
      </c>
      <c r="D441" s="7">
        <v>5.8999999999999997E-2</v>
      </c>
      <c r="E441" s="7">
        <v>-7.0000000000000001E-3</v>
      </c>
      <c r="F441" s="7">
        <v>0.12055555599999999</v>
      </c>
      <c r="G441" s="7">
        <f t="shared" si="6"/>
        <v>5.7518518666666664E-2</v>
      </c>
      <c r="H441" s="7" t="s">
        <v>117</v>
      </c>
      <c r="I441" s="1" t="s">
        <v>422</v>
      </c>
      <c r="K441" t="s">
        <v>420</v>
      </c>
      <c r="L441" s="1" t="s">
        <v>2603</v>
      </c>
    </row>
    <row r="442" spans="1:12" x14ac:dyDescent="0.35">
      <c r="A442" s="7" t="s">
        <v>1583</v>
      </c>
      <c r="B442" s="7">
        <v>0.91500000000000004</v>
      </c>
      <c r="C442" s="7" t="s">
        <v>1581</v>
      </c>
      <c r="D442" s="7">
        <v>-0.14000000000000001</v>
      </c>
      <c r="E442" s="7">
        <v>-0.01</v>
      </c>
      <c r="F442" s="7">
        <v>5.7500000000000002E-2</v>
      </c>
      <c r="G442" s="7">
        <f t="shared" si="6"/>
        <v>-3.0833333333333341E-2</v>
      </c>
      <c r="H442" s="7" t="s">
        <v>1581</v>
      </c>
      <c r="I442" s="1" t="s">
        <v>1584</v>
      </c>
      <c r="K442" t="s">
        <v>1582</v>
      </c>
      <c r="L442" s="1" t="s">
        <v>2955</v>
      </c>
    </row>
    <row r="443" spans="1:12" x14ac:dyDescent="0.35">
      <c r="A443" s="7" t="s">
        <v>381</v>
      </c>
      <c r="B443" s="7">
        <v>-1.671</v>
      </c>
      <c r="C443" s="7" t="s">
        <v>379</v>
      </c>
      <c r="D443" s="7">
        <v>-0.59699999999999998</v>
      </c>
      <c r="E443" s="7">
        <v>-0.51400000000000001</v>
      </c>
      <c r="F443" s="7">
        <v>-0.22800000000000001</v>
      </c>
      <c r="G443" s="7">
        <f t="shared" si="6"/>
        <v>-0.4463333333333333</v>
      </c>
      <c r="H443" s="7" t="s">
        <v>379</v>
      </c>
      <c r="I443" s="1" t="s">
        <v>382</v>
      </c>
      <c r="K443" t="s">
        <v>380</v>
      </c>
      <c r="L443" s="1" t="s">
        <v>2588</v>
      </c>
    </row>
    <row r="444" spans="1:12" x14ac:dyDescent="0.35">
      <c r="A444" s="7" t="s">
        <v>2089</v>
      </c>
      <c r="B444" s="7">
        <v>1.484</v>
      </c>
      <c r="C444" s="7" t="s">
        <v>2087</v>
      </c>
      <c r="D444" s="7">
        <v>0.308</v>
      </c>
      <c r="E444" s="7">
        <v>0.29499999999999998</v>
      </c>
      <c r="F444" s="7">
        <v>-0.63900000000000001</v>
      </c>
      <c r="G444" s="7">
        <f t="shared" si="6"/>
        <v>-1.2000000000000011E-2</v>
      </c>
      <c r="H444" s="7" t="s">
        <v>2087</v>
      </c>
      <c r="I444" s="1" t="s">
        <v>2090</v>
      </c>
      <c r="K444" t="s">
        <v>2088</v>
      </c>
      <c r="L444" s="1" t="s">
        <v>3118</v>
      </c>
    </row>
    <row r="445" spans="1:12" x14ac:dyDescent="0.35">
      <c r="A445" s="7" t="s">
        <v>167</v>
      </c>
      <c r="B445" s="7">
        <v>-2.5369999999999999</v>
      </c>
      <c r="C445" s="7" t="s">
        <v>165</v>
      </c>
      <c r="D445" s="7">
        <v>-0.23899999999999999</v>
      </c>
      <c r="E445" s="7">
        <v>-0.22800000000000001</v>
      </c>
      <c r="F445" s="7">
        <v>-0.34599999999999997</v>
      </c>
      <c r="G445" s="7">
        <f t="shared" si="6"/>
        <v>-0.27099999999999996</v>
      </c>
      <c r="H445" s="7" t="s">
        <v>165</v>
      </c>
      <c r="I445" s="1" t="s">
        <v>168</v>
      </c>
      <c r="K445" t="s">
        <v>166</v>
      </c>
      <c r="L445" s="1" t="s">
        <v>2514</v>
      </c>
    </row>
    <row r="446" spans="1:12" x14ac:dyDescent="0.35">
      <c r="A446" s="7" t="s">
        <v>633</v>
      </c>
      <c r="B446" s="7">
        <v>-1.129</v>
      </c>
      <c r="C446" s="7" t="s">
        <v>631</v>
      </c>
      <c r="D446" s="7">
        <v>-0.56899999999999995</v>
      </c>
      <c r="E446" s="7">
        <v>-0.61599999999999999</v>
      </c>
      <c r="F446" s="7">
        <v>-0.49</v>
      </c>
      <c r="G446" s="7">
        <f t="shared" si="6"/>
        <v>-0.55833333333333335</v>
      </c>
      <c r="H446" s="7" t="s">
        <v>631</v>
      </c>
      <c r="I446" s="1" t="s">
        <v>634</v>
      </c>
      <c r="K446" t="s">
        <v>632</v>
      </c>
      <c r="L446" s="1" t="s">
        <v>2669</v>
      </c>
    </row>
    <row r="447" spans="1:12" x14ac:dyDescent="0.35">
      <c r="A447" s="7" t="s">
        <v>1857</v>
      </c>
      <c r="B447" s="7">
        <v>1.1659999999999999</v>
      </c>
      <c r="C447" s="7" t="s">
        <v>1855</v>
      </c>
      <c r="D447" s="7">
        <v>-0.18099999999999999</v>
      </c>
      <c r="E447" s="7">
        <v>5.8999999999999997E-2</v>
      </c>
      <c r="F447" s="7">
        <v>0.126</v>
      </c>
      <c r="G447" s="7">
        <f t="shared" si="6"/>
        <v>1.3333333333333346E-3</v>
      </c>
      <c r="H447" s="7" t="s">
        <v>1855</v>
      </c>
      <c r="I447" s="1" t="s">
        <v>1858</v>
      </c>
      <c r="K447" t="s">
        <v>1856</v>
      </c>
      <c r="L447" s="1" t="s">
        <v>3037</v>
      </c>
    </row>
    <row r="448" spans="1:12" x14ac:dyDescent="0.35">
      <c r="A448" s="7" t="s">
        <v>301</v>
      </c>
      <c r="B448" s="7">
        <v>-1.8520000000000001</v>
      </c>
      <c r="C448" s="7" t="s">
        <v>299</v>
      </c>
      <c r="D448" s="7">
        <v>0.10199999999999999</v>
      </c>
      <c r="E448" s="7">
        <v>0.01</v>
      </c>
      <c r="F448" s="7">
        <v>-3.3000000000000002E-2</v>
      </c>
      <c r="G448" s="7">
        <f t="shared" si="6"/>
        <v>2.633333333333333E-2</v>
      </c>
      <c r="H448" s="7" t="s">
        <v>299</v>
      </c>
      <c r="I448" s="1" t="s">
        <v>302</v>
      </c>
      <c r="K448" t="s">
        <v>300</v>
      </c>
      <c r="L448" s="1" t="s">
        <v>2563</v>
      </c>
    </row>
    <row r="449" spans="1:12" x14ac:dyDescent="0.35">
      <c r="A449" s="7" t="s">
        <v>353</v>
      </c>
      <c r="B449" s="7">
        <v>-1.7030000000000001</v>
      </c>
      <c r="C449" s="7" t="s">
        <v>351</v>
      </c>
      <c r="D449" s="7">
        <v>-3.2000000000000001E-2</v>
      </c>
      <c r="E449" s="7">
        <v>8.9999999999999993E-3</v>
      </c>
      <c r="F449" s="7">
        <v>-0.13200000000000001</v>
      </c>
      <c r="G449" s="7">
        <f t="shared" si="6"/>
        <v>-5.1666666666666666E-2</v>
      </c>
      <c r="H449" s="7" t="s">
        <v>351</v>
      </c>
      <c r="I449" s="1" t="s">
        <v>354</v>
      </c>
      <c r="K449" t="s">
        <v>352</v>
      </c>
      <c r="L449" s="1" t="s">
        <v>2579</v>
      </c>
    </row>
    <row r="450" spans="1:12" x14ac:dyDescent="0.35">
      <c r="A450" s="7" t="s">
        <v>532</v>
      </c>
      <c r="B450" s="7">
        <v>-1.367</v>
      </c>
      <c r="C450" s="7" t="s">
        <v>530</v>
      </c>
      <c r="D450" s="7">
        <v>-0.42199999999999999</v>
      </c>
      <c r="E450" s="7">
        <v>-0.46500000000000002</v>
      </c>
      <c r="F450" s="7">
        <v>-0.64400000000000002</v>
      </c>
      <c r="G450" s="7">
        <f t="shared" si="6"/>
        <v>-0.51033333333333342</v>
      </c>
      <c r="H450" s="7" t="s">
        <v>530</v>
      </c>
      <c r="I450" s="1" t="s">
        <v>533</v>
      </c>
      <c r="K450" t="s">
        <v>531</v>
      </c>
      <c r="L450" s="1" t="s">
        <v>2635</v>
      </c>
    </row>
    <row r="451" spans="1:12" x14ac:dyDescent="0.35">
      <c r="A451" s="7" t="s">
        <v>986</v>
      </c>
      <c r="B451" s="7">
        <v>-0.57699999999999996</v>
      </c>
      <c r="C451" s="7" t="s">
        <v>984</v>
      </c>
      <c r="D451" s="7">
        <v>-8.6999999999999994E-2</v>
      </c>
      <c r="E451" s="7">
        <v>-6.3E-2</v>
      </c>
      <c r="F451" s="7">
        <v>0.17</v>
      </c>
      <c r="G451" s="7">
        <f t="shared" si="6"/>
        <v>6.6666666666666723E-3</v>
      </c>
      <c r="H451" s="7" t="s">
        <v>984</v>
      </c>
      <c r="I451" s="1" t="s">
        <v>987</v>
      </c>
      <c r="K451" t="s">
        <v>985</v>
      </c>
      <c r="L451" s="1" t="s">
        <v>2777</v>
      </c>
    </row>
    <row r="452" spans="1:12" x14ac:dyDescent="0.35">
      <c r="A452" s="7" t="s">
        <v>971</v>
      </c>
      <c r="B452" s="7">
        <v>-0.63100000000000001</v>
      </c>
      <c r="C452" s="7" t="s">
        <v>969</v>
      </c>
      <c r="D452" s="7">
        <v>-0.312</v>
      </c>
      <c r="E452" s="7">
        <v>-0.46899999999999997</v>
      </c>
      <c r="F452" s="7">
        <v>-0.23400000000000001</v>
      </c>
      <c r="G452" s="7">
        <f t="shared" ref="G452:G515" si="7">AVERAGE(D452:F452)</f>
        <v>-0.33833333333333332</v>
      </c>
      <c r="H452" s="7" t="s">
        <v>969</v>
      </c>
      <c r="I452" s="1" t="s">
        <v>972</v>
      </c>
      <c r="K452" t="s">
        <v>970</v>
      </c>
      <c r="L452" s="1" t="s">
        <v>2773</v>
      </c>
    </row>
    <row r="453" spans="1:12" x14ac:dyDescent="0.35">
      <c r="A453" s="7" t="s">
        <v>2065</v>
      </c>
      <c r="B453" s="7">
        <v>1.4350000000000001</v>
      </c>
      <c r="C453" s="7" t="s">
        <v>2063</v>
      </c>
      <c r="D453" s="7">
        <v>0.112</v>
      </c>
      <c r="E453" s="7">
        <v>0.214</v>
      </c>
      <c r="F453" s="7">
        <v>7.8E-2</v>
      </c>
      <c r="G453" s="7">
        <f t="shared" si="7"/>
        <v>0.13466666666666668</v>
      </c>
      <c r="H453" s="7" t="s">
        <v>2063</v>
      </c>
      <c r="I453" s="1" t="s">
        <v>2066</v>
      </c>
      <c r="K453" t="s">
        <v>2064</v>
      </c>
      <c r="L453" s="1" t="s">
        <v>3110</v>
      </c>
    </row>
    <row r="454" spans="1:12" x14ac:dyDescent="0.35">
      <c r="A454" s="7" t="s">
        <v>1129</v>
      </c>
      <c r="B454" s="7">
        <v>0.45300000000000001</v>
      </c>
      <c r="C454" s="7" t="s">
        <v>1127</v>
      </c>
      <c r="D454" s="7">
        <v>0.14899999999999999</v>
      </c>
      <c r="E454" s="7">
        <v>-3.0000000000000001E-3</v>
      </c>
      <c r="F454" s="7">
        <v>9.9333332999999996E-2</v>
      </c>
      <c r="G454" s="7">
        <f t="shared" si="7"/>
        <v>8.1777777666666662E-2</v>
      </c>
      <c r="H454" s="7" t="s">
        <v>1127</v>
      </c>
      <c r="I454" s="1" t="s">
        <v>1130</v>
      </c>
      <c r="K454" t="s">
        <v>1128</v>
      </c>
      <c r="L454" s="1" t="s">
        <v>2824</v>
      </c>
    </row>
    <row r="455" spans="1:12" x14ac:dyDescent="0.35">
      <c r="A455" s="7" t="s">
        <v>139</v>
      </c>
      <c r="B455" s="7">
        <v>-2.633</v>
      </c>
      <c r="C455" s="7" t="s">
        <v>137</v>
      </c>
      <c r="D455" s="7">
        <v>-8.5999999999999993E-2</v>
      </c>
      <c r="E455" s="7">
        <v>-0.03</v>
      </c>
      <c r="F455" s="7">
        <v>0.11700000000000001</v>
      </c>
      <c r="G455" s="7">
        <f t="shared" si="7"/>
        <v>3.3333333333333826E-4</v>
      </c>
      <c r="H455" s="7" t="s">
        <v>137</v>
      </c>
      <c r="I455" s="1" t="s">
        <v>140</v>
      </c>
      <c r="J455" t="s">
        <v>2504</v>
      </c>
      <c r="K455" t="s">
        <v>138</v>
      </c>
      <c r="L455" s="1" t="s">
        <v>2505</v>
      </c>
    </row>
    <row r="456" spans="1:12" x14ac:dyDescent="0.35">
      <c r="A456" s="7" t="s">
        <v>1227</v>
      </c>
      <c r="B456" s="7">
        <v>0.57499999999999996</v>
      </c>
      <c r="C456" s="7" t="s">
        <v>1225</v>
      </c>
      <c r="D456" s="7">
        <v>-0.20200000000000001</v>
      </c>
      <c r="E456" s="7">
        <v>-0.188</v>
      </c>
      <c r="F456" s="7">
        <v>-0.27700000000000002</v>
      </c>
      <c r="G456" s="7">
        <f t="shared" si="7"/>
        <v>-0.22233333333333336</v>
      </c>
      <c r="H456" s="7" t="s">
        <v>1225</v>
      </c>
      <c r="I456" s="1" t="s">
        <v>1228</v>
      </c>
      <c r="K456" t="s">
        <v>1226</v>
      </c>
      <c r="L456" s="1" t="s">
        <v>2852</v>
      </c>
    </row>
    <row r="457" spans="1:12" x14ac:dyDescent="0.35">
      <c r="A457" s="7" t="s">
        <v>1025</v>
      </c>
      <c r="B457" s="7">
        <v>-0.51200000000000001</v>
      </c>
      <c r="C457" s="7" t="s">
        <v>1023</v>
      </c>
      <c r="D457" s="7">
        <v>-0.13400000000000001</v>
      </c>
      <c r="E457" s="7">
        <v>-0.14399999999999999</v>
      </c>
      <c r="F457" s="7">
        <v>0.17799999999999999</v>
      </c>
      <c r="G457" s="7">
        <f t="shared" si="7"/>
        <v>-3.3333333333333347E-2</v>
      </c>
      <c r="H457" s="7" t="s">
        <v>1023</v>
      </c>
      <c r="I457" s="1" t="s">
        <v>1026</v>
      </c>
      <c r="J457" t="s">
        <v>2790</v>
      </c>
      <c r="K457" t="s">
        <v>1024</v>
      </c>
      <c r="L457" s="1" t="s">
        <v>2791</v>
      </c>
    </row>
    <row r="458" spans="1:12" x14ac:dyDescent="0.35">
      <c r="A458" s="7" t="s">
        <v>2413</v>
      </c>
      <c r="B458" s="7">
        <v>3.3140000000000001</v>
      </c>
      <c r="C458" s="7" t="s">
        <v>2411</v>
      </c>
      <c r="D458" s="7">
        <v>-0.88300000000000001</v>
      </c>
      <c r="E458" s="7">
        <v>-0.93899999999999995</v>
      </c>
      <c r="F458" s="7">
        <v>-0.93</v>
      </c>
      <c r="G458" s="7">
        <f t="shared" si="7"/>
        <v>-0.91733333333333344</v>
      </c>
      <c r="H458" s="7" t="s">
        <v>2411</v>
      </c>
      <c r="I458" s="1" t="s">
        <v>2414</v>
      </c>
      <c r="K458" t="s">
        <v>2412</v>
      </c>
      <c r="L458" s="1" t="s">
        <v>3229</v>
      </c>
    </row>
    <row r="459" spans="1:12" x14ac:dyDescent="0.35">
      <c r="A459" s="7" t="s">
        <v>1365</v>
      </c>
      <c r="B459" s="7">
        <v>0.70399999999999996</v>
      </c>
      <c r="C459" s="7" t="s">
        <v>1363</v>
      </c>
      <c r="D459" s="7">
        <v>-0.46300000000000002</v>
      </c>
      <c r="E459" s="7">
        <v>-0.50700000000000001</v>
      </c>
      <c r="F459" s="7">
        <v>-0.66800000000000004</v>
      </c>
      <c r="G459" s="7">
        <f t="shared" si="7"/>
        <v>-0.54599999999999993</v>
      </c>
      <c r="H459" s="7" t="s">
        <v>1363</v>
      </c>
      <c r="I459" s="1" t="s">
        <v>1366</v>
      </c>
      <c r="K459" t="s">
        <v>1364</v>
      </c>
      <c r="L459" s="1" t="s">
        <v>2893</v>
      </c>
    </row>
    <row r="460" spans="1:12" x14ac:dyDescent="0.35">
      <c r="A460" s="7" t="s">
        <v>1737</v>
      </c>
      <c r="B460" s="7">
        <v>1.046</v>
      </c>
      <c r="C460" s="7" t="s">
        <v>1363</v>
      </c>
      <c r="D460" s="7">
        <v>-0.46300000000000002</v>
      </c>
      <c r="E460" s="7">
        <v>-0.50700000000000001</v>
      </c>
      <c r="F460" s="7">
        <v>-0.66800000000000004</v>
      </c>
      <c r="G460" s="7">
        <f t="shared" si="7"/>
        <v>-0.54599999999999993</v>
      </c>
      <c r="H460" s="7" t="s">
        <v>1363</v>
      </c>
      <c r="I460" s="1" t="s">
        <v>1366</v>
      </c>
      <c r="J460" t="s">
        <v>2882</v>
      </c>
      <c r="K460" t="s">
        <v>1364</v>
      </c>
      <c r="L460" s="1" t="s">
        <v>2893</v>
      </c>
    </row>
    <row r="461" spans="1:12" x14ac:dyDescent="0.35">
      <c r="A461" s="7" t="s">
        <v>159</v>
      </c>
      <c r="B461" s="7">
        <v>-2.5539999999999998</v>
      </c>
      <c r="C461" s="7" t="s">
        <v>157</v>
      </c>
      <c r="D461" s="7">
        <v>-0.157</v>
      </c>
      <c r="E461" s="7">
        <v>-0.34699999999999998</v>
      </c>
      <c r="F461" s="7">
        <v>0.41199999999999998</v>
      </c>
      <c r="G461" s="7">
        <f t="shared" si="7"/>
        <v>-3.0666666666666675E-2</v>
      </c>
      <c r="H461" s="7" t="s">
        <v>157</v>
      </c>
      <c r="I461" s="1" t="s">
        <v>160</v>
      </c>
      <c r="J461" t="s">
        <v>2511</v>
      </c>
      <c r="K461" t="s">
        <v>158</v>
      </c>
      <c r="L461" s="1" t="s">
        <v>2512</v>
      </c>
    </row>
    <row r="462" spans="1:12" x14ac:dyDescent="0.35">
      <c r="A462" s="7" t="s">
        <v>1837</v>
      </c>
      <c r="B462" s="7">
        <v>1.145</v>
      </c>
      <c r="C462" s="7" t="s">
        <v>1835</v>
      </c>
      <c r="D462" s="7">
        <v>1.4E-2</v>
      </c>
      <c r="E462" s="7">
        <v>0.122</v>
      </c>
      <c r="F462" s="7">
        <v>0.32</v>
      </c>
      <c r="G462" s="7">
        <f t="shared" si="7"/>
        <v>0.152</v>
      </c>
      <c r="H462" s="7" t="s">
        <v>1835</v>
      </c>
      <c r="I462" s="1" t="s">
        <v>1838</v>
      </c>
      <c r="J462" t="s">
        <v>3030</v>
      </c>
      <c r="K462" t="s">
        <v>1836</v>
      </c>
      <c r="L462" s="1" t="s">
        <v>3031</v>
      </c>
    </row>
    <row r="463" spans="1:12" x14ac:dyDescent="0.35">
      <c r="A463" s="7" t="s">
        <v>2029</v>
      </c>
      <c r="B463" s="7">
        <v>1.3480000000000001</v>
      </c>
      <c r="C463" s="7" t="s">
        <v>2027</v>
      </c>
      <c r="D463" s="7">
        <v>6.2E-2</v>
      </c>
      <c r="E463" s="7">
        <v>4.4999999999999998E-2</v>
      </c>
      <c r="F463" s="7">
        <v>7.2999999999999995E-2</v>
      </c>
      <c r="G463" s="7">
        <f t="shared" si="7"/>
        <v>0.06</v>
      </c>
      <c r="H463" s="7" t="s">
        <v>2027</v>
      </c>
      <c r="I463" s="1" t="s">
        <v>2030</v>
      </c>
      <c r="J463" t="s">
        <v>3096</v>
      </c>
      <c r="K463" t="s">
        <v>2028</v>
      </c>
      <c r="L463" s="1" t="s">
        <v>3097</v>
      </c>
    </row>
    <row r="464" spans="1:12" x14ac:dyDescent="0.35">
      <c r="A464" s="7" t="s">
        <v>1317</v>
      </c>
      <c r="B464" s="7">
        <v>0.65700000000000003</v>
      </c>
      <c r="C464" s="7" t="s">
        <v>1315</v>
      </c>
      <c r="D464" s="7">
        <v>0.14000000000000001</v>
      </c>
      <c r="E464" s="7">
        <v>4.2000000000000003E-2</v>
      </c>
      <c r="F464" s="7">
        <v>0.41699999999999998</v>
      </c>
      <c r="G464" s="7">
        <f t="shared" si="7"/>
        <v>0.19966666666666666</v>
      </c>
      <c r="H464" s="7" t="s">
        <v>1315</v>
      </c>
      <c r="I464" s="1" t="s">
        <v>1318</v>
      </c>
      <c r="J464" t="s">
        <v>2879</v>
      </c>
      <c r="K464" t="s">
        <v>1316</v>
      </c>
      <c r="L464" s="1" t="s">
        <v>2880</v>
      </c>
    </row>
    <row r="465" spans="1:12" x14ac:dyDescent="0.35">
      <c r="A465" s="7" t="s">
        <v>2094</v>
      </c>
      <c r="B465" s="7">
        <v>1.5069999999999999</v>
      </c>
      <c r="C465" s="7" t="s">
        <v>2092</v>
      </c>
      <c r="D465" s="7">
        <v>-4.3999999999999997E-2</v>
      </c>
      <c r="E465" s="7">
        <v>-1.6E-2</v>
      </c>
      <c r="F465" s="7">
        <v>0.29399999999999998</v>
      </c>
      <c r="G465" s="7">
        <f t="shared" si="7"/>
        <v>7.8E-2</v>
      </c>
      <c r="H465" s="7" t="s">
        <v>2092</v>
      </c>
      <c r="I465" s="1" t="s">
        <v>2095</v>
      </c>
      <c r="J465" t="s">
        <v>2577</v>
      </c>
      <c r="K465" t="s">
        <v>2093</v>
      </c>
      <c r="L465" s="1" t="s">
        <v>3119</v>
      </c>
    </row>
    <row r="466" spans="1:12" x14ac:dyDescent="0.35">
      <c r="A466" s="7" t="s">
        <v>1607</v>
      </c>
      <c r="B466" s="7">
        <v>0.94</v>
      </c>
      <c r="C466" s="7" t="s">
        <v>1605</v>
      </c>
      <c r="D466" s="7">
        <v>0.121</v>
      </c>
      <c r="E466" s="7">
        <v>3.7999999999999999E-2</v>
      </c>
      <c r="F466" s="7">
        <v>0.23599999999999999</v>
      </c>
      <c r="G466" s="7">
        <f t="shared" si="7"/>
        <v>0.13166666666666668</v>
      </c>
      <c r="H466" s="7" t="s">
        <v>1605</v>
      </c>
      <c r="I466" s="1" t="s">
        <v>1608</v>
      </c>
      <c r="J466" t="s">
        <v>2961</v>
      </c>
      <c r="K466" t="s">
        <v>1606</v>
      </c>
      <c r="L466" s="1" t="s">
        <v>2962</v>
      </c>
    </row>
    <row r="467" spans="1:12" x14ac:dyDescent="0.35">
      <c r="A467" s="7" t="s">
        <v>349</v>
      </c>
      <c r="B467" s="7">
        <v>-1.704</v>
      </c>
      <c r="C467" s="7" t="s">
        <v>347</v>
      </c>
      <c r="D467" s="7">
        <v>0.36799999999999999</v>
      </c>
      <c r="E467" s="7">
        <v>0.32700000000000001</v>
      </c>
      <c r="F467" s="7">
        <v>0.53900000000000003</v>
      </c>
      <c r="G467" s="7">
        <f t="shared" si="7"/>
        <v>0.41133333333333333</v>
      </c>
      <c r="H467" s="7" t="s">
        <v>347</v>
      </c>
      <c r="I467" s="1" t="s">
        <v>350</v>
      </c>
      <c r="J467" t="s">
        <v>2577</v>
      </c>
      <c r="K467" t="s">
        <v>348</v>
      </c>
      <c r="L467" s="1" t="s">
        <v>2578</v>
      </c>
    </row>
    <row r="468" spans="1:12" x14ac:dyDescent="0.35">
      <c r="A468" s="7" t="s">
        <v>399</v>
      </c>
      <c r="B468" s="7">
        <v>-1.611</v>
      </c>
      <c r="C468" s="7" t="s">
        <v>347</v>
      </c>
      <c r="D468" s="7">
        <v>0.36799999999999999</v>
      </c>
      <c r="E468" s="7">
        <v>0.32700000000000001</v>
      </c>
      <c r="F468" s="7">
        <v>0.53900000000000003</v>
      </c>
      <c r="G468" s="7">
        <f t="shared" si="7"/>
        <v>0.41133333333333333</v>
      </c>
      <c r="H468" s="7" t="s">
        <v>347</v>
      </c>
      <c r="I468" s="1" t="s">
        <v>350</v>
      </c>
      <c r="J468" t="s">
        <v>2577</v>
      </c>
      <c r="K468" t="s">
        <v>348</v>
      </c>
      <c r="L468" s="1" t="s">
        <v>2578</v>
      </c>
    </row>
    <row r="469" spans="1:12" x14ac:dyDescent="0.35">
      <c r="A469" s="7" t="s">
        <v>38</v>
      </c>
      <c r="B469" s="7">
        <v>-3.64</v>
      </c>
      <c r="C469" s="7" t="s">
        <v>36</v>
      </c>
      <c r="D469" s="7">
        <v>-0.11799999999999999</v>
      </c>
      <c r="E469" s="7">
        <v>-0.183</v>
      </c>
      <c r="F469" s="7">
        <v>-0.14699999999999999</v>
      </c>
      <c r="G469" s="7">
        <f t="shared" si="7"/>
        <v>-0.14933333333333332</v>
      </c>
      <c r="H469" s="7" t="s">
        <v>36</v>
      </c>
      <c r="I469" s="1" t="s">
        <v>39</v>
      </c>
      <c r="J469" t="s">
        <v>2472</v>
      </c>
      <c r="K469" t="s">
        <v>37</v>
      </c>
      <c r="L469" s="1" t="s">
        <v>2473</v>
      </c>
    </row>
    <row r="470" spans="1:12" x14ac:dyDescent="0.35">
      <c r="A470" s="7" t="s">
        <v>373</v>
      </c>
      <c r="B470" s="7">
        <v>-1.679</v>
      </c>
      <c r="C470" s="7" t="s">
        <v>371</v>
      </c>
      <c r="D470" s="7">
        <v>-0.14199999999999999</v>
      </c>
      <c r="E470" s="7">
        <v>-0.29499999999999998</v>
      </c>
      <c r="F470" s="7">
        <v>-0.33100000000000002</v>
      </c>
      <c r="G470" s="7">
        <f t="shared" si="7"/>
        <v>-0.25600000000000001</v>
      </c>
      <c r="H470" s="7" t="s">
        <v>371</v>
      </c>
      <c r="I470" s="1" t="s">
        <v>374</v>
      </c>
      <c r="K470" t="s">
        <v>372</v>
      </c>
      <c r="L470" s="1" t="s">
        <v>2585</v>
      </c>
    </row>
    <row r="471" spans="1:12" x14ac:dyDescent="0.35">
      <c r="A471" s="7" t="s">
        <v>1033</v>
      </c>
      <c r="B471" s="7">
        <v>-0.50900000000000001</v>
      </c>
      <c r="C471" s="7" t="s">
        <v>1031</v>
      </c>
      <c r="D471" s="7">
        <v>0.54800000000000004</v>
      </c>
      <c r="E471" s="7">
        <v>0.58299999999999996</v>
      </c>
      <c r="F471" s="7">
        <v>0.59499999999999997</v>
      </c>
      <c r="G471" s="7">
        <f t="shared" si="7"/>
        <v>0.57533333333333336</v>
      </c>
      <c r="H471" s="7" t="s">
        <v>1031</v>
      </c>
      <c r="I471" s="1" t="s">
        <v>1034</v>
      </c>
      <c r="J471" t="s">
        <v>2793</v>
      </c>
      <c r="K471" t="s">
        <v>1032</v>
      </c>
      <c r="L471" s="1" t="s">
        <v>2794</v>
      </c>
    </row>
    <row r="472" spans="1:12" x14ac:dyDescent="0.35">
      <c r="A472" s="7" t="s">
        <v>520</v>
      </c>
      <c r="B472" s="7">
        <v>-1.391</v>
      </c>
      <c r="C472" s="7" t="s">
        <v>518</v>
      </c>
      <c r="D472" s="7">
        <v>-0.20100000000000001</v>
      </c>
      <c r="E472" s="7">
        <v>1E-3</v>
      </c>
      <c r="F472" s="7">
        <v>5.3999999999999999E-2</v>
      </c>
      <c r="G472" s="7">
        <f t="shared" si="7"/>
        <v>-4.8666666666666671E-2</v>
      </c>
      <c r="H472" s="7" t="s">
        <v>518</v>
      </c>
      <c r="I472" s="1" t="s">
        <v>521</v>
      </c>
      <c r="J472" t="s">
        <v>2630</v>
      </c>
      <c r="K472" t="s">
        <v>519</v>
      </c>
      <c r="L472" s="1" t="s">
        <v>2631</v>
      </c>
    </row>
    <row r="473" spans="1:12" x14ac:dyDescent="0.35">
      <c r="A473" s="7" t="s">
        <v>883</v>
      </c>
      <c r="B473" s="7">
        <v>-0.71899999999999997</v>
      </c>
      <c r="C473" s="7" t="s">
        <v>881</v>
      </c>
      <c r="D473" s="7">
        <v>7.5999999999999998E-2</v>
      </c>
      <c r="E473" s="7">
        <v>1.7999999999999999E-2</v>
      </c>
      <c r="F473" s="7">
        <v>-0.15</v>
      </c>
      <c r="G473" s="7">
        <f t="shared" si="7"/>
        <v>-1.8666666666666665E-2</v>
      </c>
      <c r="H473" s="7" t="s">
        <v>881</v>
      </c>
      <c r="I473" s="1" t="s">
        <v>884</v>
      </c>
      <c r="J473" t="s">
        <v>2744</v>
      </c>
      <c r="K473" t="s">
        <v>882</v>
      </c>
      <c r="L473" s="1" t="s">
        <v>2745</v>
      </c>
    </row>
    <row r="474" spans="1:12" x14ac:dyDescent="0.35">
      <c r="A474" s="7" t="s">
        <v>2017</v>
      </c>
      <c r="B474" s="7">
        <v>1.3360000000000001</v>
      </c>
      <c r="C474" s="7" t="s">
        <v>1760</v>
      </c>
      <c r="D474" s="7">
        <v>4.2000000000000003E-2</v>
      </c>
      <c r="E474" s="7">
        <v>-0.14599999999999999</v>
      </c>
      <c r="F474" s="7">
        <v>0.24299999999999999</v>
      </c>
      <c r="G474" s="7">
        <f t="shared" si="7"/>
        <v>4.6333333333333337E-2</v>
      </c>
      <c r="H474" s="7" t="s">
        <v>1760</v>
      </c>
      <c r="I474" s="1" t="s">
        <v>2018</v>
      </c>
      <c r="J474" t="s">
        <v>3092</v>
      </c>
      <c r="K474" t="s">
        <v>2016</v>
      </c>
      <c r="L474" s="1" t="s">
        <v>3093</v>
      </c>
    </row>
    <row r="475" spans="1:12" x14ac:dyDescent="0.35">
      <c r="A475" s="7" t="s">
        <v>724</v>
      </c>
      <c r="B475" s="7">
        <v>-0.98199999999999998</v>
      </c>
      <c r="C475" s="7" t="s">
        <v>722</v>
      </c>
      <c r="D475" s="7">
        <v>9.0999999999999998E-2</v>
      </c>
      <c r="E475" s="7">
        <v>1.4999999999999999E-2</v>
      </c>
      <c r="F475" s="7">
        <v>4.0000000000000001E-3</v>
      </c>
      <c r="G475" s="7">
        <f t="shared" si="7"/>
        <v>3.6666666666666667E-2</v>
      </c>
      <c r="H475" s="7" t="s">
        <v>722</v>
      </c>
      <c r="I475" s="1" t="s">
        <v>725</v>
      </c>
      <c r="K475" t="s">
        <v>723</v>
      </c>
      <c r="L475" s="1" t="s">
        <v>2695</v>
      </c>
    </row>
    <row r="476" spans="1:12" x14ac:dyDescent="0.35">
      <c r="A476" s="7" t="s">
        <v>676</v>
      </c>
      <c r="B476" s="7">
        <v>-1.077</v>
      </c>
      <c r="C476" s="7" t="s">
        <v>674</v>
      </c>
      <c r="D476" s="7">
        <v>-0.03</v>
      </c>
      <c r="E476" s="7">
        <v>-8.0000000000000002E-3</v>
      </c>
      <c r="F476" s="7">
        <v>-0.1</v>
      </c>
      <c r="G476" s="7">
        <f t="shared" si="7"/>
        <v>-4.6000000000000006E-2</v>
      </c>
      <c r="H476" s="7" t="s">
        <v>674</v>
      </c>
      <c r="I476" s="1" t="s">
        <v>677</v>
      </c>
      <c r="J476" t="s">
        <v>2681</v>
      </c>
      <c r="K476" t="s">
        <v>675</v>
      </c>
      <c r="L476" s="1" t="s">
        <v>2682</v>
      </c>
    </row>
    <row r="477" spans="1:12" x14ac:dyDescent="0.35">
      <c r="A477" s="7" t="s">
        <v>576</v>
      </c>
      <c r="B477" s="7">
        <v>-1.196</v>
      </c>
      <c r="C477" s="7" t="s">
        <v>574</v>
      </c>
      <c r="D477" s="7">
        <v>0.153</v>
      </c>
      <c r="E477" s="7">
        <v>0.14199999999999999</v>
      </c>
      <c r="F477" s="7">
        <v>0.161</v>
      </c>
      <c r="G477" s="7">
        <f t="shared" si="7"/>
        <v>0.152</v>
      </c>
      <c r="H477" s="7" t="s">
        <v>574</v>
      </c>
      <c r="I477" s="1" t="s">
        <v>577</v>
      </c>
      <c r="J477" t="s">
        <v>2650</v>
      </c>
      <c r="K477" t="s">
        <v>575</v>
      </c>
      <c r="L477" s="1" t="s">
        <v>2651</v>
      </c>
    </row>
    <row r="478" spans="1:12" x14ac:dyDescent="0.35">
      <c r="A478" s="7" t="s">
        <v>752</v>
      </c>
      <c r="B478" s="7">
        <v>-0.90500000000000003</v>
      </c>
      <c r="C478" s="7" t="s">
        <v>750</v>
      </c>
      <c r="D478" s="7">
        <v>-0.26800000000000002</v>
      </c>
      <c r="E478" s="7">
        <v>-0.19900000000000001</v>
      </c>
      <c r="F478" s="7">
        <v>-0.13</v>
      </c>
      <c r="G478" s="7">
        <f t="shared" si="7"/>
        <v>-0.19899999999999998</v>
      </c>
      <c r="H478" s="7" t="s">
        <v>750</v>
      </c>
      <c r="I478" s="1" t="s">
        <v>753</v>
      </c>
      <c r="K478" t="s">
        <v>751</v>
      </c>
      <c r="L478" s="1" t="s">
        <v>2703</v>
      </c>
    </row>
    <row r="479" spans="1:12" x14ac:dyDescent="0.35">
      <c r="A479" s="7" t="s">
        <v>277</v>
      </c>
      <c r="B479" s="7">
        <v>-1.9239999999999999</v>
      </c>
      <c r="C479" s="7" t="s">
        <v>275</v>
      </c>
      <c r="D479" s="7">
        <v>-0.47199999999999998</v>
      </c>
      <c r="E479" s="7">
        <v>-0.56899999999999995</v>
      </c>
      <c r="F479" s="7">
        <v>-0.37944444399999999</v>
      </c>
      <c r="G479" s="7">
        <f t="shared" si="7"/>
        <v>-0.47348148133333329</v>
      </c>
      <c r="H479" s="7" t="s">
        <v>275</v>
      </c>
      <c r="I479" s="1" t="s">
        <v>278</v>
      </c>
      <c r="K479" t="s">
        <v>276</v>
      </c>
      <c r="L479" s="1" t="s">
        <v>2555</v>
      </c>
    </row>
    <row r="480" spans="1:12" x14ac:dyDescent="0.35">
      <c r="A480" s="7" t="s">
        <v>1481</v>
      </c>
      <c r="B480" s="7">
        <v>0.82599999999999996</v>
      </c>
      <c r="C480" s="7" t="s">
        <v>1479</v>
      </c>
      <c r="D480" s="7">
        <v>0.28000000000000003</v>
      </c>
      <c r="E480" s="7">
        <v>0.20300000000000001</v>
      </c>
      <c r="F480" s="7">
        <v>8.5000000000000006E-2</v>
      </c>
      <c r="G480" s="7">
        <f t="shared" si="7"/>
        <v>0.18933333333333335</v>
      </c>
      <c r="H480" s="7" t="s">
        <v>1479</v>
      </c>
      <c r="I480" s="1" t="s">
        <v>1482</v>
      </c>
      <c r="K480" t="s">
        <v>1480</v>
      </c>
      <c r="L480" s="1" t="s">
        <v>2926</v>
      </c>
    </row>
    <row r="481" spans="1:12" x14ac:dyDescent="0.35">
      <c r="A481" s="7" t="s">
        <v>2126</v>
      </c>
      <c r="B481" s="7">
        <v>1.5429999999999999</v>
      </c>
      <c r="C481" s="7" t="s">
        <v>2124</v>
      </c>
      <c r="D481" s="7">
        <v>8.6999999999999994E-2</v>
      </c>
      <c r="E481" s="7">
        <v>0.11799999999999999</v>
      </c>
      <c r="F481" s="7">
        <v>-0.111</v>
      </c>
      <c r="G481" s="7">
        <f t="shared" si="7"/>
        <v>3.1333333333333331E-2</v>
      </c>
      <c r="H481" s="7" t="s">
        <v>2124</v>
      </c>
      <c r="I481" s="1" t="s">
        <v>2127</v>
      </c>
      <c r="K481" t="s">
        <v>2125</v>
      </c>
      <c r="L481" s="1" t="s">
        <v>3131</v>
      </c>
    </row>
    <row r="482" spans="1:12" x14ac:dyDescent="0.35">
      <c r="A482" s="7" t="s">
        <v>2396</v>
      </c>
      <c r="B482" s="7">
        <v>3.0049999999999999</v>
      </c>
      <c r="C482" s="7" t="s">
        <v>1319</v>
      </c>
      <c r="D482" s="7">
        <v>-0.61</v>
      </c>
      <c r="E482" s="7">
        <v>-0.65700000000000003</v>
      </c>
      <c r="F482" s="7">
        <v>-0.49049999999999999</v>
      </c>
      <c r="G482" s="7">
        <f t="shared" si="7"/>
        <v>-0.58583333333333332</v>
      </c>
      <c r="H482" s="7" t="s">
        <v>1319</v>
      </c>
      <c r="I482" s="1" t="s">
        <v>2397</v>
      </c>
      <c r="J482" t="s">
        <v>3000</v>
      </c>
      <c r="K482" t="s">
        <v>2395</v>
      </c>
      <c r="L482" s="1" t="s">
        <v>3223</v>
      </c>
    </row>
    <row r="483" spans="1:12" x14ac:dyDescent="0.35">
      <c r="A483" s="7" t="s">
        <v>2396</v>
      </c>
      <c r="B483" s="7">
        <v>3.0049999999999999</v>
      </c>
      <c r="C483" s="7" t="s">
        <v>1319</v>
      </c>
      <c r="D483" s="7">
        <v>0.36799999999999999</v>
      </c>
      <c r="E483" s="7">
        <v>0.308</v>
      </c>
      <c r="F483" s="7">
        <v>0.1211</v>
      </c>
      <c r="G483" s="7">
        <f t="shared" si="7"/>
        <v>0.26569999999999999</v>
      </c>
      <c r="H483" s="7" t="s">
        <v>1319</v>
      </c>
      <c r="I483" s="1" t="s">
        <v>2397</v>
      </c>
      <c r="J483" t="s">
        <v>3000</v>
      </c>
      <c r="K483" t="s">
        <v>2395</v>
      </c>
      <c r="L483" s="1" t="s">
        <v>3223</v>
      </c>
    </row>
    <row r="484" spans="1:12" x14ac:dyDescent="0.35">
      <c r="A484" s="7" t="s">
        <v>1740</v>
      </c>
      <c r="B484" s="7">
        <v>1.046</v>
      </c>
      <c r="C484" s="7" t="s">
        <v>1738</v>
      </c>
      <c r="D484" s="7">
        <v>0.22900000000000001</v>
      </c>
      <c r="E484" s="7">
        <v>0.13900000000000001</v>
      </c>
      <c r="F484" s="7">
        <v>0.31888888900000001</v>
      </c>
      <c r="G484" s="7">
        <f t="shared" si="7"/>
        <v>0.22896296299999999</v>
      </c>
      <c r="H484" s="7" t="s">
        <v>1738</v>
      </c>
      <c r="I484" s="1" t="s">
        <v>1741</v>
      </c>
      <c r="J484" t="s">
        <v>3000</v>
      </c>
      <c r="K484" t="s">
        <v>1739</v>
      </c>
      <c r="L484" s="1" t="s">
        <v>3001</v>
      </c>
    </row>
    <row r="485" spans="1:12" x14ac:dyDescent="0.35">
      <c r="A485" s="7" t="s">
        <v>1469</v>
      </c>
      <c r="B485" s="7">
        <v>0.82299999999999995</v>
      </c>
      <c r="C485" s="7" t="s">
        <v>1467</v>
      </c>
      <c r="D485" s="7">
        <v>1.1160000000000001</v>
      </c>
      <c r="E485" s="7">
        <v>1.2470000000000001</v>
      </c>
      <c r="F485" s="7">
        <v>1.494</v>
      </c>
      <c r="G485" s="7">
        <f t="shared" si="7"/>
        <v>1.2856666666666667</v>
      </c>
      <c r="H485" s="7" t="s">
        <v>1467</v>
      </c>
      <c r="I485" s="1" t="s">
        <v>1470</v>
      </c>
      <c r="K485" t="s">
        <v>1468</v>
      </c>
      <c r="L485" s="1" t="s">
        <v>2923</v>
      </c>
    </row>
    <row r="486" spans="1:12" x14ac:dyDescent="0.35">
      <c r="A486" s="7" t="s">
        <v>1153</v>
      </c>
      <c r="B486" s="7">
        <v>0.48399999999999999</v>
      </c>
      <c r="C486" s="7" t="s">
        <v>1151</v>
      </c>
      <c r="D486" s="7">
        <v>-0.38500000000000001</v>
      </c>
      <c r="E486" s="7">
        <v>-0.19800000000000001</v>
      </c>
      <c r="F486" s="7">
        <v>-0.54700000000000004</v>
      </c>
      <c r="G486" s="7">
        <f t="shared" si="7"/>
        <v>-0.37666666666666665</v>
      </c>
      <c r="H486" s="7" t="s">
        <v>1151</v>
      </c>
      <c r="I486" s="1" t="s">
        <v>1154</v>
      </c>
      <c r="K486" t="s">
        <v>1152</v>
      </c>
      <c r="L486" s="1" t="s">
        <v>2830</v>
      </c>
    </row>
    <row r="487" spans="1:12" x14ac:dyDescent="0.35">
      <c r="A487" s="7" t="s">
        <v>975</v>
      </c>
      <c r="B487" s="7">
        <v>-0.60799999999999998</v>
      </c>
      <c r="C487" s="7" t="s">
        <v>973</v>
      </c>
      <c r="D487" s="7">
        <v>-0.188</v>
      </c>
      <c r="E487" s="7">
        <v>-0.34499999999999997</v>
      </c>
      <c r="F487" s="7">
        <v>0.14099999999999999</v>
      </c>
      <c r="G487" s="7">
        <f t="shared" si="7"/>
        <v>-0.13066666666666663</v>
      </c>
      <c r="H487" s="7" t="s">
        <v>973</v>
      </c>
      <c r="I487" s="1" t="s">
        <v>976</v>
      </c>
      <c r="J487" t="s">
        <v>2646</v>
      </c>
      <c r="K487" t="s">
        <v>974</v>
      </c>
      <c r="L487" s="1" t="s">
        <v>2774</v>
      </c>
    </row>
    <row r="488" spans="1:12" x14ac:dyDescent="0.35">
      <c r="A488" s="7" t="s">
        <v>1571</v>
      </c>
      <c r="B488" s="7">
        <v>0.90300000000000002</v>
      </c>
      <c r="C488" s="7" t="s">
        <v>1569</v>
      </c>
      <c r="D488" s="7">
        <v>0.52700000000000002</v>
      </c>
      <c r="E488" s="7">
        <v>0.46100000000000002</v>
      </c>
      <c r="F488" s="7">
        <v>-4.3999999999999997E-2</v>
      </c>
      <c r="G488" s="7">
        <f t="shared" si="7"/>
        <v>0.31466666666666665</v>
      </c>
      <c r="H488" s="7" t="s">
        <v>1569</v>
      </c>
      <c r="I488" s="1" t="s">
        <v>1572</v>
      </c>
      <c r="K488" t="s">
        <v>1570</v>
      </c>
      <c r="L488" s="1" t="s">
        <v>2952</v>
      </c>
    </row>
    <row r="489" spans="1:12" x14ac:dyDescent="0.35">
      <c r="A489" s="7" t="s">
        <v>1519</v>
      </c>
      <c r="B489" s="7">
        <v>0.87</v>
      </c>
      <c r="C489" s="7" t="s">
        <v>1517</v>
      </c>
      <c r="D489" s="7">
        <v>0.52600000000000002</v>
      </c>
      <c r="E489" s="7">
        <v>0.48599999999999999</v>
      </c>
      <c r="F489" s="7">
        <v>-0.111</v>
      </c>
      <c r="G489" s="7">
        <f t="shared" si="7"/>
        <v>0.30033333333333334</v>
      </c>
      <c r="H489" s="7" t="s">
        <v>1517</v>
      </c>
      <c r="I489" s="1" t="s">
        <v>1520</v>
      </c>
      <c r="J489" t="s">
        <v>2646</v>
      </c>
      <c r="K489" t="s">
        <v>1518</v>
      </c>
      <c r="L489" s="1" t="s">
        <v>2937</v>
      </c>
    </row>
    <row r="490" spans="1:12" x14ac:dyDescent="0.35">
      <c r="A490" s="7" t="s">
        <v>460</v>
      </c>
      <c r="B490" s="7">
        <v>-1.4910000000000001</v>
      </c>
      <c r="C490" s="7" t="s">
        <v>458</v>
      </c>
      <c r="D490" s="7">
        <v>-0.40799999999999997</v>
      </c>
      <c r="E490" s="7">
        <v>-0.47199999999999998</v>
      </c>
      <c r="F490" s="7">
        <v>-0.13900000000000001</v>
      </c>
      <c r="G490" s="7">
        <f t="shared" si="7"/>
        <v>-0.33966666666666662</v>
      </c>
      <c r="H490" s="7" t="s">
        <v>458</v>
      </c>
      <c r="I490" s="1" t="s">
        <v>461</v>
      </c>
      <c r="K490" t="s">
        <v>459</v>
      </c>
      <c r="L490" s="1" t="s">
        <v>2614</v>
      </c>
    </row>
    <row r="491" spans="1:12" x14ac:dyDescent="0.35">
      <c r="A491" s="7" t="s">
        <v>2118</v>
      </c>
      <c r="B491" s="7">
        <v>1.5309999999999999</v>
      </c>
      <c r="C491" s="7" t="s">
        <v>2116</v>
      </c>
      <c r="D491" s="7">
        <v>3.5000000000000003E-2</v>
      </c>
      <c r="E491" s="7">
        <v>3.5999999999999997E-2</v>
      </c>
      <c r="F491" s="7">
        <v>0.110142857</v>
      </c>
      <c r="G491" s="7">
        <f t="shared" si="7"/>
        <v>6.0380952333333328E-2</v>
      </c>
      <c r="H491" s="7" t="s">
        <v>2116</v>
      </c>
      <c r="I491" s="1" t="s">
        <v>2119</v>
      </c>
      <c r="K491" t="s">
        <v>2117</v>
      </c>
      <c r="L491" s="1" t="s">
        <v>3128</v>
      </c>
    </row>
    <row r="492" spans="1:12" x14ac:dyDescent="0.35">
      <c r="A492" s="7" t="s">
        <v>1057</v>
      </c>
      <c r="B492" s="7">
        <v>-0.47399999999999998</v>
      </c>
      <c r="C492" s="7" t="s">
        <v>1055</v>
      </c>
      <c r="D492" s="7">
        <v>0.23100000000000001</v>
      </c>
      <c r="E492" s="7">
        <v>0.29799999999999999</v>
      </c>
      <c r="F492" s="7">
        <v>0.17799999999999999</v>
      </c>
      <c r="G492" s="7">
        <f t="shared" si="7"/>
        <v>0.23566666666666669</v>
      </c>
      <c r="H492" s="7" t="s">
        <v>1055</v>
      </c>
      <c r="I492" s="1" t="s">
        <v>1058</v>
      </c>
      <c r="J492" t="s">
        <v>2801</v>
      </c>
      <c r="K492" t="s">
        <v>1056</v>
      </c>
      <c r="L492" s="1" t="s">
        <v>2802</v>
      </c>
    </row>
    <row r="493" spans="1:12" x14ac:dyDescent="0.35">
      <c r="A493" s="7" t="s">
        <v>1833</v>
      </c>
      <c r="B493" s="7">
        <v>1.145</v>
      </c>
      <c r="C493" s="7" t="s">
        <v>1831</v>
      </c>
      <c r="D493" s="7">
        <v>-0.14899999999999999</v>
      </c>
      <c r="E493" s="7">
        <v>-0.222</v>
      </c>
      <c r="F493" s="7">
        <v>-3.5999999999999997E-2</v>
      </c>
      <c r="G493" s="7">
        <f t="shared" si="7"/>
        <v>-0.13566666666666666</v>
      </c>
      <c r="H493" s="7" t="s">
        <v>1831</v>
      </c>
      <c r="I493" s="1" t="s">
        <v>1834</v>
      </c>
      <c r="K493" t="s">
        <v>1832</v>
      </c>
      <c r="L493" s="1" t="s">
        <v>3029</v>
      </c>
    </row>
    <row r="494" spans="1:12" x14ac:dyDescent="0.35">
      <c r="A494" s="7" t="s">
        <v>1853</v>
      </c>
      <c r="B494" s="7">
        <v>1.1639999999999999</v>
      </c>
      <c r="C494" s="7" t="s">
        <v>1851</v>
      </c>
      <c r="D494" s="7">
        <v>0.79200000000000004</v>
      </c>
      <c r="E494" s="7">
        <v>0.98799999999999999</v>
      </c>
      <c r="F494" s="7">
        <v>1.6180000000000001</v>
      </c>
      <c r="G494" s="7">
        <f t="shared" si="7"/>
        <v>1.1326666666666667</v>
      </c>
      <c r="H494" s="7" t="s">
        <v>1851</v>
      </c>
      <c r="I494" s="1" t="s">
        <v>654</v>
      </c>
      <c r="K494" t="s">
        <v>1852</v>
      </c>
      <c r="L494" s="1" t="s">
        <v>3035</v>
      </c>
    </row>
    <row r="495" spans="1:12" x14ac:dyDescent="0.35">
      <c r="A495" s="7" t="s">
        <v>653</v>
      </c>
      <c r="B495" s="7">
        <v>-1.1100000000000001</v>
      </c>
      <c r="C495" s="7" t="s">
        <v>651</v>
      </c>
      <c r="D495" s="7">
        <v>1.2589999999999999</v>
      </c>
      <c r="E495" s="7">
        <v>1.3109999999999999</v>
      </c>
      <c r="F495" s="7">
        <v>1.4397500000000001</v>
      </c>
      <c r="G495" s="7">
        <f t="shared" si="7"/>
        <v>1.3365833333333335</v>
      </c>
      <c r="H495" s="7" t="s">
        <v>651</v>
      </c>
      <c r="I495" s="1" t="s">
        <v>654</v>
      </c>
      <c r="K495" t="s">
        <v>652</v>
      </c>
      <c r="L495" s="1" t="s">
        <v>2676</v>
      </c>
    </row>
    <row r="496" spans="1:12" x14ac:dyDescent="0.35">
      <c r="A496" s="7" t="s">
        <v>2446</v>
      </c>
      <c r="B496" s="7">
        <v>5.26</v>
      </c>
      <c r="C496" s="7" t="s">
        <v>2444</v>
      </c>
      <c r="D496" s="7">
        <v>1.9550000000000001</v>
      </c>
      <c r="E496" s="7">
        <v>2.1190000000000002</v>
      </c>
      <c r="F496" s="7">
        <v>1.8080000000000001</v>
      </c>
      <c r="G496" s="7">
        <f t="shared" si="7"/>
        <v>1.9606666666666666</v>
      </c>
      <c r="H496" s="7" t="s">
        <v>2444</v>
      </c>
      <c r="I496" s="1" t="s">
        <v>2443</v>
      </c>
      <c r="K496" t="s">
        <v>2445</v>
      </c>
      <c r="L496" s="1" t="s">
        <v>3239</v>
      </c>
    </row>
    <row r="497" spans="1:12" x14ac:dyDescent="0.35">
      <c r="A497" s="7" t="s">
        <v>2442</v>
      </c>
      <c r="B497" s="7">
        <v>4.9569999999999999</v>
      </c>
      <c r="C497" s="7" t="s">
        <v>2440</v>
      </c>
      <c r="D497" s="7">
        <v>2.4319999999999999</v>
      </c>
      <c r="E497" s="7">
        <v>2.41</v>
      </c>
      <c r="F497" s="7">
        <v>2.758</v>
      </c>
      <c r="G497" s="7">
        <f t="shared" si="7"/>
        <v>2.5333333333333337</v>
      </c>
      <c r="H497" s="7" t="s">
        <v>2440</v>
      </c>
      <c r="I497" s="1" t="s">
        <v>2443</v>
      </c>
      <c r="K497" t="s">
        <v>2441</v>
      </c>
      <c r="L497" s="1" t="s">
        <v>3238</v>
      </c>
    </row>
    <row r="498" spans="1:12" x14ac:dyDescent="0.35">
      <c r="A498" s="7" t="s">
        <v>688</v>
      </c>
      <c r="B498" s="7">
        <v>-1.0509999999999999</v>
      </c>
      <c r="C498" s="7" t="s">
        <v>686</v>
      </c>
      <c r="D498" s="7">
        <v>-0.158</v>
      </c>
      <c r="E498" s="7">
        <v>-0.154</v>
      </c>
      <c r="F498" s="7">
        <v>7.5999999999999998E-2</v>
      </c>
      <c r="G498" s="7">
        <f t="shared" si="7"/>
        <v>-7.8666666666666663E-2</v>
      </c>
      <c r="H498" s="7" t="s">
        <v>686</v>
      </c>
      <c r="I498" s="1" t="s">
        <v>689</v>
      </c>
      <c r="J498" t="s">
        <v>2532</v>
      </c>
      <c r="K498" t="s">
        <v>687</v>
      </c>
      <c r="L498" s="1" t="s">
        <v>2685</v>
      </c>
    </row>
    <row r="499" spans="1:12" x14ac:dyDescent="0.35">
      <c r="A499" s="7" t="s">
        <v>688</v>
      </c>
      <c r="B499" s="7">
        <v>-1.0509999999999999</v>
      </c>
      <c r="C499" s="7" t="s">
        <v>686</v>
      </c>
      <c r="D499" s="7">
        <v>5.8999999999999997E-2</v>
      </c>
      <c r="E499" s="7">
        <v>4.0000000000000001E-3</v>
      </c>
      <c r="F499" s="7">
        <v>0.17199999999999999</v>
      </c>
      <c r="G499" s="7">
        <f t="shared" si="7"/>
        <v>7.8333333333333324E-2</v>
      </c>
      <c r="H499" s="7" t="s">
        <v>686</v>
      </c>
      <c r="I499" s="1" t="s">
        <v>689</v>
      </c>
      <c r="J499" t="s">
        <v>2532</v>
      </c>
      <c r="K499" t="s">
        <v>687</v>
      </c>
      <c r="L499" s="1" t="s">
        <v>2685</v>
      </c>
    </row>
    <row r="500" spans="1:12" x14ac:dyDescent="0.35">
      <c r="A500" s="7" t="s">
        <v>224</v>
      </c>
      <c r="B500" s="7">
        <v>-2.1749999999999998</v>
      </c>
      <c r="C500" s="7" t="s">
        <v>222</v>
      </c>
      <c r="D500" s="7">
        <v>0.105</v>
      </c>
      <c r="E500" s="7">
        <v>4.3999999999999997E-2</v>
      </c>
      <c r="F500" s="7">
        <v>0.28699999999999998</v>
      </c>
      <c r="G500" s="7">
        <f t="shared" si="7"/>
        <v>0.14533333333333331</v>
      </c>
      <c r="H500" s="7" t="s">
        <v>222</v>
      </c>
      <c r="I500" s="1" t="s">
        <v>225</v>
      </c>
      <c r="J500" t="s">
        <v>2532</v>
      </c>
      <c r="K500" t="s">
        <v>223</v>
      </c>
      <c r="L500" s="1" t="s">
        <v>2533</v>
      </c>
    </row>
    <row r="501" spans="1:12" x14ac:dyDescent="0.35">
      <c r="A501" s="7" t="s">
        <v>199</v>
      </c>
      <c r="B501" s="7">
        <v>-2.3359999999999999</v>
      </c>
      <c r="C501" s="7" t="s">
        <v>197</v>
      </c>
      <c r="D501" s="7">
        <v>0.45500000000000002</v>
      </c>
      <c r="E501" s="7">
        <v>0.42899999999999999</v>
      </c>
      <c r="F501" s="7">
        <v>-0.439</v>
      </c>
      <c r="G501" s="7">
        <f t="shared" si="7"/>
        <v>0.14833333333333334</v>
      </c>
      <c r="H501" s="7" t="s">
        <v>197</v>
      </c>
      <c r="I501" s="1" t="s">
        <v>200</v>
      </c>
      <c r="J501" t="s">
        <v>2515</v>
      </c>
      <c r="K501" t="s">
        <v>198</v>
      </c>
      <c r="L501" s="1" t="s">
        <v>2524</v>
      </c>
    </row>
    <row r="502" spans="1:12" x14ac:dyDescent="0.35">
      <c r="A502" s="7" t="s">
        <v>802</v>
      </c>
      <c r="B502" s="7">
        <v>-0.84399999999999997</v>
      </c>
      <c r="C502" s="7" t="s">
        <v>800</v>
      </c>
      <c r="D502" s="7">
        <v>-7.3999999999999996E-2</v>
      </c>
      <c r="E502" s="7">
        <v>-6.5299999999999997E-2</v>
      </c>
      <c r="F502" s="7">
        <v>-0.17899999999999999</v>
      </c>
      <c r="G502" s="7">
        <f t="shared" si="7"/>
        <v>-0.10609999999999999</v>
      </c>
      <c r="H502" s="7" t="s">
        <v>800</v>
      </c>
      <c r="I502" s="1" t="s">
        <v>803</v>
      </c>
      <c r="K502" t="s">
        <v>801</v>
      </c>
      <c r="L502" s="1" t="s">
        <v>2719</v>
      </c>
    </row>
    <row r="503" spans="1:12" x14ac:dyDescent="0.35">
      <c r="A503" s="7" t="s">
        <v>664</v>
      </c>
      <c r="B503" s="7">
        <v>-1.089</v>
      </c>
      <c r="C503" s="7" t="s">
        <v>662</v>
      </c>
      <c r="D503" s="7">
        <v>-0.11700000000000001</v>
      </c>
      <c r="E503" s="7">
        <v>4.4999999999999998E-2</v>
      </c>
      <c r="F503" s="7">
        <v>0.04</v>
      </c>
      <c r="G503" s="7">
        <f t="shared" si="7"/>
        <v>-1.066666666666667E-2</v>
      </c>
      <c r="H503" s="7" t="s">
        <v>662</v>
      </c>
      <c r="I503" s="1" t="s">
        <v>665</v>
      </c>
      <c r="K503" t="s">
        <v>663</v>
      </c>
      <c r="L503" s="1"/>
    </row>
    <row r="504" spans="1:12" x14ac:dyDescent="0.35">
      <c r="A504" s="7" t="s">
        <v>1105</v>
      </c>
      <c r="B504" s="7">
        <v>0.42199999999999999</v>
      </c>
      <c r="C504" s="7" t="s">
        <v>1103</v>
      </c>
      <c r="D504" s="7">
        <v>0.51700000000000002</v>
      </c>
      <c r="E504" s="7">
        <v>0.56999999999999995</v>
      </c>
      <c r="F504" s="7">
        <v>0.68149999999999999</v>
      </c>
      <c r="G504" s="7">
        <f t="shared" si="7"/>
        <v>0.58950000000000002</v>
      </c>
      <c r="H504" s="7" t="s">
        <v>1103</v>
      </c>
      <c r="I504" s="1" t="s">
        <v>1106</v>
      </c>
      <c r="J504" t="s">
        <v>2817</v>
      </c>
      <c r="K504" t="s">
        <v>1104</v>
      </c>
      <c r="L504" s="1" t="s">
        <v>2818</v>
      </c>
    </row>
    <row r="505" spans="1:12" x14ac:dyDescent="0.35">
      <c r="A505" s="7" t="s">
        <v>2202</v>
      </c>
      <c r="B505" s="7">
        <v>1.84</v>
      </c>
      <c r="C505" s="7" t="s">
        <v>2200</v>
      </c>
      <c r="D505" s="7">
        <v>-0.34899999999999998</v>
      </c>
      <c r="E505" s="7">
        <v>-0.51300000000000001</v>
      </c>
      <c r="F505" s="7">
        <v>-0.32955555600000003</v>
      </c>
      <c r="G505" s="7">
        <f t="shared" si="7"/>
        <v>-0.3971851853333333</v>
      </c>
      <c r="H505" s="7" t="s">
        <v>2200</v>
      </c>
      <c r="I505" s="1" t="s">
        <v>2203</v>
      </c>
      <c r="K505" t="s">
        <v>2201</v>
      </c>
      <c r="L505" s="1" t="s">
        <v>3153</v>
      </c>
    </row>
    <row r="506" spans="1:12" x14ac:dyDescent="0.35">
      <c r="A506" s="7" t="s">
        <v>2202</v>
      </c>
      <c r="B506" s="7">
        <v>1.84</v>
      </c>
      <c r="C506" s="7" t="s">
        <v>2200</v>
      </c>
      <c r="D506" s="7">
        <v>-0.04</v>
      </c>
      <c r="E506" s="7">
        <v>0.109</v>
      </c>
      <c r="F506" s="7">
        <v>-0.48</v>
      </c>
      <c r="G506" s="7">
        <f t="shared" si="7"/>
        <v>-0.13699999999999998</v>
      </c>
      <c r="H506" s="7" t="s">
        <v>2200</v>
      </c>
      <c r="I506" s="1" t="s">
        <v>2203</v>
      </c>
      <c r="K506" t="s">
        <v>2201</v>
      </c>
      <c r="L506" s="1" t="s">
        <v>3153</v>
      </c>
    </row>
    <row r="507" spans="1:12" x14ac:dyDescent="0.35">
      <c r="A507" s="7" t="s">
        <v>1631</v>
      </c>
      <c r="B507" s="7">
        <v>0.96799999999999997</v>
      </c>
      <c r="C507" s="7" t="s">
        <v>1629</v>
      </c>
      <c r="D507" s="7">
        <v>-0.27900000000000003</v>
      </c>
      <c r="E507" s="7">
        <v>-0.222</v>
      </c>
      <c r="F507" s="7">
        <v>-2.8000000000000001E-2</v>
      </c>
      <c r="G507" s="7">
        <f t="shared" si="7"/>
        <v>-0.17633333333333334</v>
      </c>
      <c r="H507" s="7" t="s">
        <v>1629</v>
      </c>
      <c r="I507" s="1" t="s">
        <v>1632</v>
      </c>
      <c r="J507" t="s">
        <v>2515</v>
      </c>
      <c r="K507" t="s">
        <v>1630</v>
      </c>
      <c r="L507" s="1" t="s">
        <v>2968</v>
      </c>
    </row>
    <row r="508" spans="1:12" x14ac:dyDescent="0.35">
      <c r="A508" s="7" t="s">
        <v>1485</v>
      </c>
      <c r="B508" s="7">
        <v>0.82899999999999996</v>
      </c>
      <c r="C508" s="7" t="s">
        <v>1483</v>
      </c>
      <c r="D508" s="7">
        <v>0.191</v>
      </c>
      <c r="E508" s="7">
        <v>0.125</v>
      </c>
      <c r="F508" s="7">
        <v>-3.5999999999999997E-2</v>
      </c>
      <c r="G508" s="7">
        <f t="shared" si="7"/>
        <v>9.3333333333333338E-2</v>
      </c>
      <c r="H508" s="7" t="s">
        <v>1483</v>
      </c>
      <c r="I508" s="1" t="s">
        <v>1486</v>
      </c>
      <c r="J508" t="s">
        <v>2515</v>
      </c>
      <c r="K508" t="s">
        <v>1484</v>
      </c>
      <c r="L508" s="1" t="s">
        <v>2927</v>
      </c>
    </row>
    <row r="509" spans="1:12" x14ac:dyDescent="0.35">
      <c r="A509" s="7" t="s">
        <v>1611</v>
      </c>
      <c r="B509" s="7">
        <v>0.94</v>
      </c>
      <c r="C509" s="7" t="s">
        <v>1609</v>
      </c>
      <c r="D509" s="7">
        <v>-0.14899999999999999</v>
      </c>
      <c r="E509" s="7">
        <v>-1.4E-2</v>
      </c>
      <c r="F509" s="7">
        <v>-8.2000000000000003E-2</v>
      </c>
      <c r="G509" s="7">
        <f t="shared" si="7"/>
        <v>-8.1666666666666665E-2</v>
      </c>
      <c r="H509" s="7" t="s">
        <v>1609</v>
      </c>
      <c r="I509" s="1" t="s">
        <v>1612</v>
      </c>
      <c r="J509" t="s">
        <v>2515</v>
      </c>
      <c r="K509" t="s">
        <v>1610</v>
      </c>
      <c r="L509" s="1" t="s">
        <v>2963</v>
      </c>
    </row>
    <row r="510" spans="1:12" x14ac:dyDescent="0.35">
      <c r="A510" s="7" t="s">
        <v>1675</v>
      </c>
      <c r="B510" s="7">
        <v>1.0029999999999999</v>
      </c>
      <c r="C510" s="7" t="s">
        <v>1673</v>
      </c>
      <c r="D510" s="7">
        <v>-0.23300000000000001</v>
      </c>
      <c r="E510" s="7">
        <v>-0.39400000000000002</v>
      </c>
      <c r="F510" s="7">
        <v>1E-3</v>
      </c>
      <c r="G510" s="7">
        <f t="shared" si="7"/>
        <v>-0.20866666666666667</v>
      </c>
      <c r="H510" s="7" t="s">
        <v>1673</v>
      </c>
      <c r="I510" s="1" t="s">
        <v>1676</v>
      </c>
      <c r="K510" t="s">
        <v>1674</v>
      </c>
      <c r="L510" s="1" t="s">
        <v>2982</v>
      </c>
    </row>
    <row r="511" spans="1:12" x14ac:dyDescent="0.35">
      <c r="A511" s="7" t="s">
        <v>2318</v>
      </c>
      <c r="B511" s="7">
        <v>2.3490000000000002</v>
      </c>
      <c r="C511" s="7" t="s">
        <v>2316</v>
      </c>
      <c r="D511" s="7">
        <v>0.25</v>
      </c>
      <c r="E511" s="7">
        <v>0.39400000000000002</v>
      </c>
      <c r="F511" s="7">
        <v>0.1232</v>
      </c>
      <c r="G511" s="7">
        <f t="shared" si="7"/>
        <v>0.25573333333333331</v>
      </c>
      <c r="H511" s="7" t="s">
        <v>2316</v>
      </c>
      <c r="I511" s="1" t="s">
        <v>2319</v>
      </c>
      <c r="J511" t="s">
        <v>2515</v>
      </c>
      <c r="K511" t="s">
        <v>2317</v>
      </c>
      <c r="L511" s="1" t="s">
        <v>3192</v>
      </c>
    </row>
    <row r="512" spans="1:12" x14ac:dyDescent="0.35">
      <c r="A512" s="7" t="s">
        <v>1333</v>
      </c>
      <c r="B512" s="7">
        <v>0.67600000000000005</v>
      </c>
      <c r="C512" s="7" t="s">
        <v>1331</v>
      </c>
      <c r="D512" s="7">
        <v>0.32500000000000001</v>
      </c>
      <c r="E512" s="7">
        <v>0.38800000000000001</v>
      </c>
      <c r="F512" s="7">
        <v>9.5000000000000001E-2</v>
      </c>
      <c r="G512" s="7">
        <f t="shared" si="7"/>
        <v>0.26933333333333337</v>
      </c>
      <c r="H512" s="7" t="s">
        <v>1331</v>
      </c>
      <c r="I512" s="1" t="s">
        <v>1334</v>
      </c>
      <c r="K512" t="s">
        <v>1332</v>
      </c>
      <c r="L512" s="1" t="s">
        <v>2885</v>
      </c>
    </row>
    <row r="513" spans="1:12" x14ac:dyDescent="0.35">
      <c r="A513" s="7" t="s">
        <v>1357</v>
      </c>
      <c r="B513" s="7">
        <v>0.69799999999999995</v>
      </c>
      <c r="C513" s="7" t="s">
        <v>1355</v>
      </c>
      <c r="D513" s="7">
        <v>0.28100000000000003</v>
      </c>
      <c r="E513" s="7">
        <v>0.27700000000000002</v>
      </c>
      <c r="F513" s="7">
        <v>0.13355555599999999</v>
      </c>
      <c r="G513" s="7">
        <f t="shared" si="7"/>
        <v>0.2305185186666667</v>
      </c>
      <c r="H513" s="7" t="s">
        <v>1355</v>
      </c>
      <c r="I513" s="1" t="s">
        <v>1358</v>
      </c>
      <c r="K513" t="s">
        <v>1356</v>
      </c>
      <c r="L513" s="1" t="s">
        <v>2891</v>
      </c>
    </row>
    <row r="514" spans="1:12" x14ac:dyDescent="0.35">
      <c r="A514" s="7" t="s">
        <v>2265</v>
      </c>
      <c r="B514" s="7">
        <v>2.0910000000000002</v>
      </c>
      <c r="C514" s="7" t="s">
        <v>2263</v>
      </c>
      <c r="D514" s="7">
        <v>-0.04</v>
      </c>
      <c r="E514" s="7">
        <v>-0.23400000000000001</v>
      </c>
      <c r="F514" s="7">
        <v>0.29199999999999998</v>
      </c>
      <c r="G514" s="7">
        <f t="shared" si="7"/>
        <v>5.9999999999999871E-3</v>
      </c>
      <c r="H514" s="7" t="s">
        <v>2263</v>
      </c>
      <c r="I514" s="1" t="s">
        <v>2266</v>
      </c>
      <c r="K514" t="s">
        <v>2264</v>
      </c>
      <c r="L514" s="1" t="s">
        <v>3174</v>
      </c>
    </row>
    <row r="515" spans="1:12" x14ac:dyDescent="0.35">
      <c r="A515" s="7" t="s">
        <v>947</v>
      </c>
      <c r="B515" s="7">
        <v>-0.66600000000000004</v>
      </c>
      <c r="C515" s="7" t="s">
        <v>945</v>
      </c>
      <c r="D515" s="7">
        <v>0.10199999999999999</v>
      </c>
      <c r="E515" s="7">
        <v>0.192</v>
      </c>
      <c r="F515" s="7">
        <v>0.24399999999999999</v>
      </c>
      <c r="G515" s="7">
        <f t="shared" si="7"/>
        <v>0.17933333333333334</v>
      </c>
      <c r="H515" s="7" t="s">
        <v>945</v>
      </c>
      <c r="I515" s="1" t="s">
        <v>948</v>
      </c>
      <c r="K515" t="s">
        <v>946</v>
      </c>
      <c r="L515" s="1" t="s">
        <v>2767</v>
      </c>
    </row>
    <row r="516" spans="1:12" x14ac:dyDescent="0.35">
      <c r="A516" s="7" t="s">
        <v>1902</v>
      </c>
      <c r="B516" s="7">
        <v>1.2230000000000001</v>
      </c>
      <c r="C516" s="7" t="s">
        <v>1900</v>
      </c>
      <c r="D516" s="7">
        <v>5.8000000000000003E-2</v>
      </c>
      <c r="E516" s="7">
        <v>0.13</v>
      </c>
      <c r="F516" s="7">
        <v>0.09</v>
      </c>
      <c r="G516" s="7">
        <f t="shared" ref="G516:G579" si="8">AVERAGE(D516:F516)</f>
        <v>9.2666666666666675E-2</v>
      </c>
      <c r="H516" s="7" t="s">
        <v>1900</v>
      </c>
      <c r="I516" s="1" t="s">
        <v>1903</v>
      </c>
      <c r="K516" t="s">
        <v>1901</v>
      </c>
      <c r="L516" s="1" t="s">
        <v>3052</v>
      </c>
    </row>
    <row r="517" spans="1:12" x14ac:dyDescent="0.35">
      <c r="A517" s="7" t="s">
        <v>2290</v>
      </c>
      <c r="B517" s="7">
        <v>2.226</v>
      </c>
      <c r="C517" s="7" t="s">
        <v>2288</v>
      </c>
      <c r="D517" s="7">
        <v>0.161</v>
      </c>
      <c r="E517" s="7">
        <v>0.34699999999999998</v>
      </c>
      <c r="F517" s="7">
        <v>3.0200000000000001E-2</v>
      </c>
      <c r="G517" s="7">
        <f t="shared" si="8"/>
        <v>0.1794</v>
      </c>
      <c r="H517" s="7" t="s">
        <v>2288</v>
      </c>
      <c r="I517" s="1" t="s">
        <v>2291</v>
      </c>
      <c r="J517" t="s">
        <v>3182</v>
      </c>
      <c r="K517" t="s">
        <v>2289</v>
      </c>
      <c r="L517" s="1" t="s">
        <v>3183</v>
      </c>
    </row>
    <row r="518" spans="1:12" x14ac:dyDescent="0.35">
      <c r="A518" s="7" t="s">
        <v>1285</v>
      </c>
      <c r="B518" s="7">
        <v>0.624</v>
      </c>
      <c r="C518" s="7" t="s">
        <v>1283</v>
      </c>
      <c r="D518" s="7">
        <v>-2.5000000000000001E-2</v>
      </c>
      <c r="E518" s="7">
        <v>-6.0000000000000001E-3</v>
      </c>
      <c r="F518" s="7">
        <v>-4.7E-2</v>
      </c>
      <c r="G518" s="7">
        <f t="shared" si="8"/>
        <v>-2.5999999999999999E-2</v>
      </c>
      <c r="H518" s="7" t="s">
        <v>1283</v>
      </c>
      <c r="I518" s="1" t="s">
        <v>1286</v>
      </c>
      <c r="K518" t="s">
        <v>1284</v>
      </c>
      <c r="L518" s="1" t="s">
        <v>2870</v>
      </c>
    </row>
    <row r="519" spans="1:12" x14ac:dyDescent="0.35">
      <c r="A519" s="7" t="s">
        <v>508</v>
      </c>
      <c r="B519" s="7">
        <v>-1.423</v>
      </c>
      <c r="C519" s="7" t="s">
        <v>506</v>
      </c>
      <c r="D519" s="7">
        <v>-0.58399999999999996</v>
      </c>
      <c r="E519" s="7">
        <v>-0.80900000000000005</v>
      </c>
      <c r="F519" s="7">
        <v>0.12</v>
      </c>
      <c r="G519" s="7">
        <f t="shared" si="8"/>
        <v>-0.4243333333333334</v>
      </c>
      <c r="H519" s="7" t="s">
        <v>506</v>
      </c>
      <c r="I519" s="1" t="s">
        <v>509</v>
      </c>
      <c r="K519" t="s">
        <v>507</v>
      </c>
      <c r="L519" s="1" t="s">
        <v>2627</v>
      </c>
    </row>
    <row r="520" spans="1:12" x14ac:dyDescent="0.35">
      <c r="A520" s="7" t="s">
        <v>1551</v>
      </c>
      <c r="B520" s="7">
        <v>0.89300000000000002</v>
      </c>
      <c r="C520" s="7" t="s">
        <v>1549</v>
      </c>
      <c r="D520" s="7">
        <v>-0.94599999999999995</v>
      </c>
      <c r="E520" s="7">
        <v>-0.84699999999999998</v>
      </c>
      <c r="F520" s="7">
        <v>-0.56999999999999995</v>
      </c>
      <c r="G520" s="7">
        <f t="shared" si="8"/>
        <v>-0.78766666666666663</v>
      </c>
      <c r="H520" s="7" t="s">
        <v>1549</v>
      </c>
      <c r="I520" s="1" t="s">
        <v>1552</v>
      </c>
      <c r="K520" t="s">
        <v>1550</v>
      </c>
      <c r="L520" s="1" t="s">
        <v>2946</v>
      </c>
    </row>
    <row r="521" spans="1:12" x14ac:dyDescent="0.35">
      <c r="A521" s="7" t="s">
        <v>1305</v>
      </c>
      <c r="B521" s="7">
        <v>0.64400000000000002</v>
      </c>
      <c r="C521" s="7" t="s">
        <v>1303</v>
      </c>
      <c r="D521" s="7">
        <v>2.3E-2</v>
      </c>
      <c r="E521" s="7">
        <v>4.5999999999999999E-2</v>
      </c>
      <c r="F521" s="7">
        <v>0.13</v>
      </c>
      <c r="G521" s="7">
        <f t="shared" si="8"/>
        <v>6.6333333333333341E-2</v>
      </c>
      <c r="H521" s="7" t="s">
        <v>1303</v>
      </c>
      <c r="I521" s="1" t="s">
        <v>1306</v>
      </c>
      <c r="K521" t="s">
        <v>1304</v>
      </c>
      <c r="L521" s="1" t="s">
        <v>2876</v>
      </c>
    </row>
    <row r="522" spans="1:12" x14ac:dyDescent="0.35">
      <c r="A522" s="7" t="s">
        <v>1420</v>
      </c>
      <c r="B522" s="7">
        <v>0.76100000000000001</v>
      </c>
      <c r="C522" s="7" t="s">
        <v>1418</v>
      </c>
      <c r="D522" s="7">
        <v>-0.108</v>
      </c>
      <c r="E522" s="7">
        <v>-0.13900000000000001</v>
      </c>
      <c r="F522" s="7">
        <v>0.128</v>
      </c>
      <c r="G522" s="7">
        <f t="shared" si="8"/>
        <v>-3.9666666666666663E-2</v>
      </c>
      <c r="H522" s="7" t="s">
        <v>1418</v>
      </c>
      <c r="I522" s="1" t="s">
        <v>1421</v>
      </c>
      <c r="K522" t="s">
        <v>1419</v>
      </c>
      <c r="L522" s="1" t="s">
        <v>2907</v>
      </c>
    </row>
    <row r="523" spans="1:12" x14ac:dyDescent="0.35">
      <c r="A523" s="7" t="s">
        <v>216</v>
      </c>
      <c r="B523" s="7">
        <v>-2.2250000000000001</v>
      </c>
      <c r="C523" s="7" t="s">
        <v>214</v>
      </c>
      <c r="D523" s="7">
        <v>0.38500000000000001</v>
      </c>
      <c r="E523" s="7">
        <v>0.28399999999999997</v>
      </c>
      <c r="F523" s="7">
        <v>-0.58699999999999997</v>
      </c>
      <c r="G523" s="7">
        <f t="shared" si="8"/>
        <v>2.7333333333333359E-2</v>
      </c>
      <c r="H523" s="7" t="s">
        <v>214</v>
      </c>
      <c r="I523" s="1" t="s">
        <v>217</v>
      </c>
      <c r="K523" t="s">
        <v>215</v>
      </c>
      <c r="L523" s="1" t="s">
        <v>2530</v>
      </c>
    </row>
    <row r="524" spans="1:12" x14ac:dyDescent="0.35">
      <c r="A524" s="7" t="s">
        <v>1297</v>
      </c>
      <c r="B524" s="7">
        <v>0.63100000000000001</v>
      </c>
      <c r="C524" s="7" t="s">
        <v>1295</v>
      </c>
      <c r="D524" s="7">
        <v>3.6999999999999998E-2</v>
      </c>
      <c r="E524" s="7">
        <v>0.39200000000000002</v>
      </c>
      <c r="F524" s="7">
        <v>1.7999999999999999E-2</v>
      </c>
      <c r="G524" s="7">
        <f t="shared" si="8"/>
        <v>0.14899999999999999</v>
      </c>
      <c r="H524" s="7" t="s">
        <v>1295</v>
      </c>
      <c r="I524" s="1" t="s">
        <v>1298</v>
      </c>
      <c r="K524" t="s">
        <v>1296</v>
      </c>
      <c r="L524" s="1" t="s">
        <v>2874</v>
      </c>
    </row>
    <row r="525" spans="1:12" x14ac:dyDescent="0.35">
      <c r="A525" s="7" t="s">
        <v>1297</v>
      </c>
      <c r="B525" s="7">
        <v>0.63100000000000001</v>
      </c>
      <c r="C525" s="7" t="s">
        <v>1295</v>
      </c>
      <c r="D525" s="7">
        <v>6.5000000000000002E-2</v>
      </c>
      <c r="E525" s="7">
        <v>0.113</v>
      </c>
      <c r="F525" s="7">
        <v>0.314</v>
      </c>
      <c r="G525" s="7">
        <f t="shared" si="8"/>
        <v>0.16400000000000001</v>
      </c>
      <c r="H525" s="7" t="s">
        <v>1295</v>
      </c>
      <c r="I525" s="1" t="s">
        <v>1298</v>
      </c>
      <c r="K525" t="s">
        <v>1296</v>
      </c>
      <c r="L525" s="1" t="s">
        <v>2874</v>
      </c>
    </row>
    <row r="526" spans="1:12" x14ac:dyDescent="0.35">
      <c r="A526" s="7" t="s">
        <v>179</v>
      </c>
      <c r="B526" s="7">
        <v>-2.44</v>
      </c>
      <c r="C526" s="7" t="s">
        <v>177</v>
      </c>
      <c r="D526" s="7">
        <v>-0.65900000000000003</v>
      </c>
      <c r="E526" s="7">
        <v>-0.38500000000000001</v>
      </c>
      <c r="F526" s="7">
        <v>-9.0999999999999998E-2</v>
      </c>
      <c r="G526" s="7">
        <f t="shared" si="8"/>
        <v>-0.37833333333333335</v>
      </c>
      <c r="H526" s="7" t="s">
        <v>177</v>
      </c>
      <c r="I526" s="1" t="s">
        <v>180</v>
      </c>
      <c r="K526" t="s">
        <v>178</v>
      </c>
      <c r="L526" s="1" t="s">
        <v>2518</v>
      </c>
    </row>
    <row r="527" spans="1:12" x14ac:dyDescent="0.35">
      <c r="A527" s="7" t="s">
        <v>341</v>
      </c>
      <c r="B527" s="7">
        <v>-1.71</v>
      </c>
      <c r="C527" s="7" t="s">
        <v>339</v>
      </c>
      <c r="D527" s="7">
        <v>-0.48</v>
      </c>
      <c r="E527" s="7">
        <v>-0.36299999999999999</v>
      </c>
      <c r="F527" s="7">
        <v>-0.06</v>
      </c>
      <c r="G527" s="7">
        <f t="shared" si="8"/>
        <v>-0.30099999999999999</v>
      </c>
      <c r="H527" s="7" t="s">
        <v>339</v>
      </c>
      <c r="I527" s="1" t="s">
        <v>342</v>
      </c>
      <c r="K527" t="s">
        <v>340</v>
      </c>
      <c r="L527" s="1" t="s">
        <v>2575</v>
      </c>
    </row>
    <row r="528" spans="1:12" x14ac:dyDescent="0.35">
      <c r="A528" s="7" t="s">
        <v>1527</v>
      </c>
      <c r="B528" s="7">
        <v>0.871</v>
      </c>
      <c r="C528" s="7" t="s">
        <v>1525</v>
      </c>
      <c r="D528" s="7">
        <v>-0.54200000000000004</v>
      </c>
      <c r="E528" s="7">
        <v>-0.622</v>
      </c>
      <c r="F528" s="7">
        <v>-0.63300000000000001</v>
      </c>
      <c r="G528" s="7">
        <f t="shared" si="8"/>
        <v>-0.59900000000000009</v>
      </c>
      <c r="H528" s="7" t="s">
        <v>1525</v>
      </c>
      <c r="I528" s="1" t="s">
        <v>1528</v>
      </c>
      <c r="K528" t="s">
        <v>1526</v>
      </c>
      <c r="L528" s="1" t="s">
        <v>2939</v>
      </c>
    </row>
    <row r="529" spans="1:12" x14ac:dyDescent="0.35">
      <c r="A529" s="7" t="s">
        <v>1527</v>
      </c>
      <c r="B529" s="7">
        <v>0.871</v>
      </c>
      <c r="C529" s="7" t="s">
        <v>1525</v>
      </c>
      <c r="D529" s="7">
        <v>-0.51700000000000002</v>
      </c>
      <c r="E529" s="7">
        <v>-0.42899999999999999</v>
      </c>
      <c r="F529" s="7">
        <v>-0.13800000000000001</v>
      </c>
      <c r="G529" s="7">
        <f t="shared" si="8"/>
        <v>-0.36133333333333334</v>
      </c>
      <c r="H529" s="7" t="s">
        <v>1525</v>
      </c>
      <c r="I529" s="1" t="s">
        <v>1528</v>
      </c>
      <c r="K529" t="s">
        <v>1526</v>
      </c>
      <c r="L529" s="1" t="s">
        <v>2939</v>
      </c>
    </row>
    <row r="530" spans="1:12" x14ac:dyDescent="0.35">
      <c r="A530" s="7" t="s">
        <v>1527</v>
      </c>
      <c r="B530" s="7">
        <v>0.871</v>
      </c>
      <c r="C530" s="7" t="s">
        <v>1525</v>
      </c>
      <c r="D530" s="7">
        <v>-0.127</v>
      </c>
      <c r="E530" s="7">
        <v>0.32700000000000001</v>
      </c>
      <c r="F530" s="7">
        <v>-4.1399999999999999E-2</v>
      </c>
      <c r="G530" s="7">
        <f t="shared" si="8"/>
        <v>5.2866666666666673E-2</v>
      </c>
      <c r="H530" s="7" t="s">
        <v>1525</v>
      </c>
      <c r="I530" s="1" t="s">
        <v>1528</v>
      </c>
      <c r="K530" t="s">
        <v>1526</v>
      </c>
      <c r="L530" s="1" t="s">
        <v>2939</v>
      </c>
    </row>
    <row r="531" spans="1:12" x14ac:dyDescent="0.35">
      <c r="A531" s="7" t="s">
        <v>1527</v>
      </c>
      <c r="B531" s="7">
        <v>0.871</v>
      </c>
      <c r="C531" s="7" t="s">
        <v>1525</v>
      </c>
      <c r="D531" s="7">
        <v>-0.12</v>
      </c>
      <c r="E531" s="7">
        <v>-0.01</v>
      </c>
      <c r="F531" s="7">
        <v>0.45800000000000002</v>
      </c>
      <c r="G531" s="7">
        <f t="shared" si="8"/>
        <v>0.10933333333333334</v>
      </c>
      <c r="H531" s="7" t="s">
        <v>1525</v>
      </c>
      <c r="I531" s="1" t="s">
        <v>1528</v>
      </c>
      <c r="K531" t="s">
        <v>1526</v>
      </c>
      <c r="L531" s="1" t="s">
        <v>2939</v>
      </c>
    </row>
    <row r="532" spans="1:12" x14ac:dyDescent="0.35">
      <c r="A532" s="7" t="s">
        <v>1527</v>
      </c>
      <c r="B532" s="7">
        <v>0.871</v>
      </c>
      <c r="C532" s="7" t="s">
        <v>1525</v>
      </c>
      <c r="D532" s="7">
        <v>-0.11</v>
      </c>
      <c r="E532" s="7">
        <v>-0.152</v>
      </c>
      <c r="F532" s="7">
        <v>6.4000000000000001E-2</v>
      </c>
      <c r="G532" s="7">
        <f t="shared" si="8"/>
        <v>-6.6000000000000003E-2</v>
      </c>
      <c r="H532" s="7" t="s">
        <v>1525</v>
      </c>
      <c r="I532" s="1" t="s">
        <v>1528</v>
      </c>
      <c r="K532" t="s">
        <v>1526</v>
      </c>
      <c r="L532" s="1" t="s">
        <v>2939</v>
      </c>
    </row>
    <row r="533" spans="1:12" x14ac:dyDescent="0.35">
      <c r="A533" s="7" t="s">
        <v>1527</v>
      </c>
      <c r="B533" s="7">
        <v>0.871</v>
      </c>
      <c r="C533" s="7" t="s">
        <v>1525</v>
      </c>
      <c r="D533" s="7">
        <v>-2.5999999999999999E-2</v>
      </c>
      <c r="E533" s="7">
        <v>5.3999999999999999E-2</v>
      </c>
      <c r="F533" s="7">
        <v>0.17799999999999999</v>
      </c>
      <c r="G533" s="7">
        <f t="shared" si="8"/>
        <v>6.8666666666666668E-2</v>
      </c>
      <c r="H533" s="7" t="s">
        <v>1525</v>
      </c>
      <c r="I533" s="1" t="s">
        <v>1528</v>
      </c>
      <c r="K533" t="s">
        <v>1526</v>
      </c>
      <c r="L533" s="1" t="s">
        <v>2939</v>
      </c>
    </row>
    <row r="534" spans="1:12" x14ac:dyDescent="0.35">
      <c r="A534" s="7" t="s">
        <v>1527</v>
      </c>
      <c r="B534" s="7">
        <v>0.871</v>
      </c>
      <c r="C534" s="7" t="s">
        <v>1525</v>
      </c>
      <c r="D534" s="7">
        <v>-2.4E-2</v>
      </c>
      <c r="E534" s="7">
        <v>8.0000000000000002E-3</v>
      </c>
      <c r="F534" s="7">
        <v>-3.7900000000000003E-2</v>
      </c>
      <c r="G534" s="7">
        <f t="shared" si="8"/>
        <v>-1.7966666666666669E-2</v>
      </c>
      <c r="H534" s="7" t="s">
        <v>1525</v>
      </c>
      <c r="I534" s="1" t="s">
        <v>1528</v>
      </c>
      <c r="K534" t="s">
        <v>1526</v>
      </c>
      <c r="L534" s="1" t="s">
        <v>2939</v>
      </c>
    </row>
    <row r="535" spans="1:12" x14ac:dyDescent="0.35">
      <c r="A535" s="7" t="s">
        <v>1527</v>
      </c>
      <c r="B535" s="7">
        <v>0.871</v>
      </c>
      <c r="C535" s="7" t="s">
        <v>1525</v>
      </c>
      <c r="D535" s="7">
        <v>-1.7999999999999999E-2</v>
      </c>
      <c r="E535" s="7">
        <v>8.6599999999999996E-2</v>
      </c>
      <c r="F535" s="7">
        <v>-0.315</v>
      </c>
      <c r="G535" s="7">
        <f t="shared" si="8"/>
        <v>-8.2133333333333336E-2</v>
      </c>
      <c r="H535" s="7" t="s">
        <v>1525</v>
      </c>
      <c r="I535" s="1" t="s">
        <v>1528</v>
      </c>
      <c r="K535" t="s">
        <v>1526</v>
      </c>
      <c r="L535" s="1" t="s">
        <v>2939</v>
      </c>
    </row>
    <row r="536" spans="1:12" x14ac:dyDescent="0.35">
      <c r="A536" s="7" t="s">
        <v>1527</v>
      </c>
      <c r="B536" s="7">
        <v>0.871</v>
      </c>
      <c r="C536" s="7" t="s">
        <v>1525</v>
      </c>
      <c r="D536" s="7">
        <v>2.3E-2</v>
      </c>
      <c r="E536" s="7">
        <v>0.13</v>
      </c>
      <c r="F536" s="7">
        <v>1E-3</v>
      </c>
      <c r="G536" s="7">
        <f t="shared" si="8"/>
        <v>5.1333333333333335E-2</v>
      </c>
      <c r="H536" s="7" t="s">
        <v>1525</v>
      </c>
      <c r="I536" s="1" t="s">
        <v>1528</v>
      </c>
      <c r="K536" t="s">
        <v>1526</v>
      </c>
      <c r="L536" s="1" t="s">
        <v>2939</v>
      </c>
    </row>
    <row r="537" spans="1:12" x14ac:dyDescent="0.35">
      <c r="A537" s="7" t="s">
        <v>1527</v>
      </c>
      <c r="B537" s="7">
        <v>0.871</v>
      </c>
      <c r="C537" s="7" t="s">
        <v>1525</v>
      </c>
      <c r="D537" s="7">
        <v>9.6000000000000002E-2</v>
      </c>
      <c r="E537" s="7">
        <v>0.193</v>
      </c>
      <c r="F537" s="7">
        <v>0.16200000000000001</v>
      </c>
      <c r="G537" s="7">
        <f t="shared" si="8"/>
        <v>0.15033333333333335</v>
      </c>
      <c r="H537" s="7" t="s">
        <v>1525</v>
      </c>
      <c r="I537" s="1" t="s">
        <v>1528</v>
      </c>
      <c r="K537" t="s">
        <v>1526</v>
      </c>
      <c r="L537" s="1" t="s">
        <v>2939</v>
      </c>
    </row>
    <row r="538" spans="1:12" x14ac:dyDescent="0.35">
      <c r="A538" s="7" t="s">
        <v>1527</v>
      </c>
      <c r="B538" s="7">
        <v>0.871</v>
      </c>
      <c r="C538" s="7" t="s">
        <v>1525</v>
      </c>
      <c r="D538" s="7">
        <v>0.13900000000000001</v>
      </c>
      <c r="E538" s="7">
        <v>0.16900000000000001</v>
      </c>
      <c r="F538" s="7">
        <v>0.55800000000000005</v>
      </c>
      <c r="G538" s="7">
        <f t="shared" si="8"/>
        <v>0.28866666666666668</v>
      </c>
      <c r="H538" s="7" t="s">
        <v>1525</v>
      </c>
      <c r="I538" s="1" t="s">
        <v>1528</v>
      </c>
      <c r="K538" t="s">
        <v>1526</v>
      </c>
      <c r="L538" s="1" t="s">
        <v>2939</v>
      </c>
    </row>
    <row r="539" spans="1:12" x14ac:dyDescent="0.35">
      <c r="A539" s="7" t="s">
        <v>1527</v>
      </c>
      <c r="B539" s="7">
        <v>0.871</v>
      </c>
      <c r="C539" s="7" t="s">
        <v>1525</v>
      </c>
      <c r="D539" s="7">
        <v>0.14299999999999999</v>
      </c>
      <c r="E539" s="7">
        <v>0.22</v>
      </c>
      <c r="F539" s="7">
        <v>0.32200000000000001</v>
      </c>
      <c r="G539" s="7">
        <f t="shared" si="8"/>
        <v>0.22833333333333336</v>
      </c>
      <c r="H539" s="7" t="s">
        <v>1525</v>
      </c>
      <c r="I539" s="1" t="s">
        <v>1528</v>
      </c>
      <c r="K539" t="s">
        <v>1526</v>
      </c>
      <c r="L539" s="1" t="s">
        <v>2939</v>
      </c>
    </row>
    <row r="540" spans="1:12" x14ac:dyDescent="0.35">
      <c r="A540" s="7" t="s">
        <v>1527</v>
      </c>
      <c r="B540" s="7">
        <v>0.871</v>
      </c>
      <c r="C540" s="7" t="s">
        <v>1525</v>
      </c>
      <c r="D540" s="7">
        <v>0.20100000000000001</v>
      </c>
      <c r="E540" s="7">
        <v>0.1</v>
      </c>
      <c r="F540" s="7">
        <v>0.2316</v>
      </c>
      <c r="G540" s="7">
        <f t="shared" si="8"/>
        <v>0.17753333333333335</v>
      </c>
      <c r="H540" s="7" t="s">
        <v>1525</v>
      </c>
      <c r="I540" s="1" t="s">
        <v>1528</v>
      </c>
      <c r="K540" t="s">
        <v>1526</v>
      </c>
      <c r="L540" s="1" t="s">
        <v>2939</v>
      </c>
    </row>
    <row r="541" spans="1:12" x14ac:dyDescent="0.35">
      <c r="A541" s="7" t="s">
        <v>1527</v>
      </c>
      <c r="B541" s="7">
        <v>0.871</v>
      </c>
      <c r="C541" s="7" t="s">
        <v>1525</v>
      </c>
      <c r="D541" s="7">
        <v>0.219</v>
      </c>
      <c r="E541" s="7">
        <v>0.16500000000000001</v>
      </c>
      <c r="F541" s="7">
        <v>6.7000000000000004E-2</v>
      </c>
      <c r="G541" s="7">
        <f t="shared" si="8"/>
        <v>0.15033333333333335</v>
      </c>
      <c r="H541" s="7" t="s">
        <v>1525</v>
      </c>
      <c r="I541" s="1" t="s">
        <v>1528</v>
      </c>
      <c r="K541" t="s">
        <v>1526</v>
      </c>
      <c r="L541" s="1" t="s">
        <v>2939</v>
      </c>
    </row>
    <row r="542" spans="1:12" x14ac:dyDescent="0.35">
      <c r="A542" s="7" t="s">
        <v>1527</v>
      </c>
      <c r="B542" s="7">
        <v>0.871</v>
      </c>
      <c r="C542" s="7" t="s">
        <v>1525</v>
      </c>
      <c r="D542" s="7">
        <v>0.28399999999999997</v>
      </c>
      <c r="E542" s="7">
        <v>0.47799999999999998</v>
      </c>
      <c r="F542" s="7">
        <v>0.27700000000000002</v>
      </c>
      <c r="G542" s="7">
        <f t="shared" si="8"/>
        <v>0.34633333333333338</v>
      </c>
      <c r="H542" s="7" t="s">
        <v>1525</v>
      </c>
      <c r="I542" s="1" t="s">
        <v>1528</v>
      </c>
      <c r="K542" t="s">
        <v>1526</v>
      </c>
      <c r="L542" s="1" t="s">
        <v>2939</v>
      </c>
    </row>
    <row r="543" spans="1:12" x14ac:dyDescent="0.35">
      <c r="A543" s="7" t="s">
        <v>1527</v>
      </c>
      <c r="B543" s="7">
        <v>0.871</v>
      </c>
      <c r="C543" s="7" t="s">
        <v>1525</v>
      </c>
      <c r="D543" s="7">
        <v>0.60699999999999998</v>
      </c>
      <c r="E543" s="7">
        <v>0.64700000000000002</v>
      </c>
      <c r="F543" s="7">
        <v>0.83299999999999996</v>
      </c>
      <c r="G543" s="7">
        <f t="shared" si="8"/>
        <v>0.69566666666666654</v>
      </c>
      <c r="H543" s="7" t="s">
        <v>1525</v>
      </c>
      <c r="I543" s="1" t="s">
        <v>1528</v>
      </c>
      <c r="K543" t="s">
        <v>1526</v>
      </c>
      <c r="L543" s="1" t="s">
        <v>2939</v>
      </c>
    </row>
    <row r="544" spans="1:12" x14ac:dyDescent="0.35">
      <c r="A544" s="7" t="s">
        <v>1527</v>
      </c>
      <c r="B544" s="7">
        <v>0.871</v>
      </c>
      <c r="C544" s="7" t="s">
        <v>1525</v>
      </c>
      <c r="D544" s="7">
        <v>0.754</v>
      </c>
      <c r="E544" s="7">
        <v>0.72499999999999998</v>
      </c>
      <c r="F544" s="7">
        <v>0.88900000000000001</v>
      </c>
      <c r="G544" s="7">
        <f t="shared" si="8"/>
        <v>0.78933333333333344</v>
      </c>
      <c r="H544" s="7" t="s">
        <v>1525</v>
      </c>
      <c r="I544" s="1" t="s">
        <v>1528</v>
      </c>
      <c r="K544" t="s">
        <v>1526</v>
      </c>
      <c r="L544" s="1" t="s">
        <v>2939</v>
      </c>
    </row>
    <row r="545" spans="1:12" x14ac:dyDescent="0.35">
      <c r="A545" s="7" t="s">
        <v>1527</v>
      </c>
      <c r="B545" s="7">
        <v>0.871</v>
      </c>
      <c r="C545" s="7" t="s">
        <v>1525</v>
      </c>
      <c r="D545" s="7">
        <v>1.5</v>
      </c>
      <c r="E545" s="7">
        <v>1.577</v>
      </c>
      <c r="F545" s="7">
        <v>1.2749999999999999</v>
      </c>
      <c r="G545" s="7">
        <f t="shared" si="8"/>
        <v>1.4506666666666668</v>
      </c>
      <c r="H545" s="7" t="s">
        <v>1525</v>
      </c>
      <c r="I545" s="1" t="s">
        <v>1528</v>
      </c>
      <c r="K545" t="s">
        <v>1526</v>
      </c>
      <c r="L545" s="1" t="s">
        <v>2939</v>
      </c>
    </row>
    <row r="546" spans="1:12" x14ac:dyDescent="0.35">
      <c r="A546" s="7" t="s">
        <v>14</v>
      </c>
      <c r="B546" s="7">
        <v>-4.6740000000000004</v>
      </c>
      <c r="C546" s="7" t="s">
        <v>12</v>
      </c>
      <c r="D546" s="7">
        <v>-0.67400000000000004</v>
      </c>
      <c r="E546" s="7">
        <v>-0.96599999999999997</v>
      </c>
      <c r="F546" s="7">
        <v>-0.69499999999999995</v>
      </c>
      <c r="G546" s="7">
        <f t="shared" si="8"/>
        <v>-0.77833333333333332</v>
      </c>
      <c r="H546" s="7" t="s">
        <v>12</v>
      </c>
      <c r="I546" s="1" t="s">
        <v>15</v>
      </c>
      <c r="J546" t="s">
        <v>2465</v>
      </c>
      <c r="K546" t="s">
        <v>13</v>
      </c>
      <c r="L546" s="1" t="s">
        <v>2466</v>
      </c>
    </row>
    <row r="547" spans="1:12" x14ac:dyDescent="0.35">
      <c r="A547" s="7" t="s">
        <v>14</v>
      </c>
      <c r="B547" s="7">
        <v>-4.6740000000000004</v>
      </c>
      <c r="C547" s="7" t="s">
        <v>12</v>
      </c>
      <c r="D547" s="7">
        <v>6.5000000000000002E-2</v>
      </c>
      <c r="E547" s="7">
        <v>0.20799999999999999</v>
      </c>
      <c r="F547" s="7">
        <v>0.216</v>
      </c>
      <c r="G547" s="7">
        <f t="shared" si="8"/>
        <v>0.16300000000000001</v>
      </c>
      <c r="H547" s="7" t="s">
        <v>12</v>
      </c>
      <c r="I547" s="1" t="s">
        <v>15</v>
      </c>
      <c r="J547" t="s">
        <v>2465</v>
      </c>
      <c r="K547" t="s">
        <v>13</v>
      </c>
      <c r="L547" s="1" t="s">
        <v>2466</v>
      </c>
    </row>
    <row r="548" spans="1:12" x14ac:dyDescent="0.35">
      <c r="A548" s="7" t="s">
        <v>361</v>
      </c>
      <c r="B548" s="7">
        <v>-1.6910000000000001</v>
      </c>
      <c r="C548" s="7" t="s">
        <v>359</v>
      </c>
      <c r="D548" s="7">
        <v>-0.754</v>
      </c>
      <c r="E548" s="7">
        <v>-0.63</v>
      </c>
      <c r="F548" s="7">
        <v>-0.64800000000000002</v>
      </c>
      <c r="G548" s="7">
        <f t="shared" si="8"/>
        <v>-0.67733333333333334</v>
      </c>
      <c r="H548" s="7" t="s">
        <v>359</v>
      </c>
      <c r="I548" s="1" t="s">
        <v>362</v>
      </c>
      <c r="J548" t="s">
        <v>2581</v>
      </c>
      <c r="K548" t="s">
        <v>360</v>
      </c>
      <c r="L548" s="1" t="s">
        <v>2582</v>
      </c>
    </row>
    <row r="549" spans="1:12" x14ac:dyDescent="0.35">
      <c r="A549" s="7" t="s">
        <v>59</v>
      </c>
      <c r="B549" s="7">
        <v>-3.2</v>
      </c>
      <c r="C549" s="7" t="s">
        <v>57</v>
      </c>
      <c r="D549" s="7">
        <v>-0.40200000000000002</v>
      </c>
      <c r="E549" s="7">
        <v>-0.35499999999999998</v>
      </c>
      <c r="F549" s="7">
        <v>0.188</v>
      </c>
      <c r="G549" s="7">
        <f t="shared" si="8"/>
        <v>-0.18966666666666665</v>
      </c>
      <c r="H549" s="7" t="s">
        <v>57</v>
      </c>
      <c r="I549" s="1" t="s">
        <v>60</v>
      </c>
      <c r="K549" t="s">
        <v>58</v>
      </c>
      <c r="L549" s="1" t="s">
        <v>2479</v>
      </c>
    </row>
    <row r="550" spans="1:12" x14ac:dyDescent="0.35">
      <c r="A550" s="7" t="s">
        <v>1819</v>
      </c>
      <c r="B550" s="7">
        <v>1.129</v>
      </c>
      <c r="C550" s="7" t="s">
        <v>1817</v>
      </c>
      <c r="D550" s="7">
        <v>0.47699999999999998</v>
      </c>
      <c r="E550" s="7">
        <v>0.61</v>
      </c>
      <c r="F550" s="7">
        <v>-0.73</v>
      </c>
      <c r="G550" s="7">
        <f t="shared" si="8"/>
        <v>0.11899999999999999</v>
      </c>
      <c r="H550" s="7" t="s">
        <v>1817</v>
      </c>
      <c r="I550" s="1" t="s">
        <v>1820</v>
      </c>
      <c r="K550" t="s">
        <v>1818</v>
      </c>
      <c r="L550" s="1" t="s">
        <v>3024</v>
      </c>
    </row>
    <row r="551" spans="1:12" x14ac:dyDescent="0.35">
      <c r="A551" s="7" t="s">
        <v>629</v>
      </c>
      <c r="B551" s="7">
        <v>-1.1319999999999999</v>
      </c>
      <c r="C551" s="7" t="s">
        <v>627</v>
      </c>
      <c r="D551" s="7">
        <v>0.245</v>
      </c>
      <c r="E551" s="7">
        <v>0.379</v>
      </c>
      <c r="F551" s="7">
        <v>-3.7999999999999999E-2</v>
      </c>
      <c r="G551" s="7">
        <f t="shared" si="8"/>
        <v>0.19533333333333333</v>
      </c>
      <c r="H551" s="7" t="s">
        <v>627</v>
      </c>
      <c r="I551" s="1" t="s">
        <v>630</v>
      </c>
      <c r="J551" t="s">
        <v>2667</v>
      </c>
      <c r="K551" t="s">
        <v>628</v>
      </c>
      <c r="L551" s="1" t="s">
        <v>2668</v>
      </c>
    </row>
    <row r="552" spans="1:12" x14ac:dyDescent="0.35">
      <c r="A552" s="7" t="s">
        <v>1013</v>
      </c>
      <c r="B552" s="7">
        <v>-0.53500000000000003</v>
      </c>
      <c r="C552" s="7" t="s">
        <v>1011</v>
      </c>
      <c r="D552" s="7">
        <v>0.189</v>
      </c>
      <c r="E552" s="7">
        <v>0.2</v>
      </c>
      <c r="F552" s="7">
        <v>-0.111</v>
      </c>
      <c r="G552" s="7">
        <f t="shared" si="8"/>
        <v>9.2666666666666675E-2</v>
      </c>
      <c r="H552" s="7" t="s">
        <v>1011</v>
      </c>
      <c r="I552" s="1" t="s">
        <v>1014</v>
      </c>
      <c r="K552" t="s">
        <v>1012</v>
      </c>
      <c r="L552" s="1" t="s">
        <v>2786</v>
      </c>
    </row>
    <row r="553" spans="1:12" x14ac:dyDescent="0.35">
      <c r="A553" s="7" t="s">
        <v>959</v>
      </c>
      <c r="B553" s="7">
        <v>-0.64900000000000002</v>
      </c>
      <c r="C553" s="7" t="s">
        <v>957</v>
      </c>
      <c r="D553" s="7">
        <v>0.27300000000000002</v>
      </c>
      <c r="E553" s="7">
        <v>0.252</v>
      </c>
      <c r="F553" s="7">
        <v>-0.51300000000000001</v>
      </c>
      <c r="G553" s="7">
        <f t="shared" si="8"/>
        <v>4.0000000000000036E-3</v>
      </c>
      <c r="H553" s="7" t="s">
        <v>957</v>
      </c>
      <c r="I553" s="1" t="s">
        <v>960</v>
      </c>
      <c r="K553" t="s">
        <v>958</v>
      </c>
      <c r="L553" s="1" t="s">
        <v>2770</v>
      </c>
    </row>
    <row r="554" spans="1:12" x14ac:dyDescent="0.35">
      <c r="A554" s="7" t="s">
        <v>1512</v>
      </c>
      <c r="B554" s="7">
        <v>0.86199999999999999</v>
      </c>
      <c r="C554" s="7" t="s">
        <v>1510</v>
      </c>
      <c r="D554" s="7">
        <v>-0.03</v>
      </c>
      <c r="E554" s="7">
        <v>-0.104</v>
      </c>
      <c r="F554" s="7">
        <v>-0.52400000000000002</v>
      </c>
      <c r="G554" s="7">
        <f t="shared" si="8"/>
        <v>-0.21933333333333335</v>
      </c>
      <c r="H554" s="7" t="s">
        <v>1510</v>
      </c>
      <c r="I554" s="1" t="s">
        <v>1513</v>
      </c>
      <c r="K554" t="s">
        <v>1511</v>
      </c>
      <c r="L554" s="1" t="s">
        <v>2935</v>
      </c>
    </row>
    <row r="555" spans="1:12" x14ac:dyDescent="0.35">
      <c r="A555" s="7" t="s">
        <v>2091</v>
      </c>
      <c r="B555" s="7">
        <v>1.5049999999999999</v>
      </c>
      <c r="C555" s="7" t="s">
        <v>1510</v>
      </c>
      <c r="D555" s="7">
        <v>-0.03</v>
      </c>
      <c r="E555" s="7">
        <v>-0.104</v>
      </c>
      <c r="F555" s="7">
        <v>-0.52400000000000002</v>
      </c>
      <c r="G555" s="7">
        <f t="shared" si="8"/>
        <v>-0.21933333333333335</v>
      </c>
      <c r="H555" s="7" t="s">
        <v>1510</v>
      </c>
      <c r="I555" s="1" t="s">
        <v>1513</v>
      </c>
      <c r="K555" t="s">
        <v>1511</v>
      </c>
      <c r="L555" s="1" t="s">
        <v>2935</v>
      </c>
    </row>
    <row r="556" spans="1:12" x14ac:dyDescent="0.35">
      <c r="A556" s="7" t="s">
        <v>1172</v>
      </c>
      <c r="B556" s="7">
        <v>0.52900000000000003</v>
      </c>
      <c r="C556" s="7" t="s">
        <v>1170</v>
      </c>
      <c r="D556" s="7">
        <v>-0.19800000000000001</v>
      </c>
      <c r="E556" s="7">
        <v>0.22700000000000001</v>
      </c>
      <c r="F556" s="7">
        <v>7.1499999999999994E-2</v>
      </c>
      <c r="G556" s="7">
        <f t="shared" si="8"/>
        <v>3.3499999999999995E-2</v>
      </c>
      <c r="H556" s="7" t="s">
        <v>1170</v>
      </c>
      <c r="I556" s="1" t="s">
        <v>1173</v>
      </c>
      <c r="K556" t="s">
        <v>1171</v>
      </c>
      <c r="L556" s="1" t="s">
        <v>2835</v>
      </c>
    </row>
    <row r="557" spans="1:12" x14ac:dyDescent="0.35">
      <c r="A557" s="7" t="s">
        <v>1579</v>
      </c>
      <c r="B557" s="7">
        <v>0.91</v>
      </c>
      <c r="C557" s="7" t="s">
        <v>1577</v>
      </c>
      <c r="D557" s="7">
        <v>0.48399999999999999</v>
      </c>
      <c r="E557" s="7">
        <v>0.33700000000000002</v>
      </c>
      <c r="F557" s="7">
        <v>-0.82699999999999996</v>
      </c>
      <c r="G557" s="7">
        <f t="shared" si="8"/>
        <v>-2.0000000000000018E-3</v>
      </c>
      <c r="H557" s="7" t="s">
        <v>1577</v>
      </c>
      <c r="I557" s="1" t="s">
        <v>1580</v>
      </c>
      <c r="K557" t="s">
        <v>1578</v>
      </c>
      <c r="L557" s="1" t="s">
        <v>2954</v>
      </c>
    </row>
    <row r="558" spans="1:12" x14ac:dyDescent="0.35">
      <c r="A558" s="7" t="s">
        <v>1121</v>
      </c>
      <c r="B558" s="7">
        <v>0.45100000000000001</v>
      </c>
      <c r="C558" s="7" t="s">
        <v>1119</v>
      </c>
      <c r="D558" s="7">
        <v>1.7000000000000001E-2</v>
      </c>
      <c r="E558" s="7">
        <v>-0.19500000000000001</v>
      </c>
      <c r="F558" s="7">
        <v>0.227333333</v>
      </c>
      <c r="G558" s="7">
        <f t="shared" si="8"/>
        <v>1.6444444333333336E-2</v>
      </c>
      <c r="H558" s="7" t="s">
        <v>1119</v>
      </c>
      <c r="I558" s="1" t="s">
        <v>1122</v>
      </c>
      <c r="K558" t="s">
        <v>1120</v>
      </c>
      <c r="L558" s="1" t="s">
        <v>2822</v>
      </c>
    </row>
    <row r="559" spans="1:12" x14ac:dyDescent="0.35">
      <c r="A559" s="7" t="s">
        <v>2130</v>
      </c>
      <c r="B559" s="7">
        <v>1.5509999999999999</v>
      </c>
      <c r="C559" s="7" t="s">
        <v>2128</v>
      </c>
      <c r="D559" s="7">
        <v>-0.17100000000000001</v>
      </c>
      <c r="E559" s="7">
        <v>-0.25800000000000001</v>
      </c>
      <c r="F559" s="7">
        <v>-0.28855555599999999</v>
      </c>
      <c r="G559" s="7">
        <f t="shared" si="8"/>
        <v>-0.23918518533333333</v>
      </c>
      <c r="H559" s="7" t="s">
        <v>2128</v>
      </c>
      <c r="I559" s="1" t="s">
        <v>2131</v>
      </c>
      <c r="K559" t="s">
        <v>2129</v>
      </c>
      <c r="L559" s="1" t="s">
        <v>3132</v>
      </c>
    </row>
    <row r="560" spans="1:12" x14ac:dyDescent="0.35">
      <c r="A560" s="7" t="s">
        <v>584</v>
      </c>
      <c r="B560" s="7">
        <v>-1.1859999999999999</v>
      </c>
      <c r="C560" s="7" t="s">
        <v>582</v>
      </c>
      <c r="D560" s="7">
        <v>0.10299999999999999</v>
      </c>
      <c r="E560" s="7">
        <v>6.83E-2</v>
      </c>
      <c r="F560" s="7">
        <v>-0.29199999999999998</v>
      </c>
      <c r="G560" s="7">
        <f t="shared" si="8"/>
        <v>-4.0233333333333322E-2</v>
      </c>
      <c r="H560" s="7" t="s">
        <v>582</v>
      </c>
      <c r="I560" s="1" t="s">
        <v>585</v>
      </c>
      <c r="K560" t="s">
        <v>583</v>
      </c>
      <c r="L560" s="1" t="s">
        <v>2654</v>
      </c>
    </row>
    <row r="561" spans="1:12" x14ac:dyDescent="0.35">
      <c r="A561" s="7" t="s">
        <v>2144</v>
      </c>
      <c r="B561" s="7">
        <v>1.6020000000000001</v>
      </c>
      <c r="C561" s="7" t="s">
        <v>2142</v>
      </c>
      <c r="D561" s="7">
        <v>9.7000000000000003E-2</v>
      </c>
      <c r="E561" s="7">
        <v>-3.0000000000000001E-3</v>
      </c>
      <c r="F561" s="7">
        <v>7.8E-2</v>
      </c>
      <c r="G561" s="7">
        <f t="shared" si="8"/>
        <v>5.7333333333333326E-2</v>
      </c>
      <c r="H561" s="7" t="s">
        <v>2142</v>
      </c>
      <c r="I561" s="1" t="s">
        <v>2145</v>
      </c>
      <c r="K561" t="s">
        <v>2143</v>
      </c>
      <c r="L561" s="1" t="s">
        <v>3137</v>
      </c>
    </row>
    <row r="562" spans="1:12" x14ac:dyDescent="0.35">
      <c r="A562" s="7" t="s">
        <v>1345</v>
      </c>
      <c r="B562" s="7">
        <v>0.69199999999999995</v>
      </c>
      <c r="C562" s="7" t="s">
        <v>1343</v>
      </c>
      <c r="D562" s="7">
        <v>0.33800000000000002</v>
      </c>
      <c r="E562" s="7">
        <v>0.52700000000000002</v>
      </c>
      <c r="F562" s="7">
        <v>0.251</v>
      </c>
      <c r="G562" s="7">
        <f t="shared" si="8"/>
        <v>0.37200000000000005</v>
      </c>
      <c r="H562" s="7" t="s">
        <v>1343</v>
      </c>
      <c r="I562" s="1" t="s">
        <v>1346</v>
      </c>
      <c r="K562" t="s">
        <v>1344</v>
      </c>
      <c r="L562" s="1" t="s">
        <v>2888</v>
      </c>
    </row>
    <row r="563" spans="1:12" x14ac:dyDescent="0.35">
      <c r="A563" s="7" t="s">
        <v>1208</v>
      </c>
      <c r="B563" s="7">
        <v>0.55700000000000005</v>
      </c>
      <c r="C563" s="7" t="s">
        <v>1206</v>
      </c>
      <c r="D563" s="7">
        <v>-0.33300000000000002</v>
      </c>
      <c r="E563" s="7">
        <v>-0.36</v>
      </c>
      <c r="F563" s="7">
        <v>-5.7000000000000002E-2</v>
      </c>
      <c r="G563" s="7">
        <f t="shared" si="8"/>
        <v>-0.25000000000000006</v>
      </c>
      <c r="H563" s="7" t="s">
        <v>1206</v>
      </c>
      <c r="I563" s="1" t="s">
        <v>1209</v>
      </c>
      <c r="J563" t="s">
        <v>2846</v>
      </c>
      <c r="K563" t="s">
        <v>1207</v>
      </c>
      <c r="L563" s="1" t="s">
        <v>2847</v>
      </c>
    </row>
    <row r="564" spans="1:12" x14ac:dyDescent="0.35">
      <c r="A564" s="7" t="s">
        <v>1459</v>
      </c>
      <c r="B564" s="7">
        <v>0.81899999999999995</v>
      </c>
      <c r="C564" s="7" t="s">
        <v>1457</v>
      </c>
      <c r="D564" s="7">
        <v>9.5000000000000001E-2</v>
      </c>
      <c r="E564" s="7">
        <v>-0.159</v>
      </c>
      <c r="F564" s="7">
        <v>1.6375000000000001E-2</v>
      </c>
      <c r="G564" s="7">
        <f t="shared" si="8"/>
        <v>-1.5875E-2</v>
      </c>
      <c r="H564" s="7" t="s">
        <v>1457</v>
      </c>
      <c r="I564" s="1" t="s">
        <v>1460</v>
      </c>
      <c r="J564" t="s">
        <v>2918</v>
      </c>
      <c r="K564" t="s">
        <v>1458</v>
      </c>
      <c r="L564" s="1" t="s">
        <v>2919</v>
      </c>
    </row>
    <row r="565" spans="1:12" x14ac:dyDescent="0.35">
      <c r="A565" s="7" t="s">
        <v>1615</v>
      </c>
      <c r="B565" s="7">
        <v>0.94199999999999995</v>
      </c>
      <c r="C565" s="7" t="s">
        <v>1613</v>
      </c>
      <c r="D565" s="7">
        <v>-0.46200000000000002</v>
      </c>
      <c r="E565" s="7">
        <v>-0.56799999999999995</v>
      </c>
      <c r="F565" s="7">
        <v>-0.28599999999999998</v>
      </c>
      <c r="G565" s="7">
        <f t="shared" si="8"/>
        <v>-0.4386666666666667</v>
      </c>
      <c r="H565" s="7" t="s">
        <v>1613</v>
      </c>
      <c r="I565" s="1" t="s">
        <v>1616</v>
      </c>
      <c r="K565" t="s">
        <v>1614</v>
      </c>
      <c r="L565" s="1" t="s">
        <v>2964</v>
      </c>
    </row>
    <row r="566" spans="1:12" x14ac:dyDescent="0.35">
      <c r="A566" s="7" t="s">
        <v>1994</v>
      </c>
      <c r="B566" s="7">
        <v>1.321</v>
      </c>
      <c r="C566" s="7" t="s">
        <v>1992</v>
      </c>
      <c r="D566" s="7">
        <v>0.28799999999999998</v>
      </c>
      <c r="E566" s="7">
        <v>0.441</v>
      </c>
      <c r="F566" s="7">
        <v>0.36099999999999999</v>
      </c>
      <c r="G566" s="7">
        <f t="shared" si="8"/>
        <v>0.36333333333333329</v>
      </c>
      <c r="H566" s="7" t="s">
        <v>1992</v>
      </c>
      <c r="I566" s="1" t="s">
        <v>1995</v>
      </c>
      <c r="K566" t="s">
        <v>1993</v>
      </c>
      <c r="L566" s="1" t="s">
        <v>3085</v>
      </c>
    </row>
    <row r="567" spans="1:12" x14ac:dyDescent="0.35">
      <c r="A567" s="7" t="s">
        <v>2073</v>
      </c>
      <c r="B567" s="7">
        <v>1.4490000000000001</v>
      </c>
      <c r="C567" s="7" t="s">
        <v>2071</v>
      </c>
      <c r="D567" s="7">
        <v>-0.21199999999999999</v>
      </c>
      <c r="E567" s="7">
        <v>-0.28499999999999998</v>
      </c>
      <c r="F567" s="7">
        <v>-6.0999999999999999E-2</v>
      </c>
      <c r="G567" s="7">
        <f t="shared" si="8"/>
        <v>-0.18600000000000003</v>
      </c>
      <c r="H567" s="7" t="s">
        <v>2071</v>
      </c>
      <c r="I567" s="1" t="s">
        <v>2074</v>
      </c>
      <c r="K567" t="s">
        <v>2072</v>
      </c>
      <c r="L567" s="1" t="s">
        <v>3112</v>
      </c>
    </row>
    <row r="568" spans="1:12" x14ac:dyDescent="0.35">
      <c r="A568" s="7" t="s">
        <v>2438</v>
      </c>
      <c r="B568" s="7">
        <v>4.907</v>
      </c>
      <c r="C568" s="7" t="s">
        <v>2436</v>
      </c>
      <c r="D568" s="7">
        <v>-0.13800000000000001</v>
      </c>
      <c r="E568" s="7">
        <v>-0.17299999999999999</v>
      </c>
      <c r="F568" s="7">
        <v>-0.114</v>
      </c>
      <c r="G568" s="7">
        <f t="shared" si="8"/>
        <v>-0.14166666666666666</v>
      </c>
      <c r="H568" s="7" t="s">
        <v>2436</v>
      </c>
      <c r="I568" s="1" t="s">
        <v>2439</v>
      </c>
      <c r="K568" t="s">
        <v>2437</v>
      </c>
      <c r="L568" s="1" t="s">
        <v>3237</v>
      </c>
    </row>
    <row r="569" spans="1:12" x14ac:dyDescent="0.35">
      <c r="A569" s="7" t="s">
        <v>1599</v>
      </c>
      <c r="B569" s="7">
        <v>0.93700000000000006</v>
      </c>
      <c r="C569" s="7" t="s">
        <v>1597</v>
      </c>
      <c r="D569" s="7">
        <v>1.0029999999999999</v>
      </c>
      <c r="E569" s="7">
        <v>1.0249999999999999</v>
      </c>
      <c r="F569" s="7">
        <v>0.82399999999999995</v>
      </c>
      <c r="G569" s="7">
        <f t="shared" si="8"/>
        <v>0.95066666666666644</v>
      </c>
      <c r="H569" s="7" t="s">
        <v>1597</v>
      </c>
      <c r="I569" s="1" t="s">
        <v>1600</v>
      </c>
      <c r="J569" t="s">
        <v>2508</v>
      </c>
      <c r="K569" t="s">
        <v>1598</v>
      </c>
      <c r="L569" s="1" t="s">
        <v>2959</v>
      </c>
    </row>
    <row r="570" spans="1:12" x14ac:dyDescent="0.35">
      <c r="A570" s="7" t="s">
        <v>365</v>
      </c>
      <c r="B570" s="7">
        <v>-1.6910000000000001</v>
      </c>
      <c r="C570" s="7" t="s">
        <v>363</v>
      </c>
      <c r="D570" s="7">
        <v>0.224</v>
      </c>
      <c r="E570" s="7">
        <v>0.20699999999999999</v>
      </c>
      <c r="F570" s="7">
        <v>0.39</v>
      </c>
      <c r="G570" s="7">
        <f t="shared" si="8"/>
        <v>0.27366666666666667</v>
      </c>
      <c r="H570" s="7" t="s">
        <v>363</v>
      </c>
      <c r="I570" s="1" t="s">
        <v>366</v>
      </c>
      <c r="K570" t="s">
        <v>364</v>
      </c>
      <c r="L570" s="1" t="s">
        <v>2583</v>
      </c>
    </row>
    <row r="571" spans="1:12" x14ac:dyDescent="0.35">
      <c r="A571" s="7" t="s">
        <v>879</v>
      </c>
      <c r="B571" s="7">
        <v>-0.72499999999999998</v>
      </c>
      <c r="C571" s="7" t="s">
        <v>877</v>
      </c>
      <c r="D571" s="7">
        <v>-0.67100000000000004</v>
      </c>
      <c r="E571" s="7">
        <v>-0.67300000000000004</v>
      </c>
      <c r="F571" s="7">
        <v>-0.44</v>
      </c>
      <c r="G571" s="7">
        <f t="shared" si="8"/>
        <v>-0.59466666666666668</v>
      </c>
      <c r="H571" s="7" t="s">
        <v>877</v>
      </c>
      <c r="I571" s="1" t="s">
        <v>880</v>
      </c>
      <c r="K571" t="s">
        <v>878</v>
      </c>
      <c r="L571" s="1" t="s">
        <v>2743</v>
      </c>
    </row>
    <row r="572" spans="1:12" x14ac:dyDescent="0.35">
      <c r="A572" s="7" t="s">
        <v>220</v>
      </c>
      <c r="B572" s="7">
        <v>-2.2050000000000001</v>
      </c>
      <c r="C572" s="7" t="s">
        <v>218</v>
      </c>
      <c r="D572" s="7">
        <v>-0.153</v>
      </c>
      <c r="E572" s="7">
        <v>-0.30599999999999999</v>
      </c>
      <c r="F572" s="7">
        <v>-0.65300000000000002</v>
      </c>
      <c r="G572" s="7">
        <f t="shared" si="8"/>
        <v>-0.3706666666666667</v>
      </c>
      <c r="H572" s="7" t="s">
        <v>218</v>
      </c>
      <c r="I572" s="1" t="s">
        <v>221</v>
      </c>
      <c r="K572" t="s">
        <v>219</v>
      </c>
      <c r="L572" s="1" t="s">
        <v>2531</v>
      </c>
    </row>
    <row r="573" spans="1:12" x14ac:dyDescent="0.35">
      <c r="A573" s="7" t="s">
        <v>220</v>
      </c>
      <c r="B573" s="7">
        <v>-2.2050000000000001</v>
      </c>
      <c r="C573" s="7" t="s">
        <v>218</v>
      </c>
      <c r="D573" s="7">
        <v>1.04</v>
      </c>
      <c r="E573" s="7">
        <v>1.02</v>
      </c>
      <c r="F573" s="7">
        <v>0.94699999999999995</v>
      </c>
      <c r="G573" s="7">
        <f t="shared" si="8"/>
        <v>1.0023333333333333</v>
      </c>
      <c r="H573" s="7" t="s">
        <v>218</v>
      </c>
      <c r="I573" s="1" t="s">
        <v>221</v>
      </c>
      <c r="K573" t="s">
        <v>219</v>
      </c>
      <c r="L573" s="1" t="s">
        <v>2531</v>
      </c>
    </row>
    <row r="574" spans="1:12" x14ac:dyDescent="0.35">
      <c r="A574" s="7" t="s">
        <v>1473</v>
      </c>
      <c r="B574" s="7">
        <v>0.82299999999999995</v>
      </c>
      <c r="C574" s="7" t="s">
        <v>1471</v>
      </c>
      <c r="D574" s="7">
        <v>-1E-3</v>
      </c>
      <c r="E574" s="7">
        <v>-1.7999999999999999E-2</v>
      </c>
      <c r="F574" s="7">
        <v>-7.3999999999999996E-2</v>
      </c>
      <c r="G574" s="7">
        <f t="shared" si="8"/>
        <v>-3.1E-2</v>
      </c>
      <c r="H574" s="7" t="s">
        <v>1471</v>
      </c>
      <c r="I574" s="1" t="s">
        <v>1474</v>
      </c>
      <c r="K574" t="s">
        <v>1472</v>
      </c>
      <c r="L574" s="1" t="s">
        <v>2924</v>
      </c>
    </row>
    <row r="575" spans="1:12" x14ac:dyDescent="0.35">
      <c r="A575" s="7" t="s">
        <v>309</v>
      </c>
      <c r="B575" s="7">
        <v>-1.8089999999999999</v>
      </c>
      <c r="C575" s="7" t="s">
        <v>307</v>
      </c>
      <c r="D575" s="7">
        <v>6.9000000000000006E-2</v>
      </c>
      <c r="E575" s="7">
        <v>-4.0000000000000001E-3</v>
      </c>
      <c r="F575" s="7">
        <v>3.9777778E-2</v>
      </c>
      <c r="G575" s="7">
        <f t="shared" si="8"/>
        <v>3.4925926000000003E-2</v>
      </c>
      <c r="H575" s="7" t="s">
        <v>307</v>
      </c>
      <c r="I575" s="1" t="s">
        <v>310</v>
      </c>
      <c r="K575" t="s">
        <v>308</v>
      </c>
      <c r="L575" s="1" t="s">
        <v>2565</v>
      </c>
    </row>
    <row r="576" spans="1:12" x14ac:dyDescent="0.35">
      <c r="A576" s="7" t="s">
        <v>990</v>
      </c>
      <c r="B576" s="7">
        <v>-0.57599999999999996</v>
      </c>
      <c r="C576" s="7" t="s">
        <v>988</v>
      </c>
      <c r="D576" s="7">
        <v>8.5000000000000006E-2</v>
      </c>
      <c r="E576" s="7">
        <v>0.10100000000000001</v>
      </c>
      <c r="F576" s="7">
        <v>0.03</v>
      </c>
      <c r="G576" s="7">
        <f t="shared" si="8"/>
        <v>7.1999999999999995E-2</v>
      </c>
      <c r="H576" s="7" t="s">
        <v>988</v>
      </c>
      <c r="I576" s="1" t="s">
        <v>991</v>
      </c>
      <c r="K576" t="s">
        <v>989</v>
      </c>
      <c r="L576" s="1" t="s">
        <v>2778</v>
      </c>
    </row>
    <row r="577" spans="1:12" x14ac:dyDescent="0.35">
      <c r="A577" s="7" t="s">
        <v>329</v>
      </c>
      <c r="B577" s="7">
        <v>-1.728</v>
      </c>
      <c r="C577" s="7" t="s">
        <v>327</v>
      </c>
      <c r="D577" s="7">
        <v>0.40400000000000003</v>
      </c>
      <c r="E577" s="7">
        <v>0.34599999999999997</v>
      </c>
      <c r="F577" s="7">
        <v>2.63E-2</v>
      </c>
      <c r="G577" s="7">
        <f t="shared" si="8"/>
        <v>0.25876666666666664</v>
      </c>
      <c r="H577" s="7" t="s">
        <v>327</v>
      </c>
      <c r="I577" s="1" t="s">
        <v>330</v>
      </c>
      <c r="K577" t="s">
        <v>328</v>
      </c>
      <c r="L577" s="1" t="s">
        <v>2571</v>
      </c>
    </row>
    <row r="578" spans="1:12" x14ac:dyDescent="0.35">
      <c r="A578" s="7" t="s">
        <v>2326</v>
      </c>
      <c r="B578" s="7">
        <v>2.3559999999999999</v>
      </c>
      <c r="C578" s="7" t="s">
        <v>2324</v>
      </c>
      <c r="D578" s="7">
        <v>0.124</v>
      </c>
      <c r="E578" s="7">
        <v>7.9000000000000001E-2</v>
      </c>
      <c r="F578" s="7">
        <v>6.5799999999999997E-2</v>
      </c>
      <c r="G578" s="7">
        <f t="shared" si="8"/>
        <v>8.9600000000000013E-2</v>
      </c>
      <c r="H578" s="7" t="s">
        <v>2324</v>
      </c>
      <c r="I578" s="1" t="s">
        <v>2327</v>
      </c>
      <c r="J578" t="s">
        <v>3195</v>
      </c>
      <c r="K578" t="s">
        <v>2325</v>
      </c>
      <c r="L578" s="1" t="s">
        <v>3196</v>
      </c>
    </row>
    <row r="579" spans="1:12" x14ac:dyDescent="0.35">
      <c r="A579" s="7" t="s">
        <v>736</v>
      </c>
      <c r="B579" s="7">
        <v>-0.95499999999999996</v>
      </c>
      <c r="C579" s="7" t="s">
        <v>734</v>
      </c>
      <c r="D579" s="7">
        <v>0.42099999999999999</v>
      </c>
      <c r="E579" s="7">
        <v>0.19500000000000001</v>
      </c>
      <c r="F579" s="7">
        <v>8.6099999999999996E-2</v>
      </c>
      <c r="G579" s="7">
        <f t="shared" si="8"/>
        <v>0.23403333333333332</v>
      </c>
      <c r="H579" s="7" t="s">
        <v>734</v>
      </c>
      <c r="I579" s="1" t="s">
        <v>737</v>
      </c>
      <c r="J579" t="s">
        <v>2698</v>
      </c>
      <c r="K579" t="s">
        <v>735</v>
      </c>
      <c r="L579" s="1" t="s">
        <v>2699</v>
      </c>
    </row>
    <row r="580" spans="1:12" x14ac:dyDescent="0.35">
      <c r="A580" s="7" t="s">
        <v>784</v>
      </c>
      <c r="B580" s="7">
        <v>-0.86</v>
      </c>
      <c r="C580" s="7" t="s">
        <v>782</v>
      </c>
      <c r="D580" s="7">
        <v>-0.158</v>
      </c>
      <c r="E580" s="7">
        <v>-0.19700000000000001</v>
      </c>
      <c r="F580" s="7">
        <v>-0.13400000000000001</v>
      </c>
      <c r="G580" s="7">
        <f t="shared" ref="G580:G643" si="9">AVERAGE(D580:F580)</f>
        <v>-0.16300000000000001</v>
      </c>
      <c r="H580" s="7" t="s">
        <v>782</v>
      </c>
      <c r="I580" s="1" t="s">
        <v>785</v>
      </c>
      <c r="K580" t="s">
        <v>783</v>
      </c>
      <c r="L580" s="1" t="s">
        <v>2713</v>
      </c>
    </row>
    <row r="581" spans="1:12" x14ac:dyDescent="0.35">
      <c r="A581" s="7" t="s">
        <v>1361</v>
      </c>
      <c r="B581" s="7">
        <v>0.69899999999999995</v>
      </c>
      <c r="C581" s="7" t="s">
        <v>1359</v>
      </c>
      <c r="D581" s="7">
        <v>0.16600000000000001</v>
      </c>
      <c r="E581" s="7">
        <v>7.9000000000000001E-2</v>
      </c>
      <c r="F581" s="7">
        <v>0.1255</v>
      </c>
      <c r="G581" s="7">
        <f t="shared" si="9"/>
        <v>0.1235</v>
      </c>
      <c r="H581" s="7" t="s">
        <v>1359</v>
      </c>
      <c r="I581" s="1" t="s">
        <v>1362</v>
      </c>
      <c r="K581" t="s">
        <v>1360</v>
      </c>
      <c r="L581" s="1" t="s">
        <v>2892</v>
      </c>
    </row>
    <row r="582" spans="1:12" x14ac:dyDescent="0.35">
      <c r="A582" s="7" t="s">
        <v>2177</v>
      </c>
      <c r="B582" s="7">
        <v>1.76</v>
      </c>
      <c r="C582" s="7" t="s">
        <v>2175</v>
      </c>
      <c r="D582" s="7">
        <v>0.52</v>
      </c>
      <c r="E582" s="7">
        <v>0.41099999999999998</v>
      </c>
      <c r="F582" s="7">
        <v>-0.38200000000000001</v>
      </c>
      <c r="G582" s="7">
        <f t="shared" si="9"/>
        <v>0.18300000000000002</v>
      </c>
      <c r="H582" s="7" t="s">
        <v>2175</v>
      </c>
      <c r="I582" s="1" t="s">
        <v>2178</v>
      </c>
      <c r="K582" t="s">
        <v>2176</v>
      </c>
      <c r="L582" s="1" t="s">
        <v>3146</v>
      </c>
    </row>
    <row r="583" spans="1:12" x14ac:dyDescent="0.35">
      <c r="A583" s="7" t="s">
        <v>2428</v>
      </c>
      <c r="B583" s="7">
        <v>3.6469999999999998</v>
      </c>
      <c r="C583" s="7" t="s">
        <v>2407</v>
      </c>
      <c r="D583" s="7">
        <v>0.123</v>
      </c>
      <c r="E583" s="7">
        <v>0.28100000000000003</v>
      </c>
      <c r="F583" s="7">
        <v>-0.10299999999999999</v>
      </c>
      <c r="G583" s="7">
        <f t="shared" si="9"/>
        <v>0.10033333333333334</v>
      </c>
      <c r="H583" s="7" t="s">
        <v>2407</v>
      </c>
      <c r="I583" s="1" t="s">
        <v>1882</v>
      </c>
      <c r="J583" t="s">
        <v>2476</v>
      </c>
      <c r="K583" t="s">
        <v>2427</v>
      </c>
      <c r="L583" s="1" t="s">
        <v>3228</v>
      </c>
    </row>
    <row r="584" spans="1:12" x14ac:dyDescent="0.35">
      <c r="A584" s="7" t="s">
        <v>1881</v>
      </c>
      <c r="B584" s="7">
        <v>1.2050000000000001</v>
      </c>
      <c r="C584" s="7" t="s">
        <v>1879</v>
      </c>
      <c r="D584" s="7">
        <v>2.5419999999999998</v>
      </c>
      <c r="E584" s="7">
        <v>2.8220000000000001</v>
      </c>
      <c r="F584" s="7">
        <v>3.3460000000000001</v>
      </c>
      <c r="G584" s="7">
        <f t="shared" si="9"/>
        <v>2.9033333333333338</v>
      </c>
      <c r="H584" s="7" t="s">
        <v>1879</v>
      </c>
      <c r="I584" s="1" t="s">
        <v>1882</v>
      </c>
      <c r="J584" t="s">
        <v>2476</v>
      </c>
      <c r="K584" t="s">
        <v>1880</v>
      </c>
      <c r="L584" s="1" t="s">
        <v>3044</v>
      </c>
    </row>
    <row r="585" spans="1:12" x14ac:dyDescent="0.35">
      <c r="A585" s="7" t="s">
        <v>600</v>
      </c>
      <c r="B585" s="7">
        <v>-1.167</v>
      </c>
      <c r="C585" s="7" t="s">
        <v>598</v>
      </c>
      <c r="D585" s="7">
        <v>7.5999999999999998E-2</v>
      </c>
      <c r="E585" s="7">
        <v>0.158</v>
      </c>
      <c r="F585" s="7">
        <v>9.1999999999999998E-2</v>
      </c>
      <c r="G585" s="7">
        <f t="shared" si="9"/>
        <v>0.10866666666666665</v>
      </c>
      <c r="H585" s="7" t="s">
        <v>598</v>
      </c>
      <c r="I585" s="1" t="s">
        <v>601</v>
      </c>
      <c r="J585" t="s">
        <v>2658</v>
      </c>
      <c r="K585" t="s">
        <v>599</v>
      </c>
      <c r="L585" s="1" t="s">
        <v>2659</v>
      </c>
    </row>
    <row r="586" spans="1:12" x14ac:dyDescent="0.35">
      <c r="A586" s="7" t="s">
        <v>600</v>
      </c>
      <c r="B586" s="7">
        <v>-1.167</v>
      </c>
      <c r="C586" s="7" t="s">
        <v>598</v>
      </c>
      <c r="D586" s="7">
        <v>1.276</v>
      </c>
      <c r="E586" s="7">
        <v>1.2490000000000001</v>
      </c>
      <c r="F586" s="7">
        <v>1.1859999999999999</v>
      </c>
      <c r="G586" s="7">
        <f t="shared" si="9"/>
        <v>1.2370000000000001</v>
      </c>
      <c r="H586" s="7" t="s">
        <v>598</v>
      </c>
      <c r="I586" s="1" t="s">
        <v>601</v>
      </c>
      <c r="J586" t="s">
        <v>2658</v>
      </c>
      <c r="K586" t="s">
        <v>599</v>
      </c>
      <c r="L586" s="1" t="s">
        <v>2659</v>
      </c>
    </row>
    <row r="587" spans="1:12" x14ac:dyDescent="0.35">
      <c r="A587" s="7" t="s">
        <v>927</v>
      </c>
      <c r="B587" s="7">
        <v>-0.67400000000000004</v>
      </c>
      <c r="C587" s="7" t="s">
        <v>925</v>
      </c>
      <c r="D587" s="7">
        <v>-0.03</v>
      </c>
      <c r="E587" s="7">
        <v>-1E-3</v>
      </c>
      <c r="F587" s="7">
        <v>2.9000000000000001E-2</v>
      </c>
      <c r="G587" s="7">
        <f t="shared" si="9"/>
        <v>-6.666666666666661E-4</v>
      </c>
      <c r="H587" s="7" t="s">
        <v>925</v>
      </c>
      <c r="I587" s="1" t="s">
        <v>928</v>
      </c>
      <c r="K587" t="s">
        <v>926</v>
      </c>
      <c r="L587" s="1" t="s">
        <v>2761</v>
      </c>
    </row>
    <row r="588" spans="1:12" x14ac:dyDescent="0.35">
      <c r="A588" s="7" t="s">
        <v>49</v>
      </c>
      <c r="B588" s="7">
        <v>-3.47</v>
      </c>
      <c r="C588" s="7" t="s">
        <v>48</v>
      </c>
      <c r="D588" s="7">
        <v>-0.46</v>
      </c>
      <c r="E588" s="7">
        <v>-0.52700000000000002</v>
      </c>
      <c r="F588" s="7">
        <v>-0.41099999999999998</v>
      </c>
      <c r="G588" s="7">
        <f t="shared" si="9"/>
        <v>-0.46600000000000003</v>
      </c>
      <c r="H588" s="7" t="s">
        <v>48</v>
      </c>
      <c r="I588" s="1" t="s">
        <v>47</v>
      </c>
      <c r="K588" t="s">
        <v>45</v>
      </c>
      <c r="L588" s="1" t="s">
        <v>2475</v>
      </c>
    </row>
    <row r="589" spans="1:12" x14ac:dyDescent="0.35">
      <c r="A589" s="7" t="s">
        <v>49</v>
      </c>
      <c r="B589" s="7">
        <v>-3.47</v>
      </c>
      <c r="C589" s="7" t="s">
        <v>48</v>
      </c>
      <c r="D589" s="7">
        <v>-0.105</v>
      </c>
      <c r="E589" s="7">
        <v>8.8999999999999996E-2</v>
      </c>
      <c r="F589" s="7">
        <v>3.1399999999999997E-2</v>
      </c>
      <c r="G589" s="7">
        <f t="shared" si="9"/>
        <v>5.1333333333333326E-3</v>
      </c>
      <c r="H589" s="7" t="s">
        <v>48</v>
      </c>
      <c r="I589" s="1" t="s">
        <v>47</v>
      </c>
      <c r="K589" t="s">
        <v>45</v>
      </c>
      <c r="L589" s="1" t="s">
        <v>2475</v>
      </c>
    </row>
    <row r="590" spans="1:12" x14ac:dyDescent="0.35">
      <c r="A590" s="7" t="s">
        <v>2167</v>
      </c>
      <c r="B590" s="7">
        <v>1.7290000000000001</v>
      </c>
      <c r="C590" s="7" t="s">
        <v>2165</v>
      </c>
      <c r="D590" s="7">
        <v>0.26</v>
      </c>
      <c r="E590" s="7">
        <v>0.19900000000000001</v>
      </c>
      <c r="F590" s="7">
        <v>9.2374999999999999E-2</v>
      </c>
      <c r="G590" s="7">
        <f t="shared" si="9"/>
        <v>0.18379166666666669</v>
      </c>
      <c r="H590" s="7" t="s">
        <v>2165</v>
      </c>
      <c r="I590" s="1" t="s">
        <v>47</v>
      </c>
      <c r="K590" t="s">
        <v>2166</v>
      </c>
      <c r="L590" s="1" t="s">
        <v>3143</v>
      </c>
    </row>
    <row r="591" spans="1:12" x14ac:dyDescent="0.35">
      <c r="A591" s="7" t="s">
        <v>46</v>
      </c>
      <c r="B591" s="7">
        <v>-3.5150000000000001</v>
      </c>
      <c r="C591" s="7" t="s">
        <v>44</v>
      </c>
      <c r="D591" s="7">
        <v>0.78600000000000003</v>
      </c>
      <c r="E591" s="7">
        <v>0.76500000000000001</v>
      </c>
      <c r="F591" s="7">
        <v>0.65100000000000002</v>
      </c>
      <c r="G591" s="7">
        <f t="shared" si="9"/>
        <v>0.73399999999999999</v>
      </c>
      <c r="H591" s="7" t="s">
        <v>44</v>
      </c>
      <c r="I591" s="1" t="s">
        <v>47</v>
      </c>
      <c r="K591" t="s">
        <v>45</v>
      </c>
      <c r="L591" s="1" t="s">
        <v>2475</v>
      </c>
    </row>
    <row r="592" spans="1:12" x14ac:dyDescent="0.35">
      <c r="A592" s="7" t="s">
        <v>281</v>
      </c>
      <c r="B592" s="7">
        <v>-1.919</v>
      </c>
      <c r="C592" s="7" t="s">
        <v>279</v>
      </c>
      <c r="D592" s="7">
        <v>-0.57799999999999996</v>
      </c>
      <c r="E592" s="7">
        <v>-0.61599999999999999</v>
      </c>
      <c r="F592" s="7">
        <v>-0.20699999999999999</v>
      </c>
      <c r="G592" s="7">
        <f t="shared" si="9"/>
        <v>-0.46700000000000003</v>
      </c>
      <c r="H592" s="7" t="s">
        <v>279</v>
      </c>
      <c r="I592" s="1" t="s">
        <v>282</v>
      </c>
      <c r="J592" t="s">
        <v>2556</v>
      </c>
      <c r="K592" t="s">
        <v>280</v>
      </c>
      <c r="L592" s="1" t="s">
        <v>2557</v>
      </c>
    </row>
    <row r="593" spans="1:12" x14ac:dyDescent="0.35">
      <c r="A593" s="7" t="s">
        <v>263</v>
      </c>
      <c r="B593" s="7">
        <v>-2.0030000000000001</v>
      </c>
      <c r="C593" s="7" t="s">
        <v>261</v>
      </c>
      <c r="D593" s="7">
        <v>-6.8000000000000005E-2</v>
      </c>
      <c r="E593" s="7">
        <v>-0.19500000000000001</v>
      </c>
      <c r="F593" s="7">
        <v>-5.6555556E-2</v>
      </c>
      <c r="G593" s="7">
        <f t="shared" si="9"/>
        <v>-0.10651851866666667</v>
      </c>
      <c r="H593" s="7" t="s">
        <v>261</v>
      </c>
      <c r="I593" s="1" t="s">
        <v>264</v>
      </c>
      <c r="J593" t="s">
        <v>2548</v>
      </c>
      <c r="K593" t="s">
        <v>262</v>
      </c>
      <c r="L593" s="1" t="s">
        <v>2549</v>
      </c>
    </row>
    <row r="594" spans="1:12" x14ac:dyDescent="0.35">
      <c r="A594" s="7" t="s">
        <v>915</v>
      </c>
      <c r="B594" s="7">
        <v>-0.69599999999999995</v>
      </c>
      <c r="C594" s="7" t="s">
        <v>913</v>
      </c>
      <c r="D594" s="7">
        <v>-0.439</v>
      </c>
      <c r="E594" s="7">
        <v>-0.49399999999999999</v>
      </c>
      <c r="F594" s="7">
        <v>-0.17100000000000001</v>
      </c>
      <c r="G594" s="7">
        <f t="shared" si="9"/>
        <v>-0.36800000000000005</v>
      </c>
      <c r="H594" s="7" t="s">
        <v>913</v>
      </c>
      <c r="I594" s="1" t="s">
        <v>916</v>
      </c>
      <c r="K594" t="s">
        <v>914</v>
      </c>
      <c r="L594" s="1"/>
    </row>
    <row r="595" spans="1:12" x14ac:dyDescent="0.35">
      <c r="A595" s="7" t="s">
        <v>998</v>
      </c>
      <c r="B595" s="7">
        <v>-0.55900000000000005</v>
      </c>
      <c r="C595" s="7" t="s">
        <v>996</v>
      </c>
      <c r="D595" s="7">
        <v>-0.53800000000000003</v>
      </c>
      <c r="E595" s="7">
        <v>-0.42599999999999999</v>
      </c>
      <c r="F595" s="7">
        <v>-0.36799999999999999</v>
      </c>
      <c r="G595" s="7">
        <f t="shared" si="9"/>
        <v>-0.44399999999999995</v>
      </c>
      <c r="H595" s="7" t="s">
        <v>996</v>
      </c>
      <c r="I595" s="1" t="s">
        <v>999</v>
      </c>
      <c r="J595" t="s">
        <v>2781</v>
      </c>
      <c r="K595" t="s">
        <v>997</v>
      </c>
      <c r="L595" s="1" t="s">
        <v>2782</v>
      </c>
    </row>
    <row r="596" spans="1:12" x14ac:dyDescent="0.35">
      <c r="A596" s="7" t="s">
        <v>2238</v>
      </c>
      <c r="B596" s="7">
        <v>2.0299999999999998</v>
      </c>
      <c r="C596" s="7" t="s">
        <v>2236</v>
      </c>
      <c r="D596" s="7">
        <v>0.35099999999999998</v>
      </c>
      <c r="E596" s="7">
        <v>0.48799999999999999</v>
      </c>
      <c r="F596" s="7">
        <v>0.15828571399999999</v>
      </c>
      <c r="G596" s="7">
        <f t="shared" si="9"/>
        <v>0.33242857133333331</v>
      </c>
      <c r="H596" s="7" t="s">
        <v>2236</v>
      </c>
      <c r="I596" s="1" t="s">
        <v>2239</v>
      </c>
      <c r="K596" t="s">
        <v>2237</v>
      </c>
      <c r="L596" s="1" t="s">
        <v>3164</v>
      </c>
    </row>
    <row r="597" spans="1:12" x14ac:dyDescent="0.35">
      <c r="A597" s="7" t="s">
        <v>1754</v>
      </c>
      <c r="B597" s="7">
        <v>1.0549999999999999</v>
      </c>
      <c r="C597" s="7" t="s">
        <v>1752</v>
      </c>
      <c r="D597" s="7">
        <v>0.13100000000000001</v>
      </c>
      <c r="E597" s="7">
        <v>0.26800000000000002</v>
      </c>
      <c r="F597" s="7">
        <v>0.123</v>
      </c>
      <c r="G597" s="7">
        <f t="shared" si="9"/>
        <v>0.17400000000000002</v>
      </c>
      <c r="H597" s="7" t="s">
        <v>1752</v>
      </c>
      <c r="I597" s="1" t="s">
        <v>1755</v>
      </c>
      <c r="J597" t="s">
        <v>3005</v>
      </c>
      <c r="K597" t="s">
        <v>1753</v>
      </c>
      <c r="L597" s="1" t="s">
        <v>3006</v>
      </c>
    </row>
    <row r="598" spans="1:12" x14ac:dyDescent="0.35">
      <c r="A598" s="7" t="s">
        <v>2294</v>
      </c>
      <c r="B598" s="7">
        <v>2.2309999999999999</v>
      </c>
      <c r="C598" s="7" t="s">
        <v>2292</v>
      </c>
      <c r="D598" s="7">
        <v>-0.44600000000000001</v>
      </c>
      <c r="E598" s="7">
        <v>-0.57799999999999996</v>
      </c>
      <c r="F598" s="7">
        <v>-0.51800000000000002</v>
      </c>
      <c r="G598" s="7">
        <f t="shared" si="9"/>
        <v>-0.51400000000000001</v>
      </c>
      <c r="H598" s="7" t="s">
        <v>2292</v>
      </c>
      <c r="I598" s="1" t="s">
        <v>2295</v>
      </c>
      <c r="J598" t="s">
        <v>3184</v>
      </c>
      <c r="K598" t="s">
        <v>2293</v>
      </c>
      <c r="L598" s="1" t="s">
        <v>3185</v>
      </c>
    </row>
    <row r="599" spans="1:12" x14ac:dyDescent="0.35">
      <c r="A599" s="7" t="s">
        <v>1261</v>
      </c>
      <c r="B599" s="7">
        <v>0.60499999999999998</v>
      </c>
      <c r="C599" s="7" t="s">
        <v>1259</v>
      </c>
      <c r="D599" s="7">
        <v>-4.8000000000000001E-2</v>
      </c>
      <c r="E599" s="7">
        <v>6.5000000000000002E-2</v>
      </c>
      <c r="F599" s="7">
        <v>3.9777778E-2</v>
      </c>
      <c r="G599" s="7">
        <f t="shared" si="9"/>
        <v>1.8925925999999999E-2</v>
      </c>
      <c r="H599" s="7" t="s">
        <v>1259</v>
      </c>
      <c r="I599" s="1" t="s">
        <v>1262</v>
      </c>
      <c r="K599" t="s">
        <v>1260</v>
      </c>
      <c r="L599" s="1" t="s">
        <v>2862</v>
      </c>
    </row>
    <row r="600" spans="1:12" x14ac:dyDescent="0.35">
      <c r="A600" s="7" t="s">
        <v>1220</v>
      </c>
      <c r="B600" s="7">
        <v>0.56499999999999995</v>
      </c>
      <c r="C600" s="7" t="s">
        <v>1218</v>
      </c>
      <c r="D600" s="7">
        <v>0.13600000000000001</v>
      </c>
      <c r="E600" s="7">
        <v>0.09</v>
      </c>
      <c r="F600" s="7">
        <v>0.24099999999999999</v>
      </c>
      <c r="G600" s="7">
        <f t="shared" si="9"/>
        <v>0.15566666666666665</v>
      </c>
      <c r="H600" s="7" t="s">
        <v>1218</v>
      </c>
      <c r="I600" s="1" t="s">
        <v>1221</v>
      </c>
      <c r="J600" t="s">
        <v>2757</v>
      </c>
      <c r="K600" t="s">
        <v>1219</v>
      </c>
      <c r="L600" s="1" t="s">
        <v>2850</v>
      </c>
    </row>
    <row r="601" spans="1:12" x14ac:dyDescent="0.35">
      <c r="A601" s="7" t="s">
        <v>2152</v>
      </c>
      <c r="B601" s="7">
        <v>1.6639999999999999</v>
      </c>
      <c r="C601" s="7" t="s">
        <v>2150</v>
      </c>
      <c r="D601" s="7">
        <v>0.21</v>
      </c>
      <c r="E601" s="7">
        <v>-6.7000000000000004E-2</v>
      </c>
      <c r="F601" s="7">
        <v>0.123</v>
      </c>
      <c r="G601" s="7">
        <f t="shared" si="9"/>
        <v>8.8666666666666671E-2</v>
      </c>
      <c r="H601" s="7" t="s">
        <v>2150</v>
      </c>
      <c r="I601" s="1" t="s">
        <v>2153</v>
      </c>
      <c r="K601" t="s">
        <v>2151</v>
      </c>
      <c r="L601" s="1" t="s">
        <v>3139</v>
      </c>
    </row>
    <row r="602" spans="1:12" x14ac:dyDescent="0.35">
      <c r="A602" s="7" t="s">
        <v>1233</v>
      </c>
      <c r="B602" s="7">
        <v>0.57899999999999996</v>
      </c>
      <c r="C602" s="7" t="s">
        <v>1231</v>
      </c>
      <c r="D602" s="7">
        <v>0.74299999999999999</v>
      </c>
      <c r="E602" s="7">
        <v>0.94399999999999995</v>
      </c>
      <c r="F602" s="7">
        <v>1.006</v>
      </c>
      <c r="G602" s="7">
        <f t="shared" si="9"/>
        <v>0.8976666666666665</v>
      </c>
      <c r="H602" s="7" t="s">
        <v>1231</v>
      </c>
      <c r="I602" s="1" t="s">
        <v>1234</v>
      </c>
      <c r="K602" t="s">
        <v>1232</v>
      </c>
      <c r="L602" s="1" t="s">
        <v>2854</v>
      </c>
    </row>
    <row r="603" spans="1:12" x14ac:dyDescent="0.35">
      <c r="A603" s="7" t="s">
        <v>907</v>
      </c>
      <c r="B603" s="7">
        <v>-0.70099999999999996</v>
      </c>
      <c r="C603" s="7" t="s">
        <v>905</v>
      </c>
      <c r="D603" s="7">
        <v>1.276</v>
      </c>
      <c r="E603" s="7">
        <v>1.6419999999999999</v>
      </c>
      <c r="F603" s="7">
        <v>-1.23</v>
      </c>
      <c r="G603" s="7">
        <f t="shared" si="9"/>
        <v>0.56266666666666676</v>
      </c>
      <c r="H603" s="7" t="s">
        <v>905</v>
      </c>
      <c r="I603" s="1" t="s">
        <v>908</v>
      </c>
      <c r="J603" t="s">
        <v>2753</v>
      </c>
      <c r="K603" t="s">
        <v>906</v>
      </c>
      <c r="L603" s="1" t="s">
        <v>2754</v>
      </c>
    </row>
    <row r="604" spans="1:12" x14ac:dyDescent="0.35">
      <c r="A604" s="7" t="s">
        <v>2077</v>
      </c>
      <c r="B604" s="7">
        <v>1.4610000000000001</v>
      </c>
      <c r="C604" s="7" t="s">
        <v>2075</v>
      </c>
      <c r="D604" s="7">
        <v>0.26800000000000002</v>
      </c>
      <c r="E604" s="7">
        <v>0.28299999999999997</v>
      </c>
      <c r="F604" s="7">
        <v>0.52700000000000002</v>
      </c>
      <c r="G604" s="7">
        <f t="shared" si="9"/>
        <v>0.35933333333333328</v>
      </c>
      <c r="H604" s="7" t="s">
        <v>2075</v>
      </c>
      <c r="I604" s="1" t="s">
        <v>2078</v>
      </c>
      <c r="J604" t="s">
        <v>3113</v>
      </c>
      <c r="K604" t="s">
        <v>2076</v>
      </c>
      <c r="L604" s="1" t="s">
        <v>3114</v>
      </c>
    </row>
    <row r="605" spans="1:12" x14ac:dyDescent="0.35">
      <c r="A605" s="7" t="s">
        <v>2246</v>
      </c>
      <c r="B605" s="7">
        <v>2.0659999999999998</v>
      </c>
      <c r="C605" s="7" t="s">
        <v>2244</v>
      </c>
      <c r="D605" s="7">
        <v>-0.24199999999999999</v>
      </c>
      <c r="E605" s="7">
        <v>-0.152</v>
      </c>
      <c r="F605" s="7">
        <v>-0.31</v>
      </c>
      <c r="G605" s="7">
        <f t="shared" si="9"/>
        <v>-0.23466666666666666</v>
      </c>
      <c r="H605" s="7" t="s">
        <v>2244</v>
      </c>
      <c r="I605" s="1" t="s">
        <v>2247</v>
      </c>
      <c r="J605" t="s">
        <v>3167</v>
      </c>
      <c r="K605" t="s">
        <v>2245</v>
      </c>
      <c r="L605" s="1" t="s">
        <v>3168</v>
      </c>
    </row>
    <row r="606" spans="1:12" x14ac:dyDescent="0.35">
      <c r="A606" s="7" t="s">
        <v>1301</v>
      </c>
      <c r="B606" s="7">
        <v>0.64400000000000002</v>
      </c>
      <c r="C606" s="7" t="s">
        <v>1299</v>
      </c>
      <c r="D606" s="7">
        <v>0.36399999999999999</v>
      </c>
      <c r="E606" s="7">
        <v>0.375</v>
      </c>
      <c r="F606" s="7">
        <v>-0.14799999999999999</v>
      </c>
      <c r="G606" s="7">
        <f t="shared" si="9"/>
        <v>0.19699999999999998</v>
      </c>
      <c r="H606" s="7" t="s">
        <v>1299</v>
      </c>
      <c r="I606" s="1" t="s">
        <v>1302</v>
      </c>
      <c r="K606" t="s">
        <v>1300</v>
      </c>
      <c r="L606" s="1" t="s">
        <v>2875</v>
      </c>
    </row>
    <row r="607" spans="1:12" x14ac:dyDescent="0.35">
      <c r="A607" s="7" t="s">
        <v>34</v>
      </c>
      <c r="B607" s="7">
        <v>-4.12</v>
      </c>
      <c r="C607" s="7" t="s">
        <v>32</v>
      </c>
      <c r="D607" s="7">
        <v>-0.214</v>
      </c>
      <c r="E607" s="7">
        <v>-2.3E-2</v>
      </c>
      <c r="F607" s="7">
        <v>6.4000000000000001E-2</v>
      </c>
      <c r="G607" s="7">
        <f t="shared" si="9"/>
        <v>-5.7666666666666665E-2</v>
      </c>
      <c r="H607" s="7" t="s">
        <v>32</v>
      </c>
      <c r="I607" s="1" t="s">
        <v>35</v>
      </c>
      <c r="K607" t="s">
        <v>33</v>
      </c>
      <c r="L607" s="1" t="s">
        <v>2471</v>
      </c>
    </row>
    <row r="608" spans="1:12" x14ac:dyDescent="0.35">
      <c r="A608" s="7" t="s">
        <v>621</v>
      </c>
      <c r="B608" s="7">
        <v>-1.137</v>
      </c>
      <c r="C608" s="7" t="s">
        <v>619</v>
      </c>
      <c r="D608" s="7">
        <v>0.36099999999999999</v>
      </c>
      <c r="E608" s="7">
        <v>0.38100000000000001</v>
      </c>
      <c r="F608" s="7">
        <v>0.37</v>
      </c>
      <c r="G608" s="7">
        <f t="shared" si="9"/>
        <v>0.3706666666666667</v>
      </c>
      <c r="H608" s="7" t="s">
        <v>619</v>
      </c>
      <c r="I608" s="1" t="s">
        <v>622</v>
      </c>
      <c r="K608" t="s">
        <v>620</v>
      </c>
      <c r="L608" s="1" t="s">
        <v>2665</v>
      </c>
    </row>
    <row r="609" spans="1:12" x14ac:dyDescent="0.35">
      <c r="A609" s="7" t="s">
        <v>1149</v>
      </c>
      <c r="B609" s="7">
        <v>0.48</v>
      </c>
      <c r="C609" s="7" t="s">
        <v>1147</v>
      </c>
      <c r="D609" s="7">
        <v>-0.33900000000000002</v>
      </c>
      <c r="E609" s="7">
        <v>-0.57699999999999996</v>
      </c>
      <c r="F609" s="7">
        <v>-0.58399999999999996</v>
      </c>
      <c r="G609" s="7">
        <f t="shared" si="9"/>
        <v>-0.5</v>
      </c>
      <c r="H609" s="7" t="s">
        <v>1147</v>
      </c>
      <c r="I609" s="1" t="s">
        <v>1150</v>
      </c>
      <c r="K609" t="s">
        <v>1148</v>
      </c>
      <c r="L609" s="1" t="s">
        <v>2829</v>
      </c>
    </row>
    <row r="610" spans="1:12" x14ac:dyDescent="0.35">
      <c r="A610" s="7" t="s">
        <v>616</v>
      </c>
      <c r="B610" s="7">
        <v>-1.1439999999999999</v>
      </c>
      <c r="C610" s="7" t="s">
        <v>614</v>
      </c>
      <c r="D610" s="7">
        <v>0.65900000000000003</v>
      </c>
      <c r="E610" s="7">
        <v>0.53100000000000003</v>
      </c>
      <c r="F610" s="7">
        <v>0.89100000000000001</v>
      </c>
      <c r="G610" s="7">
        <f t="shared" si="9"/>
        <v>0.69366666666666665</v>
      </c>
      <c r="H610" s="7" t="s">
        <v>614</v>
      </c>
      <c r="I610" s="1" t="s">
        <v>617</v>
      </c>
      <c r="K610" t="s">
        <v>615</v>
      </c>
      <c r="L610" s="1" t="s">
        <v>2664</v>
      </c>
    </row>
    <row r="611" spans="1:12" x14ac:dyDescent="0.35">
      <c r="A611" s="7" t="s">
        <v>1117</v>
      </c>
      <c r="B611" s="7">
        <v>0.45100000000000001</v>
      </c>
      <c r="C611" s="7" t="s">
        <v>1115</v>
      </c>
      <c r="D611" s="7">
        <v>9.9000000000000005E-2</v>
      </c>
      <c r="E611" s="7">
        <v>8.3000000000000004E-2</v>
      </c>
      <c r="F611" s="7">
        <v>0.127</v>
      </c>
      <c r="G611" s="7">
        <f t="shared" si="9"/>
        <v>0.10299999999999999</v>
      </c>
      <c r="H611" s="7" t="s">
        <v>1115</v>
      </c>
      <c r="I611" s="1" t="s">
        <v>1118</v>
      </c>
      <c r="K611" t="s">
        <v>1116</v>
      </c>
      <c r="L611" s="1" t="s">
        <v>2821</v>
      </c>
    </row>
    <row r="612" spans="1:12" x14ac:dyDescent="0.35">
      <c r="A612" s="7" t="s">
        <v>891</v>
      </c>
      <c r="B612" s="7">
        <v>-0.71099999999999997</v>
      </c>
      <c r="C612" s="7" t="s">
        <v>889</v>
      </c>
      <c r="D612" s="7">
        <v>-0.504</v>
      </c>
      <c r="E612" s="7">
        <v>-0.19700000000000001</v>
      </c>
      <c r="F612" s="7">
        <v>-3.7999999999999999E-2</v>
      </c>
      <c r="G612" s="7">
        <f t="shared" si="9"/>
        <v>-0.24633333333333338</v>
      </c>
      <c r="H612" s="7" t="s">
        <v>889</v>
      </c>
      <c r="I612" s="1" t="s">
        <v>892</v>
      </c>
      <c r="K612" t="s">
        <v>890</v>
      </c>
      <c r="L612" s="1" t="s">
        <v>2747</v>
      </c>
    </row>
    <row r="613" spans="1:12" x14ac:dyDescent="0.35">
      <c r="A613" s="7" t="s">
        <v>891</v>
      </c>
      <c r="B613" s="7">
        <v>-0.71099999999999997</v>
      </c>
      <c r="C613" s="7" t="s">
        <v>889</v>
      </c>
      <c r="D613" s="7">
        <v>0.34699999999999998</v>
      </c>
      <c r="E613" s="7">
        <v>0.60499999999999998</v>
      </c>
      <c r="F613" s="7">
        <v>9.5299999999999996E-2</v>
      </c>
      <c r="G613" s="7">
        <f t="shared" si="9"/>
        <v>0.34909999999999997</v>
      </c>
      <c r="H613" s="7" t="s">
        <v>889</v>
      </c>
      <c r="I613" s="1" t="s">
        <v>892</v>
      </c>
      <c r="K613" t="s">
        <v>890</v>
      </c>
      <c r="L613" s="1" t="s">
        <v>2747</v>
      </c>
    </row>
    <row r="614" spans="1:12" x14ac:dyDescent="0.35">
      <c r="A614" s="7" t="s">
        <v>1455</v>
      </c>
      <c r="B614" s="7">
        <v>0.81599999999999995</v>
      </c>
      <c r="C614" s="7" t="s">
        <v>1453</v>
      </c>
      <c r="D614" s="7">
        <v>-0.67800000000000005</v>
      </c>
      <c r="E614" s="7">
        <v>-0.56899999999999995</v>
      </c>
      <c r="F614" s="7">
        <v>-0.44400000000000001</v>
      </c>
      <c r="G614" s="7">
        <f t="shared" si="9"/>
        <v>-0.56366666666666665</v>
      </c>
      <c r="H614" s="7" t="s">
        <v>1453</v>
      </c>
      <c r="I614" s="1" t="s">
        <v>1456</v>
      </c>
      <c r="K614" t="s">
        <v>1454</v>
      </c>
      <c r="L614" s="1" t="s">
        <v>2917</v>
      </c>
    </row>
    <row r="615" spans="1:12" x14ac:dyDescent="0.35">
      <c r="A615" s="7" t="s">
        <v>672</v>
      </c>
      <c r="B615" s="7">
        <v>-1.0780000000000001</v>
      </c>
      <c r="C615" s="7" t="s">
        <v>670</v>
      </c>
      <c r="D615" s="7">
        <v>0.155</v>
      </c>
      <c r="E615" s="7">
        <v>0.1295</v>
      </c>
      <c r="F615" s="7">
        <v>-0.107</v>
      </c>
      <c r="G615" s="7">
        <f t="shared" si="9"/>
        <v>5.9166666666666666E-2</v>
      </c>
      <c r="H615" s="7" t="s">
        <v>670</v>
      </c>
      <c r="I615" s="1" t="s">
        <v>673</v>
      </c>
      <c r="K615" t="s">
        <v>671</v>
      </c>
      <c r="L615" s="1"/>
    </row>
    <row r="616" spans="1:12" x14ac:dyDescent="0.35">
      <c r="A616" s="7" t="s">
        <v>1691</v>
      </c>
      <c r="B616" s="7">
        <v>1.01</v>
      </c>
      <c r="C616" s="7" t="s">
        <v>1689</v>
      </c>
      <c r="D616" s="7">
        <v>0.183</v>
      </c>
      <c r="E616" s="7">
        <v>0.379</v>
      </c>
      <c r="F616" s="7">
        <v>0.253</v>
      </c>
      <c r="G616" s="7">
        <f t="shared" si="9"/>
        <v>0.27166666666666667</v>
      </c>
      <c r="H616" s="7" t="s">
        <v>1689</v>
      </c>
      <c r="I616" s="1" t="s">
        <v>1692</v>
      </c>
      <c r="K616" t="s">
        <v>1690</v>
      </c>
      <c r="L616" s="1" t="s">
        <v>2986</v>
      </c>
    </row>
    <row r="617" spans="1:12" x14ac:dyDescent="0.35">
      <c r="A617" s="7" t="s">
        <v>1289</v>
      </c>
      <c r="B617" s="7">
        <v>0.628</v>
      </c>
      <c r="C617" s="7" t="s">
        <v>1287</v>
      </c>
      <c r="D617" s="7">
        <v>-0.11899999999999999</v>
      </c>
      <c r="E617" s="7">
        <v>-0.14899999999999999</v>
      </c>
      <c r="F617" s="7">
        <v>-0.22600000000000001</v>
      </c>
      <c r="G617" s="7">
        <f t="shared" si="9"/>
        <v>-0.16466666666666666</v>
      </c>
      <c r="H617" s="7" t="s">
        <v>1287</v>
      </c>
      <c r="I617" s="1" t="s">
        <v>1290</v>
      </c>
      <c r="K617" t="s">
        <v>1288</v>
      </c>
      <c r="L617" s="1" t="s">
        <v>2871</v>
      </c>
    </row>
    <row r="618" spans="1:12" x14ac:dyDescent="0.35">
      <c r="A618" s="7" t="s">
        <v>1770</v>
      </c>
      <c r="B618" s="7">
        <v>1.089</v>
      </c>
      <c r="C618" s="7" t="s">
        <v>1768</v>
      </c>
      <c r="D618" s="7">
        <v>0.27500000000000002</v>
      </c>
      <c r="E618" s="7">
        <v>0.26400000000000001</v>
      </c>
      <c r="F618" s="7">
        <v>0.42799999999999999</v>
      </c>
      <c r="G618" s="7">
        <f t="shared" si="9"/>
        <v>0.32233333333333336</v>
      </c>
      <c r="H618" s="7" t="s">
        <v>1768</v>
      </c>
      <c r="I618" s="1" t="s">
        <v>1771</v>
      </c>
      <c r="K618" t="s">
        <v>1769</v>
      </c>
      <c r="L618" s="1" t="s">
        <v>3010</v>
      </c>
    </row>
    <row r="619" spans="1:12" x14ac:dyDescent="0.35">
      <c r="A619" s="7" t="s">
        <v>641</v>
      </c>
      <c r="B619" s="7">
        <v>-1.1200000000000001</v>
      </c>
      <c r="C619" s="7" t="s">
        <v>639</v>
      </c>
      <c r="D619" s="7">
        <v>0.16300000000000001</v>
      </c>
      <c r="E619" s="7">
        <v>0.23699999999999999</v>
      </c>
      <c r="F619" s="7">
        <v>8.8999999999999996E-2</v>
      </c>
      <c r="G619" s="7">
        <f t="shared" si="9"/>
        <v>0.16300000000000001</v>
      </c>
      <c r="H619" s="7" t="s">
        <v>639</v>
      </c>
      <c r="I619" s="1" t="s">
        <v>642</v>
      </c>
      <c r="J619" t="s">
        <v>2671</v>
      </c>
      <c r="K619" t="s">
        <v>640</v>
      </c>
      <c r="L619" s="1" t="s">
        <v>2672</v>
      </c>
    </row>
    <row r="620" spans="1:12" x14ac:dyDescent="0.35">
      <c r="A620" s="7" t="s">
        <v>869</v>
      </c>
      <c r="B620" s="7">
        <v>-0.75</v>
      </c>
      <c r="C620" s="7" t="s">
        <v>867</v>
      </c>
      <c r="D620" s="7">
        <v>-0.20599999999999999</v>
      </c>
      <c r="E620" s="7">
        <v>-4.7E-2</v>
      </c>
      <c r="F620" s="7">
        <v>0.33600000000000002</v>
      </c>
      <c r="G620" s="7">
        <f t="shared" si="9"/>
        <v>2.7666666666666673E-2</v>
      </c>
      <c r="H620" s="7" t="s">
        <v>867</v>
      </c>
      <c r="I620" s="1" t="s">
        <v>870</v>
      </c>
      <c r="K620" t="s">
        <v>868</v>
      </c>
      <c r="L620" s="1" t="s">
        <v>2740</v>
      </c>
    </row>
    <row r="621" spans="1:12" x14ac:dyDescent="0.35">
      <c r="A621" s="7" t="s">
        <v>1679</v>
      </c>
      <c r="B621" s="7">
        <v>1.004</v>
      </c>
      <c r="C621" s="7" t="s">
        <v>1677</v>
      </c>
      <c r="D621" s="7">
        <v>0.28999999999999998</v>
      </c>
      <c r="E621" s="7">
        <v>0.29620000000000002</v>
      </c>
      <c r="F621" s="7">
        <v>-0.55100000000000005</v>
      </c>
      <c r="G621" s="7">
        <f t="shared" si="9"/>
        <v>1.1733333333333337E-2</v>
      </c>
      <c r="H621" s="7" t="s">
        <v>1677</v>
      </c>
      <c r="I621" s="1" t="s">
        <v>1680</v>
      </c>
      <c r="K621" t="s">
        <v>1678</v>
      </c>
      <c r="L621" s="1" t="s">
        <v>2983</v>
      </c>
    </row>
    <row r="622" spans="1:12" x14ac:dyDescent="0.35">
      <c r="A622" s="7" t="s">
        <v>1133</v>
      </c>
      <c r="B622" s="7">
        <v>0.45400000000000001</v>
      </c>
      <c r="C622" s="7" t="s">
        <v>1131</v>
      </c>
      <c r="D622" s="7">
        <v>-0.32900000000000001</v>
      </c>
      <c r="E622" s="7">
        <v>9.4E-2</v>
      </c>
      <c r="F622" s="7">
        <v>7.4833333000000002E-2</v>
      </c>
      <c r="G622" s="7">
        <f t="shared" si="9"/>
        <v>-5.3388889000000002E-2</v>
      </c>
      <c r="H622" s="7" t="s">
        <v>1131</v>
      </c>
      <c r="I622" s="1" t="s">
        <v>1134</v>
      </c>
      <c r="K622" t="s">
        <v>1132</v>
      </c>
      <c r="L622" s="1" t="s">
        <v>2825</v>
      </c>
    </row>
    <row r="623" spans="1:12" x14ac:dyDescent="0.35">
      <c r="A623" s="7" t="s">
        <v>1133</v>
      </c>
      <c r="B623" s="7">
        <v>0.45400000000000001</v>
      </c>
      <c r="C623" s="7" t="s">
        <v>1131</v>
      </c>
      <c r="D623" s="7">
        <v>-6.0000000000000001E-3</v>
      </c>
      <c r="E623" s="7">
        <v>7.3999999999999996E-2</v>
      </c>
      <c r="F623" s="7">
        <v>0.10199999999999999</v>
      </c>
      <c r="G623" s="7">
        <f t="shared" si="9"/>
        <v>5.6666666666666664E-2</v>
      </c>
      <c r="H623" s="7" t="s">
        <v>1131</v>
      </c>
      <c r="I623" s="1" t="s">
        <v>1134</v>
      </c>
      <c r="K623" t="s">
        <v>1132</v>
      </c>
      <c r="L623" s="1" t="s">
        <v>2825</v>
      </c>
    </row>
    <row r="624" spans="1:12" x14ac:dyDescent="0.35">
      <c r="A624" s="7" t="s">
        <v>700</v>
      </c>
      <c r="B624" s="7">
        <v>-1.0089999999999999</v>
      </c>
      <c r="C624" s="7" t="s">
        <v>698</v>
      </c>
      <c r="D624" s="7">
        <v>0.63800000000000001</v>
      </c>
      <c r="E624" s="7">
        <v>0.57879999999999998</v>
      </c>
      <c r="F624" s="7">
        <v>0.55800000000000005</v>
      </c>
      <c r="G624" s="7">
        <f t="shared" si="9"/>
        <v>0.59160000000000001</v>
      </c>
      <c r="H624" s="7" t="s">
        <v>698</v>
      </c>
      <c r="I624" s="1" t="s">
        <v>701</v>
      </c>
      <c r="K624" t="s">
        <v>699</v>
      </c>
      <c r="L624" s="1" t="s">
        <v>2688</v>
      </c>
    </row>
    <row r="625" spans="1:12" x14ac:dyDescent="0.35">
      <c r="A625" s="7" t="s">
        <v>1168</v>
      </c>
      <c r="B625" s="7">
        <v>0.52600000000000002</v>
      </c>
      <c r="C625" s="7" t="s">
        <v>1166</v>
      </c>
      <c r="D625" s="7">
        <v>-0.252</v>
      </c>
      <c r="E625" s="7">
        <v>-0.32300000000000001</v>
      </c>
      <c r="F625" s="7">
        <v>-0.45800000000000002</v>
      </c>
      <c r="G625" s="7">
        <f t="shared" si="9"/>
        <v>-0.34433333333333332</v>
      </c>
      <c r="H625" s="7" t="s">
        <v>1166</v>
      </c>
      <c r="I625" s="1" t="s">
        <v>1169</v>
      </c>
      <c r="K625" t="s">
        <v>1167</v>
      </c>
      <c r="L625" s="1" t="s">
        <v>2834</v>
      </c>
    </row>
    <row r="626" spans="1:12" x14ac:dyDescent="0.35">
      <c r="A626" s="7" t="s">
        <v>1659</v>
      </c>
      <c r="B626" s="7">
        <v>0.98499999999999999</v>
      </c>
      <c r="C626" s="7" t="s">
        <v>1657</v>
      </c>
      <c r="D626" s="7">
        <v>0.43</v>
      </c>
      <c r="E626" s="7">
        <v>0.26600000000000001</v>
      </c>
      <c r="F626" s="7">
        <v>1.72E-2</v>
      </c>
      <c r="G626" s="7">
        <f t="shared" si="9"/>
        <v>0.23773333333333332</v>
      </c>
      <c r="H626" s="7" t="s">
        <v>1657</v>
      </c>
      <c r="I626" s="1" t="s">
        <v>1660</v>
      </c>
      <c r="J626" t="s">
        <v>2977</v>
      </c>
      <c r="K626" t="s">
        <v>1658</v>
      </c>
      <c r="L626" s="1" t="s">
        <v>2978</v>
      </c>
    </row>
    <row r="627" spans="1:12" x14ac:dyDescent="0.35">
      <c r="A627" s="7" t="s">
        <v>2050</v>
      </c>
      <c r="B627" s="7">
        <v>1.375</v>
      </c>
      <c r="C627" s="7" t="s">
        <v>2048</v>
      </c>
      <c r="D627" s="7">
        <v>-0.22700000000000001</v>
      </c>
      <c r="E627" s="7">
        <v>-0.23100000000000001</v>
      </c>
      <c r="F627" s="7">
        <v>-0.25144444399999999</v>
      </c>
      <c r="G627" s="7">
        <f t="shared" si="9"/>
        <v>-0.23648148133333335</v>
      </c>
      <c r="H627" s="7" t="s">
        <v>2048</v>
      </c>
      <c r="I627" s="1" t="s">
        <v>2051</v>
      </c>
      <c r="J627" t="s">
        <v>2463</v>
      </c>
      <c r="K627" t="s">
        <v>2049</v>
      </c>
      <c r="L627" s="1" t="s">
        <v>3104</v>
      </c>
    </row>
    <row r="628" spans="1:12" x14ac:dyDescent="0.35">
      <c r="A628" s="7" t="s">
        <v>1930</v>
      </c>
      <c r="B628" s="7">
        <v>1.2410000000000001</v>
      </c>
      <c r="C628" s="7" t="s">
        <v>1545</v>
      </c>
      <c r="D628" s="7">
        <v>-0.85199999999999998</v>
      </c>
      <c r="E628" s="7">
        <v>-0.77</v>
      </c>
      <c r="F628" s="7">
        <v>-1.121</v>
      </c>
      <c r="G628" s="7">
        <f t="shared" si="9"/>
        <v>-0.91433333333333333</v>
      </c>
      <c r="H628" s="7" t="s">
        <v>1545</v>
      </c>
      <c r="I628" s="1" t="s">
        <v>1931</v>
      </c>
      <c r="J628" t="s">
        <v>2679</v>
      </c>
      <c r="K628" t="s">
        <v>1929</v>
      </c>
      <c r="L628" s="1" t="s">
        <v>3062</v>
      </c>
    </row>
    <row r="629" spans="1:12" x14ac:dyDescent="0.35">
      <c r="A629" s="7" t="s">
        <v>1930</v>
      </c>
      <c r="B629" s="7">
        <v>1.2410000000000001</v>
      </c>
      <c r="C629" s="7" t="s">
        <v>1545</v>
      </c>
      <c r="D629" s="7">
        <v>-5.8000000000000003E-2</v>
      </c>
      <c r="E629" s="7">
        <v>3.5000000000000003E-2</v>
      </c>
      <c r="F629" s="7">
        <v>0.16600000000000001</v>
      </c>
      <c r="G629" s="7">
        <f t="shared" si="9"/>
        <v>4.766666666666667E-2</v>
      </c>
      <c r="H629" s="7" t="s">
        <v>1545</v>
      </c>
      <c r="I629" s="1" t="s">
        <v>1931</v>
      </c>
      <c r="J629" t="s">
        <v>2679</v>
      </c>
      <c r="K629" t="s">
        <v>1929</v>
      </c>
      <c r="L629" s="1" t="s">
        <v>3062</v>
      </c>
    </row>
    <row r="630" spans="1:12" x14ac:dyDescent="0.35">
      <c r="A630" s="7" t="s">
        <v>1547</v>
      </c>
      <c r="B630" s="7">
        <v>0.89100000000000001</v>
      </c>
      <c r="C630" s="7" t="s">
        <v>1545</v>
      </c>
      <c r="D630" s="7">
        <v>-0.85199999999999998</v>
      </c>
      <c r="E630" s="7">
        <v>-0.77</v>
      </c>
      <c r="F630" s="7">
        <v>-1.121</v>
      </c>
      <c r="G630" s="7">
        <f t="shared" si="9"/>
        <v>-0.91433333333333333</v>
      </c>
      <c r="H630" s="7" t="s">
        <v>1545</v>
      </c>
      <c r="I630" s="1" t="s">
        <v>1548</v>
      </c>
      <c r="J630" t="s">
        <v>2679</v>
      </c>
      <c r="K630" t="s">
        <v>1546</v>
      </c>
      <c r="L630" s="1" t="s">
        <v>2945</v>
      </c>
    </row>
    <row r="631" spans="1:12" x14ac:dyDescent="0.35">
      <c r="A631" s="7" t="s">
        <v>1547</v>
      </c>
      <c r="B631" s="7">
        <v>0.89100000000000001</v>
      </c>
      <c r="C631" s="7" t="s">
        <v>1545</v>
      </c>
      <c r="D631" s="7">
        <v>-5.8000000000000003E-2</v>
      </c>
      <c r="E631" s="7">
        <v>3.5000000000000003E-2</v>
      </c>
      <c r="F631" s="7">
        <v>0.16600000000000001</v>
      </c>
      <c r="G631" s="7">
        <f t="shared" si="9"/>
        <v>4.766666666666667E-2</v>
      </c>
      <c r="H631" s="7" t="s">
        <v>1545</v>
      </c>
      <c r="I631" s="1" t="s">
        <v>1548</v>
      </c>
      <c r="J631" t="s">
        <v>2679</v>
      </c>
      <c r="K631" t="s">
        <v>1546</v>
      </c>
      <c r="L631" s="1" t="s">
        <v>2945</v>
      </c>
    </row>
    <row r="632" spans="1:12" x14ac:dyDescent="0.35">
      <c r="A632" s="7" t="s">
        <v>668</v>
      </c>
      <c r="B632" s="7">
        <v>-1.085</v>
      </c>
      <c r="C632" s="7" t="s">
        <v>666</v>
      </c>
      <c r="D632" s="7">
        <v>-0.626</v>
      </c>
      <c r="E632" s="7">
        <v>-0.45500000000000002</v>
      </c>
      <c r="F632" s="7">
        <v>-0.29520000000000002</v>
      </c>
      <c r="G632" s="7">
        <f t="shared" si="9"/>
        <v>-0.45873333333333327</v>
      </c>
      <c r="H632" s="7" t="s">
        <v>666</v>
      </c>
      <c r="I632" s="1" t="s">
        <v>669</v>
      </c>
      <c r="J632" t="s">
        <v>2679</v>
      </c>
      <c r="K632" t="s">
        <v>667</v>
      </c>
      <c r="L632" s="1" t="s">
        <v>2680</v>
      </c>
    </row>
    <row r="633" spans="1:12" x14ac:dyDescent="0.35">
      <c r="A633" s="7" t="s">
        <v>668</v>
      </c>
      <c r="B633" s="7">
        <v>-1.085</v>
      </c>
      <c r="C633" s="7" t="s">
        <v>666</v>
      </c>
      <c r="D633" s="7">
        <v>0.124</v>
      </c>
      <c r="E633" s="7">
        <v>-6.0999999999999999E-2</v>
      </c>
      <c r="F633" s="7">
        <v>-0.41699999999999998</v>
      </c>
      <c r="G633" s="7">
        <f t="shared" si="9"/>
        <v>-0.11799999999999999</v>
      </c>
      <c r="H633" s="7" t="s">
        <v>666</v>
      </c>
      <c r="I633" s="1" t="s">
        <v>669</v>
      </c>
      <c r="J633" t="s">
        <v>2679</v>
      </c>
      <c r="K633" t="s">
        <v>667</v>
      </c>
      <c r="L633" s="1" t="s">
        <v>2680</v>
      </c>
    </row>
    <row r="634" spans="1:12" x14ac:dyDescent="0.35">
      <c r="A634" s="7" t="s">
        <v>692</v>
      </c>
      <c r="B634" s="7">
        <v>-1.048</v>
      </c>
      <c r="C634" s="7" t="s">
        <v>690</v>
      </c>
      <c r="D634" s="7">
        <v>1.698</v>
      </c>
      <c r="E634" s="7">
        <v>1.7430000000000001</v>
      </c>
      <c r="F634" s="7">
        <v>1.9119999999999999</v>
      </c>
      <c r="G634" s="7">
        <f t="shared" si="9"/>
        <v>1.7843333333333333</v>
      </c>
      <c r="H634" s="7" t="s">
        <v>690</v>
      </c>
      <c r="I634" s="1" t="s">
        <v>693</v>
      </c>
      <c r="K634" t="s">
        <v>691</v>
      </c>
      <c r="L634" s="1" t="s">
        <v>2686</v>
      </c>
    </row>
    <row r="635" spans="1:12" x14ac:dyDescent="0.35">
      <c r="A635" s="7" t="s">
        <v>452</v>
      </c>
      <c r="B635" s="7">
        <v>-1.496</v>
      </c>
      <c r="C635" s="7" t="s">
        <v>450</v>
      </c>
      <c r="D635" s="7">
        <v>-0.20200000000000001</v>
      </c>
      <c r="E635" s="7">
        <v>-7.8E-2</v>
      </c>
      <c r="F635" s="7">
        <v>-0.22600000000000001</v>
      </c>
      <c r="G635" s="7">
        <f t="shared" si="9"/>
        <v>-0.16866666666666666</v>
      </c>
      <c r="H635" s="7" t="s">
        <v>450</v>
      </c>
      <c r="I635" s="1" t="s">
        <v>453</v>
      </c>
      <c r="K635" t="s">
        <v>451</v>
      </c>
      <c r="L635" s="1" t="s">
        <v>2612</v>
      </c>
    </row>
    <row r="636" spans="1:12" x14ac:dyDescent="0.35">
      <c r="A636" s="7" t="s">
        <v>813</v>
      </c>
      <c r="B636" s="7">
        <v>-0.83199999999999996</v>
      </c>
      <c r="C636" s="7" t="s">
        <v>811</v>
      </c>
      <c r="D636" s="7">
        <v>0.20499999999999999</v>
      </c>
      <c r="E636" s="7">
        <v>0.158</v>
      </c>
      <c r="F636" s="7">
        <v>7.8E-2</v>
      </c>
      <c r="G636" s="7">
        <f t="shared" si="9"/>
        <v>0.14699999999999999</v>
      </c>
      <c r="H636" s="7" t="s">
        <v>811</v>
      </c>
      <c r="I636" s="1" t="s">
        <v>814</v>
      </c>
      <c r="J636" t="s">
        <v>2646</v>
      </c>
      <c r="K636" t="s">
        <v>812</v>
      </c>
      <c r="L636" s="1" t="s">
        <v>2722</v>
      </c>
    </row>
    <row r="637" spans="1:12" x14ac:dyDescent="0.35">
      <c r="A637" s="7" t="s">
        <v>1006</v>
      </c>
      <c r="B637" s="7">
        <v>-0.54900000000000004</v>
      </c>
      <c r="C637" s="7" t="s">
        <v>1004</v>
      </c>
      <c r="D637" s="7">
        <v>-0.52700000000000002</v>
      </c>
      <c r="E637" s="7">
        <v>-0.56100000000000005</v>
      </c>
      <c r="F637" s="7">
        <v>-0.41699999999999998</v>
      </c>
      <c r="G637" s="7">
        <f t="shared" si="9"/>
        <v>-0.50166666666666671</v>
      </c>
      <c r="H637" s="7" t="s">
        <v>1004</v>
      </c>
      <c r="I637" s="1" t="s">
        <v>741</v>
      </c>
      <c r="J637" t="s">
        <v>2646</v>
      </c>
      <c r="K637" t="s">
        <v>1005</v>
      </c>
      <c r="L637" s="1" t="s">
        <v>2784</v>
      </c>
    </row>
    <row r="638" spans="1:12" x14ac:dyDescent="0.35">
      <c r="A638" s="7" t="s">
        <v>740</v>
      </c>
      <c r="B638" s="7">
        <v>-0.94399999999999995</v>
      </c>
      <c r="C638" s="7" t="s">
        <v>738</v>
      </c>
      <c r="D638" s="7">
        <v>0.23899999999999999</v>
      </c>
      <c r="E638" s="7">
        <v>0.91</v>
      </c>
      <c r="F638" s="7">
        <v>0.82688888900000002</v>
      </c>
      <c r="G638" s="7">
        <f t="shared" si="9"/>
        <v>0.65862962966666672</v>
      </c>
      <c r="H638" s="7" t="s">
        <v>738</v>
      </c>
      <c r="I638" s="1" t="s">
        <v>741</v>
      </c>
      <c r="J638" t="s">
        <v>2646</v>
      </c>
      <c r="K638" t="s">
        <v>739</v>
      </c>
      <c r="L638" s="1" t="s">
        <v>2700</v>
      </c>
    </row>
    <row r="639" spans="1:12" x14ac:dyDescent="0.35">
      <c r="A639" s="7" t="s">
        <v>2458</v>
      </c>
      <c r="B639" s="7">
        <v>8.173</v>
      </c>
      <c r="C639" s="7" t="s">
        <v>2456</v>
      </c>
      <c r="D639" s="7">
        <v>2.363</v>
      </c>
      <c r="E639" s="7">
        <v>2.3439999999999999</v>
      </c>
      <c r="F639" s="7">
        <v>2.4289999999999998</v>
      </c>
      <c r="G639" s="7">
        <f t="shared" si="9"/>
        <v>2.3786666666666663</v>
      </c>
      <c r="H639" s="7" t="s">
        <v>2456</v>
      </c>
      <c r="I639" t="s">
        <v>2459</v>
      </c>
      <c r="J639" t="s">
        <v>3000</v>
      </c>
      <c r="K639" t="s">
        <v>2457</v>
      </c>
      <c r="L639" t="s">
        <v>3243</v>
      </c>
    </row>
    <row r="640" spans="1:12" x14ac:dyDescent="0.35">
      <c r="A640" s="7" t="s">
        <v>95</v>
      </c>
      <c r="B640" s="7">
        <v>-2.9</v>
      </c>
      <c r="C640" s="7" t="s">
        <v>93</v>
      </c>
      <c r="D640" s="7">
        <v>-0.41199999999999998</v>
      </c>
      <c r="E640" s="7">
        <v>-0.54300000000000004</v>
      </c>
      <c r="F640" s="7">
        <v>0.19500000000000001</v>
      </c>
      <c r="G640" s="7">
        <f t="shared" si="9"/>
        <v>-0.25333333333333335</v>
      </c>
      <c r="H640" s="7" t="s">
        <v>93</v>
      </c>
      <c r="I640" s="1" t="s">
        <v>96</v>
      </c>
      <c r="K640" t="s">
        <v>94</v>
      </c>
      <c r="L640" s="1" t="s">
        <v>2489</v>
      </c>
    </row>
    <row r="641" spans="1:12" x14ac:dyDescent="0.35">
      <c r="A641" s="7" t="s">
        <v>1642</v>
      </c>
      <c r="B641" s="7">
        <v>0.97399999999999998</v>
      </c>
      <c r="C641" s="7" t="s">
        <v>1640</v>
      </c>
      <c r="D641" s="7">
        <v>0.15</v>
      </c>
      <c r="E641" s="7">
        <v>2.8000000000000001E-2</v>
      </c>
      <c r="F641" s="7">
        <v>0.218</v>
      </c>
      <c r="G641" s="7">
        <f t="shared" si="9"/>
        <v>0.13200000000000001</v>
      </c>
      <c r="H641" s="7" t="s">
        <v>1640</v>
      </c>
      <c r="I641" s="1" t="s">
        <v>1643</v>
      </c>
      <c r="J641" t="s">
        <v>2971</v>
      </c>
      <c r="K641" t="s">
        <v>1641</v>
      </c>
      <c r="L641" s="1" t="s">
        <v>2972</v>
      </c>
    </row>
    <row r="642" spans="1:12" x14ac:dyDescent="0.35">
      <c r="A642" s="7" t="s">
        <v>1125</v>
      </c>
      <c r="B642" s="7">
        <v>0.45200000000000001</v>
      </c>
      <c r="C642" s="7" t="s">
        <v>1123</v>
      </c>
      <c r="D642" s="7">
        <v>-0.253</v>
      </c>
      <c r="E642" s="7">
        <v>-0.185</v>
      </c>
      <c r="F642" s="7">
        <v>1.2E-2</v>
      </c>
      <c r="G642" s="7">
        <f t="shared" si="9"/>
        <v>-0.14199999999999999</v>
      </c>
      <c r="H642" s="7" t="s">
        <v>1123</v>
      </c>
      <c r="I642" s="1" t="s">
        <v>1126</v>
      </c>
      <c r="K642" t="s">
        <v>1124</v>
      </c>
      <c r="L642" s="1" t="s">
        <v>2823</v>
      </c>
    </row>
    <row r="643" spans="1:12" x14ac:dyDescent="0.35">
      <c r="A643" s="7" t="s">
        <v>1683</v>
      </c>
      <c r="B643" s="7">
        <v>1.004</v>
      </c>
      <c r="C643" s="7" t="s">
        <v>1681</v>
      </c>
      <c r="D643" s="7">
        <v>0.40200000000000002</v>
      </c>
      <c r="E643" s="7">
        <v>0.36099999999999999</v>
      </c>
      <c r="F643" s="7">
        <v>0.14599999999999999</v>
      </c>
      <c r="G643" s="7">
        <f t="shared" si="9"/>
        <v>0.30299999999999999</v>
      </c>
      <c r="H643" s="7" t="s">
        <v>1681</v>
      </c>
      <c r="I643" s="1" t="s">
        <v>1684</v>
      </c>
      <c r="K643" t="s">
        <v>1682</v>
      </c>
      <c r="L643" s="1" t="s">
        <v>2984</v>
      </c>
    </row>
    <row r="644" spans="1:12" x14ac:dyDescent="0.35">
      <c r="A644" s="7" t="s">
        <v>1157</v>
      </c>
      <c r="B644" s="7">
        <v>0.495</v>
      </c>
      <c r="C644" s="7" t="s">
        <v>1155</v>
      </c>
      <c r="D644" s="7">
        <v>0.26</v>
      </c>
      <c r="E644" s="7">
        <v>0.30790000000000001</v>
      </c>
      <c r="F644" s="7">
        <v>-0.42699999999999999</v>
      </c>
      <c r="G644" s="7">
        <f t="shared" ref="G644:G707" si="10">AVERAGE(D644:F644)</f>
        <v>4.6966666666666691E-2</v>
      </c>
      <c r="H644" s="7" t="s">
        <v>1155</v>
      </c>
      <c r="I644" s="1" t="s">
        <v>1158</v>
      </c>
      <c r="J644" t="s">
        <v>2515</v>
      </c>
      <c r="K644" t="s">
        <v>1156</v>
      </c>
      <c r="L644" s="1" t="s">
        <v>2831</v>
      </c>
    </row>
    <row r="645" spans="1:12" x14ac:dyDescent="0.35">
      <c r="A645" s="7" t="s">
        <v>406</v>
      </c>
      <c r="B645" s="7">
        <v>-1.6</v>
      </c>
      <c r="C645" s="7" t="s">
        <v>404</v>
      </c>
      <c r="D645" s="7">
        <v>0.33400000000000002</v>
      </c>
      <c r="E645" s="7">
        <v>8.5999999999999993E-2</v>
      </c>
      <c r="F645" s="7">
        <v>0.21099999999999999</v>
      </c>
      <c r="G645" s="7">
        <f t="shared" si="10"/>
        <v>0.21033333333333334</v>
      </c>
      <c r="H645" s="7" t="s">
        <v>404</v>
      </c>
      <c r="I645" s="1" t="s">
        <v>407</v>
      </c>
      <c r="J645" t="s">
        <v>2463</v>
      </c>
      <c r="K645" t="s">
        <v>405</v>
      </c>
      <c r="L645" s="1" t="s">
        <v>2597</v>
      </c>
    </row>
    <row r="646" spans="1:12" x14ac:dyDescent="0.35">
      <c r="A646" s="7" t="s">
        <v>1782</v>
      </c>
      <c r="B646" s="7">
        <v>1.0980000000000001</v>
      </c>
      <c r="C646" s="7" t="s">
        <v>1780</v>
      </c>
      <c r="D646" s="7">
        <v>0.81499999999999995</v>
      </c>
      <c r="E646" s="7">
        <v>0.96</v>
      </c>
      <c r="F646" s="7">
        <v>1.2729999999999999</v>
      </c>
      <c r="G646" s="7">
        <f t="shared" si="10"/>
        <v>1.016</v>
      </c>
      <c r="H646" s="7" t="s">
        <v>1780</v>
      </c>
      <c r="I646" s="1" t="s">
        <v>1783</v>
      </c>
      <c r="J646" t="s">
        <v>2573</v>
      </c>
      <c r="K646" t="s">
        <v>1781</v>
      </c>
      <c r="L646" s="1" t="s">
        <v>3013</v>
      </c>
    </row>
    <row r="647" spans="1:12" x14ac:dyDescent="0.35">
      <c r="A647" s="7" t="s">
        <v>772</v>
      </c>
      <c r="B647" s="7">
        <v>-0.89200000000000002</v>
      </c>
      <c r="C647" s="7" t="s">
        <v>770</v>
      </c>
      <c r="D647" s="7">
        <v>-0.81200000000000006</v>
      </c>
      <c r="E647" s="7">
        <v>-0.65600000000000003</v>
      </c>
      <c r="F647" s="7">
        <v>-0.69899999999999995</v>
      </c>
      <c r="G647" s="7">
        <f t="shared" si="10"/>
        <v>-0.72233333333333327</v>
      </c>
      <c r="H647" s="7" t="s">
        <v>770</v>
      </c>
      <c r="I647" s="1" t="s">
        <v>773</v>
      </c>
      <c r="K647" t="s">
        <v>771</v>
      </c>
      <c r="L647" s="1" t="s">
        <v>2709</v>
      </c>
    </row>
    <row r="648" spans="1:12" x14ac:dyDescent="0.35">
      <c r="A648" s="7" t="s">
        <v>1380</v>
      </c>
      <c r="B648" s="7">
        <v>0.71299999999999997</v>
      </c>
      <c r="C648" s="7" t="s">
        <v>1378</v>
      </c>
      <c r="D648" s="7">
        <v>0.59199999999999997</v>
      </c>
      <c r="E648" s="7">
        <v>0.5</v>
      </c>
      <c r="F648" s="7">
        <v>0.65180000000000005</v>
      </c>
      <c r="G648" s="7">
        <f t="shared" si="10"/>
        <v>0.58126666666666671</v>
      </c>
      <c r="H648" s="7" t="s">
        <v>1378</v>
      </c>
      <c r="I648" s="1" t="s">
        <v>1381</v>
      </c>
      <c r="K648" t="s">
        <v>1379</v>
      </c>
      <c r="L648" s="1" t="s">
        <v>2897</v>
      </c>
    </row>
    <row r="649" spans="1:12" x14ac:dyDescent="0.35">
      <c r="A649" s="7" t="s">
        <v>1164</v>
      </c>
      <c r="B649" s="7">
        <v>0.52</v>
      </c>
      <c r="C649" s="7" t="s">
        <v>1162</v>
      </c>
      <c r="D649" s="7">
        <v>0.56999999999999995</v>
      </c>
      <c r="E649" s="7">
        <v>0.51500000000000001</v>
      </c>
      <c r="F649" s="7">
        <v>0.51400000000000001</v>
      </c>
      <c r="G649" s="7">
        <f t="shared" si="10"/>
        <v>0.53300000000000003</v>
      </c>
      <c r="H649" s="7" t="s">
        <v>1162</v>
      </c>
      <c r="I649" s="1" t="s">
        <v>1165</v>
      </c>
      <c r="K649" t="s">
        <v>1163</v>
      </c>
      <c r="L649" s="1" t="s">
        <v>2833</v>
      </c>
    </row>
    <row r="650" spans="1:12" x14ac:dyDescent="0.35">
      <c r="A650" s="7" t="s">
        <v>2455</v>
      </c>
      <c r="B650" s="7">
        <v>6.6369999999999996</v>
      </c>
      <c r="C650" s="7" t="s">
        <v>1162</v>
      </c>
      <c r="D650" s="7">
        <v>0.56999999999999995</v>
      </c>
      <c r="E650" s="7">
        <v>0.51500000000000001</v>
      </c>
      <c r="F650" s="7">
        <v>0.51400000000000001</v>
      </c>
      <c r="G650" s="7">
        <f t="shared" si="10"/>
        <v>0.53300000000000003</v>
      </c>
      <c r="H650" s="7" t="s">
        <v>1162</v>
      </c>
      <c r="I650" s="1" t="s">
        <v>1165</v>
      </c>
      <c r="K650" t="s">
        <v>1163</v>
      </c>
      <c r="L650" s="1" t="s">
        <v>2833</v>
      </c>
    </row>
    <row r="651" spans="1:12" x14ac:dyDescent="0.35">
      <c r="A651" s="7" t="s">
        <v>30</v>
      </c>
      <c r="B651" s="7">
        <v>-4.25</v>
      </c>
      <c r="C651" s="7" t="s">
        <v>28</v>
      </c>
      <c r="D651" s="7">
        <v>-0.45200000000000001</v>
      </c>
      <c r="E651" s="7">
        <v>-0.45</v>
      </c>
      <c r="F651" s="7">
        <v>-6.4000000000000001E-2</v>
      </c>
      <c r="G651" s="7">
        <f t="shared" si="10"/>
        <v>-0.32200000000000001</v>
      </c>
      <c r="H651" s="7" t="s">
        <v>28</v>
      </c>
      <c r="I651" s="1" t="s">
        <v>31</v>
      </c>
      <c r="K651" t="s">
        <v>29</v>
      </c>
      <c r="L651" s="1" t="s">
        <v>2470</v>
      </c>
    </row>
    <row r="652" spans="1:12" x14ac:dyDescent="0.35">
      <c r="A652" s="7" t="s">
        <v>143</v>
      </c>
      <c r="B652" s="7">
        <v>-2.6190000000000002</v>
      </c>
      <c r="C652" s="7" t="s">
        <v>141</v>
      </c>
      <c r="D652" s="7">
        <v>-7.0999999999999994E-2</v>
      </c>
      <c r="E652" s="7">
        <v>-0.161</v>
      </c>
      <c r="F652" s="7">
        <v>0.22900000000000001</v>
      </c>
      <c r="G652" s="7">
        <f t="shared" si="10"/>
        <v>-9.9999999999999156E-4</v>
      </c>
      <c r="H652" s="7" t="s">
        <v>141</v>
      </c>
      <c r="I652" s="1" t="s">
        <v>144</v>
      </c>
      <c r="K652" t="s">
        <v>142</v>
      </c>
      <c r="L652" s="1" t="s">
        <v>2506</v>
      </c>
    </row>
    <row r="653" spans="1:12" x14ac:dyDescent="0.35">
      <c r="A653" s="7" t="s">
        <v>1017</v>
      </c>
      <c r="B653" s="7">
        <v>-0.52900000000000003</v>
      </c>
      <c r="C653" s="7" t="s">
        <v>1015</v>
      </c>
      <c r="D653" s="7">
        <v>-8.3000000000000004E-2</v>
      </c>
      <c r="E653" s="7">
        <v>-0.216</v>
      </c>
      <c r="F653" s="7">
        <v>-0.19700000000000001</v>
      </c>
      <c r="G653" s="7">
        <f t="shared" si="10"/>
        <v>-0.16533333333333333</v>
      </c>
      <c r="H653" s="7" t="s">
        <v>1015</v>
      </c>
      <c r="I653" s="1" t="s">
        <v>1018</v>
      </c>
      <c r="J653" t="s">
        <v>2753</v>
      </c>
      <c r="K653" t="s">
        <v>1016</v>
      </c>
      <c r="L653" s="1" t="s">
        <v>2787</v>
      </c>
    </row>
    <row r="654" spans="1:12" x14ac:dyDescent="0.35">
      <c r="A654" s="7" t="s">
        <v>1508</v>
      </c>
      <c r="B654" s="7">
        <v>0.85599999999999998</v>
      </c>
      <c r="C654" s="7" t="s">
        <v>1506</v>
      </c>
      <c r="D654" s="7">
        <v>-0.153</v>
      </c>
      <c r="E654" s="7">
        <v>-0.11700000000000001</v>
      </c>
      <c r="F654" s="7">
        <v>-0.248</v>
      </c>
      <c r="G654" s="7">
        <f t="shared" si="10"/>
        <v>-0.17266666666666666</v>
      </c>
      <c r="H654" s="7" t="s">
        <v>1506</v>
      </c>
      <c r="I654" s="1" t="s">
        <v>1509</v>
      </c>
      <c r="J654" t="s">
        <v>2753</v>
      </c>
      <c r="K654" t="s">
        <v>1507</v>
      </c>
      <c r="L654" s="1" t="s">
        <v>2934</v>
      </c>
    </row>
    <row r="655" spans="1:12" x14ac:dyDescent="0.35">
      <c r="A655" s="7" t="s">
        <v>1081</v>
      </c>
      <c r="B655" s="7">
        <v>-0.441</v>
      </c>
      <c r="C655" s="7" t="s">
        <v>1079</v>
      </c>
      <c r="D655" s="7">
        <v>-0.40200000000000002</v>
      </c>
      <c r="E655" s="7">
        <v>-0.41699999999999998</v>
      </c>
      <c r="F655" s="7">
        <v>0.24099999999999999</v>
      </c>
      <c r="G655" s="7">
        <f t="shared" si="10"/>
        <v>-0.19266666666666665</v>
      </c>
      <c r="H655" s="7" t="s">
        <v>1079</v>
      </c>
      <c r="I655" s="1" t="s">
        <v>1082</v>
      </c>
      <c r="J655" t="s">
        <v>2753</v>
      </c>
      <c r="K655" t="s">
        <v>1080</v>
      </c>
      <c r="L655" s="1" t="s">
        <v>2809</v>
      </c>
    </row>
    <row r="656" spans="1:12" x14ac:dyDescent="0.35">
      <c r="A656" s="7" t="s">
        <v>1081</v>
      </c>
      <c r="B656" s="7">
        <v>-0.441</v>
      </c>
      <c r="C656" s="7" t="s">
        <v>1079</v>
      </c>
      <c r="D656" s="7">
        <v>0.45700000000000002</v>
      </c>
      <c r="E656" s="7">
        <v>0.38700000000000001</v>
      </c>
      <c r="F656" s="7">
        <v>0.95099999999999996</v>
      </c>
      <c r="G656" s="7">
        <f t="shared" si="10"/>
        <v>0.59833333333333327</v>
      </c>
      <c r="H656" s="7" t="s">
        <v>1079</v>
      </c>
      <c r="I656" s="1" t="s">
        <v>1082</v>
      </c>
      <c r="J656" t="s">
        <v>2753</v>
      </c>
      <c r="K656" t="s">
        <v>1080</v>
      </c>
      <c r="L656" s="1" t="s">
        <v>2809</v>
      </c>
    </row>
    <row r="657" spans="1:12" x14ac:dyDescent="0.35">
      <c r="A657" s="7" t="s">
        <v>1465</v>
      </c>
      <c r="B657" s="7">
        <v>0.82199999999999995</v>
      </c>
      <c r="C657" s="7" t="s">
        <v>1463</v>
      </c>
      <c r="D657" s="7">
        <v>-0.59699999999999998</v>
      </c>
      <c r="E657" s="7">
        <v>-0.57899999999999996</v>
      </c>
      <c r="F657" s="7">
        <v>0.192</v>
      </c>
      <c r="G657" s="7">
        <f t="shared" si="10"/>
        <v>-0.32800000000000001</v>
      </c>
      <c r="H657" s="7" t="s">
        <v>1463</v>
      </c>
      <c r="I657" s="1" t="s">
        <v>1466</v>
      </c>
      <c r="K657" t="s">
        <v>1464</v>
      </c>
      <c r="L657" s="1" t="s">
        <v>2922</v>
      </c>
    </row>
    <row r="658" spans="1:12" x14ac:dyDescent="0.35">
      <c r="A658" s="7" t="s">
        <v>1097</v>
      </c>
      <c r="B658" s="7">
        <v>0.41199999999999998</v>
      </c>
      <c r="C658" s="7" t="s">
        <v>1095</v>
      </c>
      <c r="D658" s="7">
        <v>-0.54</v>
      </c>
      <c r="E658" s="7">
        <v>-0.59799999999999998</v>
      </c>
      <c r="F658" s="7">
        <v>-0.29899999999999999</v>
      </c>
      <c r="G658" s="7">
        <f t="shared" si="10"/>
        <v>-0.47899999999999993</v>
      </c>
      <c r="H658" s="7" t="s">
        <v>1095</v>
      </c>
      <c r="I658" s="1" t="s">
        <v>1098</v>
      </c>
      <c r="K658" t="s">
        <v>1096</v>
      </c>
      <c r="L658" s="1" t="s">
        <v>2814</v>
      </c>
    </row>
    <row r="659" spans="1:12" x14ac:dyDescent="0.35">
      <c r="A659" s="7" t="s">
        <v>873</v>
      </c>
      <c r="B659" s="7">
        <v>-0.73</v>
      </c>
      <c r="C659" s="7" t="s">
        <v>871</v>
      </c>
      <c r="D659" s="7">
        <v>-0.63400000000000001</v>
      </c>
      <c r="E659" s="7">
        <v>-0.623</v>
      </c>
      <c r="F659" s="7">
        <v>-0.32600000000000001</v>
      </c>
      <c r="G659" s="7">
        <f t="shared" si="10"/>
        <v>-0.52766666666666673</v>
      </c>
      <c r="H659" s="7" t="s">
        <v>871</v>
      </c>
      <c r="I659" s="1" t="s">
        <v>874</v>
      </c>
      <c r="K659" t="s">
        <v>872</v>
      </c>
      <c r="L659" s="1" t="s">
        <v>2741</v>
      </c>
    </row>
    <row r="660" spans="1:12" x14ac:dyDescent="0.35">
      <c r="A660" s="7" t="s">
        <v>377</v>
      </c>
      <c r="B660" s="7">
        <v>-1.6759999999999999</v>
      </c>
      <c r="C660" s="7" t="s">
        <v>375</v>
      </c>
      <c r="D660" s="7">
        <v>-4.2999999999999997E-2</v>
      </c>
      <c r="E660" s="7">
        <v>-0.2984</v>
      </c>
      <c r="F660" s="7">
        <v>-0.497</v>
      </c>
      <c r="G660" s="7">
        <f t="shared" si="10"/>
        <v>-0.2794666666666667</v>
      </c>
      <c r="H660" s="7" t="s">
        <v>375</v>
      </c>
      <c r="I660" s="1" t="s">
        <v>378</v>
      </c>
      <c r="J660" t="s">
        <v>2586</v>
      </c>
      <c r="K660" t="s">
        <v>376</v>
      </c>
      <c r="L660" s="1" t="s">
        <v>2587</v>
      </c>
    </row>
    <row r="661" spans="1:12" x14ac:dyDescent="0.35">
      <c r="A661" s="7" t="s">
        <v>1587</v>
      </c>
      <c r="B661" s="7">
        <v>0.92200000000000004</v>
      </c>
      <c r="C661" s="7" t="s">
        <v>1585</v>
      </c>
      <c r="D661" s="7">
        <v>-0.83299999999999996</v>
      </c>
      <c r="E661" s="7">
        <v>-0.75800000000000001</v>
      </c>
      <c r="F661" s="7">
        <v>-0.442</v>
      </c>
      <c r="G661" s="7">
        <f t="shared" si="10"/>
        <v>-0.67766666666666664</v>
      </c>
      <c r="H661" s="7" t="s">
        <v>1585</v>
      </c>
      <c r="I661" s="1" t="s">
        <v>1588</v>
      </c>
      <c r="K661" t="s">
        <v>1586</v>
      </c>
      <c r="L661" s="1" t="s">
        <v>2956</v>
      </c>
    </row>
    <row r="662" spans="1:12" x14ac:dyDescent="0.35">
      <c r="A662" s="7" t="s">
        <v>1587</v>
      </c>
      <c r="B662" s="7">
        <v>0.92200000000000004</v>
      </c>
      <c r="C662" s="7" t="s">
        <v>1585</v>
      </c>
      <c r="D662" s="7">
        <v>-0.53</v>
      </c>
      <c r="E662" s="7">
        <v>-0.63100000000000001</v>
      </c>
      <c r="F662" s="7">
        <v>-0.23699999999999999</v>
      </c>
      <c r="G662" s="7">
        <f t="shared" si="10"/>
        <v>-0.46600000000000003</v>
      </c>
      <c r="H662" s="7" t="s">
        <v>1585</v>
      </c>
      <c r="I662" s="1" t="s">
        <v>1588</v>
      </c>
      <c r="K662" t="s">
        <v>1586</v>
      </c>
      <c r="L662" s="1" t="s">
        <v>2956</v>
      </c>
    </row>
    <row r="663" spans="1:12" x14ac:dyDescent="0.35">
      <c r="A663" s="7" t="s">
        <v>649</v>
      </c>
      <c r="B663" s="7">
        <v>-1.1140000000000001</v>
      </c>
      <c r="C663" s="7" t="s">
        <v>647</v>
      </c>
      <c r="D663" s="7">
        <v>0.16</v>
      </c>
      <c r="E663" s="7">
        <v>9.6000000000000002E-2</v>
      </c>
      <c r="F663" s="7">
        <v>0.23699999999999999</v>
      </c>
      <c r="G663" s="7">
        <f t="shared" si="10"/>
        <v>0.16433333333333333</v>
      </c>
      <c r="H663" s="7" t="s">
        <v>647</v>
      </c>
      <c r="I663" s="1" t="s">
        <v>650</v>
      </c>
      <c r="K663" t="s">
        <v>648</v>
      </c>
      <c r="L663" s="1" t="s">
        <v>2675</v>
      </c>
    </row>
    <row r="664" spans="1:12" x14ac:dyDescent="0.35">
      <c r="A664" s="7" t="s">
        <v>171</v>
      </c>
      <c r="B664" s="7">
        <v>-2.4710000000000001</v>
      </c>
      <c r="C664" s="7" t="s">
        <v>169</v>
      </c>
      <c r="D664" s="7">
        <v>2.5999999999999999E-2</v>
      </c>
      <c r="E664" s="7">
        <v>-2.1000000000000001E-2</v>
      </c>
      <c r="F664" s="7">
        <v>-0.35499999999999998</v>
      </c>
      <c r="G664" s="7">
        <f t="shared" si="10"/>
        <v>-0.11666666666666665</v>
      </c>
      <c r="H664" s="7" t="s">
        <v>169</v>
      </c>
      <c r="I664" s="1" t="s">
        <v>172</v>
      </c>
      <c r="J664" t="s">
        <v>2515</v>
      </c>
      <c r="K664" t="s">
        <v>170</v>
      </c>
      <c r="L664" s="1" t="s">
        <v>2516</v>
      </c>
    </row>
    <row r="665" spans="1:12" x14ac:dyDescent="0.35">
      <c r="A665" s="7" t="s">
        <v>203</v>
      </c>
      <c r="B665" s="7">
        <v>-2.306</v>
      </c>
      <c r="C665" s="7" t="s">
        <v>201</v>
      </c>
      <c r="D665" s="7">
        <v>0.32700000000000001</v>
      </c>
      <c r="E665" s="7">
        <v>0.36399999999999999</v>
      </c>
      <c r="F665" s="7">
        <v>-0.29299999999999998</v>
      </c>
      <c r="G665" s="7">
        <f t="shared" si="10"/>
        <v>0.13266666666666668</v>
      </c>
      <c r="H665" s="7" t="s">
        <v>201</v>
      </c>
      <c r="I665" s="1" t="s">
        <v>204</v>
      </c>
      <c r="J665" t="s">
        <v>2525</v>
      </c>
      <c r="K665" t="s">
        <v>202</v>
      </c>
      <c r="L665" s="1" t="s">
        <v>2526</v>
      </c>
    </row>
    <row r="666" spans="1:12" x14ac:dyDescent="0.35">
      <c r="A666" s="7" t="s">
        <v>203</v>
      </c>
      <c r="B666" s="7">
        <v>-2.306</v>
      </c>
      <c r="C666" s="7" t="s">
        <v>201</v>
      </c>
      <c r="D666" s="7">
        <v>0.34200000000000003</v>
      </c>
      <c r="E666" s="7">
        <v>0.498</v>
      </c>
      <c r="F666" s="7">
        <v>0.19371428600000001</v>
      </c>
      <c r="G666" s="7">
        <f t="shared" si="10"/>
        <v>0.34457142866666673</v>
      </c>
      <c r="H666" s="7" t="s">
        <v>201</v>
      </c>
      <c r="I666" s="1" t="s">
        <v>204</v>
      </c>
      <c r="J666" t="s">
        <v>2525</v>
      </c>
      <c r="K666" t="s">
        <v>202</v>
      </c>
      <c r="L666" s="1" t="s">
        <v>2526</v>
      </c>
    </row>
    <row r="667" spans="1:12" x14ac:dyDescent="0.35">
      <c r="A667" s="7" t="s">
        <v>2058</v>
      </c>
      <c r="B667" s="7">
        <v>1.4079999999999999</v>
      </c>
      <c r="C667" s="7" t="s">
        <v>2056</v>
      </c>
      <c r="D667" s="7">
        <v>-2.7E-2</v>
      </c>
      <c r="E667" s="7">
        <v>-1.0999999999999999E-2</v>
      </c>
      <c r="F667" s="7">
        <v>2.1000000000000001E-2</v>
      </c>
      <c r="G667" s="7">
        <f t="shared" si="10"/>
        <v>-5.6666666666666662E-3</v>
      </c>
      <c r="H667" s="7" t="s">
        <v>2056</v>
      </c>
      <c r="I667" s="1" t="s">
        <v>2059</v>
      </c>
      <c r="J667" t="s">
        <v>3107</v>
      </c>
      <c r="K667" t="s">
        <v>2057</v>
      </c>
      <c r="L667" s="1" t="s">
        <v>3108</v>
      </c>
    </row>
    <row r="668" spans="1:12" x14ac:dyDescent="0.35">
      <c r="A668" s="7" t="s">
        <v>2058</v>
      </c>
      <c r="B668" s="7">
        <v>1.4079999999999999</v>
      </c>
      <c r="C668" s="7" t="s">
        <v>2056</v>
      </c>
      <c r="D668" s="7">
        <v>0.24099999999999999</v>
      </c>
      <c r="E668" s="7">
        <v>0.14499999999999999</v>
      </c>
      <c r="F668" s="7">
        <v>0.38600000000000001</v>
      </c>
      <c r="G668" s="7">
        <f t="shared" si="10"/>
        <v>0.25733333333333336</v>
      </c>
      <c r="H668" s="7" t="s">
        <v>2056</v>
      </c>
      <c r="I668" s="1" t="s">
        <v>2059</v>
      </c>
      <c r="J668" t="s">
        <v>3107</v>
      </c>
      <c r="K668" t="s">
        <v>2057</v>
      </c>
      <c r="L668" s="1" t="s">
        <v>3108</v>
      </c>
    </row>
    <row r="669" spans="1:12" x14ac:dyDescent="0.35">
      <c r="A669" s="7" t="s">
        <v>1237</v>
      </c>
      <c r="B669" s="7">
        <v>0.58399999999999996</v>
      </c>
      <c r="C669" s="7" t="s">
        <v>1235</v>
      </c>
      <c r="D669" s="7">
        <v>-0.39800000000000002</v>
      </c>
      <c r="E669" s="7">
        <v>-0.4199</v>
      </c>
      <c r="F669" s="7">
        <v>-0.33</v>
      </c>
      <c r="G669" s="7">
        <f t="shared" si="10"/>
        <v>-0.38263333333333338</v>
      </c>
      <c r="H669" s="7" t="s">
        <v>1235</v>
      </c>
      <c r="I669" s="1" t="s">
        <v>1238</v>
      </c>
      <c r="J669" t="s">
        <v>2855</v>
      </c>
      <c r="K669" t="s">
        <v>1236</v>
      </c>
      <c r="L669" s="1" t="s">
        <v>2856</v>
      </c>
    </row>
    <row r="670" spans="1:12" x14ac:dyDescent="0.35">
      <c r="A670" s="7" t="s">
        <v>1990</v>
      </c>
      <c r="B670" s="7">
        <v>1.32</v>
      </c>
      <c r="C670" s="7" t="s">
        <v>1988</v>
      </c>
      <c r="D670" s="7">
        <v>-0.11</v>
      </c>
      <c r="E670" s="7">
        <v>-0.14199999999999999</v>
      </c>
      <c r="F670" s="7">
        <v>0.124</v>
      </c>
      <c r="G670" s="7">
        <f t="shared" si="10"/>
        <v>-4.2666666666666665E-2</v>
      </c>
      <c r="H670" s="7" t="s">
        <v>1988</v>
      </c>
      <c r="I670" s="1" t="s">
        <v>1991</v>
      </c>
      <c r="J670" t="s">
        <v>3083</v>
      </c>
      <c r="K670" t="s">
        <v>1989</v>
      </c>
      <c r="L670" s="1" t="s">
        <v>3084</v>
      </c>
    </row>
    <row r="671" spans="1:12" x14ac:dyDescent="0.35">
      <c r="A671" s="7" t="s">
        <v>1990</v>
      </c>
      <c r="B671" s="7">
        <v>1.32</v>
      </c>
      <c r="C671" s="7" t="s">
        <v>1988</v>
      </c>
      <c r="D671" s="7">
        <v>0.13700000000000001</v>
      </c>
      <c r="E671" s="7">
        <v>0.26800000000000002</v>
      </c>
      <c r="F671" s="7">
        <v>8.3000000000000004E-2</v>
      </c>
      <c r="G671" s="7">
        <f t="shared" si="10"/>
        <v>0.16266666666666668</v>
      </c>
      <c r="H671" s="7" t="s">
        <v>1988</v>
      </c>
      <c r="I671" s="1" t="s">
        <v>1991</v>
      </c>
      <c r="J671" t="s">
        <v>3083</v>
      </c>
      <c r="K671" t="s">
        <v>1989</v>
      </c>
      <c r="L671" s="1" t="s">
        <v>3084</v>
      </c>
    </row>
    <row r="672" spans="1:12" x14ac:dyDescent="0.35">
      <c r="A672" s="7" t="s">
        <v>293</v>
      </c>
      <c r="B672" s="7">
        <v>-1.857</v>
      </c>
      <c r="C672" s="7" t="s">
        <v>291</v>
      </c>
      <c r="D672" s="7">
        <v>-0.217</v>
      </c>
      <c r="E672" s="7">
        <v>-0.182</v>
      </c>
      <c r="F672" s="7">
        <v>-0.17299999999999999</v>
      </c>
      <c r="G672" s="7">
        <f t="shared" si="10"/>
        <v>-0.19066666666666668</v>
      </c>
      <c r="H672" s="7" t="s">
        <v>291</v>
      </c>
      <c r="I672" s="1" t="s">
        <v>294</v>
      </c>
      <c r="K672" t="s">
        <v>292</v>
      </c>
      <c r="L672" s="1" t="s">
        <v>2561</v>
      </c>
    </row>
    <row r="673" spans="1:12" x14ac:dyDescent="0.35">
      <c r="A673" s="7" t="s">
        <v>1269</v>
      </c>
      <c r="B673" s="7">
        <v>0.61299999999999999</v>
      </c>
      <c r="C673" s="7" t="s">
        <v>1267</v>
      </c>
      <c r="D673" s="7">
        <v>2.8000000000000001E-2</v>
      </c>
      <c r="E673" s="7">
        <v>3.9E-2</v>
      </c>
      <c r="F673" s="7">
        <v>8.9999999999999993E-3</v>
      </c>
      <c r="G673" s="7">
        <f t="shared" si="10"/>
        <v>2.5333333333333333E-2</v>
      </c>
      <c r="H673" s="7" t="s">
        <v>1267</v>
      </c>
      <c r="I673" s="1" t="s">
        <v>1270</v>
      </c>
      <c r="K673" t="s">
        <v>1268</v>
      </c>
      <c r="L673" s="1" t="s">
        <v>2864</v>
      </c>
    </row>
    <row r="674" spans="1:12" x14ac:dyDescent="0.35">
      <c r="A674" s="7" t="s">
        <v>175</v>
      </c>
      <c r="B674" s="7">
        <v>-2.4510000000000001</v>
      </c>
      <c r="C674" s="7" t="s">
        <v>173</v>
      </c>
      <c r="D674" s="7">
        <v>4.2999999999999997E-2</v>
      </c>
      <c r="E674" s="7">
        <v>6.8000000000000005E-2</v>
      </c>
      <c r="F674" s="7">
        <v>0.215</v>
      </c>
      <c r="G674" s="7">
        <f t="shared" si="10"/>
        <v>0.10866666666666668</v>
      </c>
      <c r="H674" s="7" t="s">
        <v>173</v>
      </c>
      <c r="I674" s="1" t="s">
        <v>176</v>
      </c>
      <c r="K674" t="s">
        <v>174</v>
      </c>
      <c r="L674" s="1" t="s">
        <v>2517</v>
      </c>
    </row>
    <row r="675" spans="1:12" x14ac:dyDescent="0.35">
      <c r="A675" s="7" t="s">
        <v>2274</v>
      </c>
      <c r="B675" s="7">
        <v>2.1589999999999998</v>
      </c>
      <c r="C675" s="7" t="s">
        <v>1962</v>
      </c>
      <c r="D675" s="7">
        <v>0.63800000000000001</v>
      </c>
      <c r="E675" s="7">
        <v>0.56399999999999995</v>
      </c>
      <c r="F675" s="7">
        <v>-0.78700000000000003</v>
      </c>
      <c r="G675" s="7">
        <f t="shared" si="10"/>
        <v>0.13833333333333331</v>
      </c>
      <c r="H675" s="7" t="s">
        <v>1962</v>
      </c>
      <c r="I675" s="1" t="s">
        <v>2275</v>
      </c>
      <c r="K675" t="s">
        <v>2273</v>
      </c>
      <c r="L675" s="1" t="s">
        <v>3176</v>
      </c>
    </row>
    <row r="676" spans="1:12" x14ac:dyDescent="0.35">
      <c r="A676" s="7" t="s">
        <v>2282</v>
      </c>
      <c r="B676" s="7">
        <v>2.1949999999999998</v>
      </c>
      <c r="C676" s="7" t="s">
        <v>2280</v>
      </c>
      <c r="D676" s="7">
        <v>2.2480000000000002</v>
      </c>
      <c r="E676" s="7">
        <v>2.2120000000000002</v>
      </c>
      <c r="F676" s="7">
        <v>1.1950000000000001</v>
      </c>
      <c r="G676" s="7">
        <f t="shared" si="10"/>
        <v>1.8850000000000005</v>
      </c>
      <c r="H676" s="7" t="s">
        <v>2280</v>
      </c>
      <c r="I676" s="1" t="s">
        <v>2283</v>
      </c>
      <c r="J676" t="s">
        <v>3178</v>
      </c>
      <c r="K676" t="s">
        <v>2281</v>
      </c>
      <c r="L676" s="1" t="s">
        <v>3179</v>
      </c>
    </row>
    <row r="677" spans="1:12" x14ac:dyDescent="0.35">
      <c r="A677" s="7" t="s">
        <v>240</v>
      </c>
      <c r="B677" s="7">
        <v>-2.1389999999999998</v>
      </c>
      <c r="C677" s="7" t="s">
        <v>238</v>
      </c>
      <c r="D677" s="7">
        <v>-1.4999999999999999E-2</v>
      </c>
      <c r="E677" s="7">
        <v>-0.115</v>
      </c>
      <c r="F677" s="7">
        <v>-0.21</v>
      </c>
      <c r="G677" s="7">
        <f t="shared" si="10"/>
        <v>-0.11333333333333333</v>
      </c>
      <c r="H677" s="7" t="s">
        <v>238</v>
      </c>
      <c r="I677" s="1" t="s">
        <v>241</v>
      </c>
      <c r="J677" t="s">
        <v>2538</v>
      </c>
      <c r="K677" t="s">
        <v>239</v>
      </c>
      <c r="L677" s="1" t="s">
        <v>2539</v>
      </c>
    </row>
    <row r="678" spans="1:12" x14ac:dyDescent="0.35">
      <c r="A678" s="7" t="s">
        <v>1192</v>
      </c>
      <c r="B678" s="7">
        <v>0.55000000000000004</v>
      </c>
      <c r="C678" s="7" t="s">
        <v>1190</v>
      </c>
      <c r="D678" s="7">
        <v>-0.04</v>
      </c>
      <c r="E678" s="7">
        <v>-2.87E-2</v>
      </c>
      <c r="F678" s="7">
        <v>0.56599999999999995</v>
      </c>
      <c r="G678" s="7">
        <f t="shared" si="10"/>
        <v>0.16576666666666665</v>
      </c>
      <c r="H678" s="7" t="s">
        <v>1190</v>
      </c>
      <c r="I678" s="1" t="s">
        <v>1193</v>
      </c>
      <c r="K678" t="s">
        <v>1191</v>
      </c>
      <c r="L678" s="1" t="s">
        <v>2840</v>
      </c>
    </row>
    <row r="679" spans="1:12" x14ac:dyDescent="0.35">
      <c r="A679" s="7" t="s">
        <v>1192</v>
      </c>
      <c r="B679" s="7">
        <v>0.55000000000000004</v>
      </c>
      <c r="C679" s="7" t="s">
        <v>1190</v>
      </c>
      <c r="D679" s="7">
        <v>2E-3</v>
      </c>
      <c r="E679" s="7">
        <v>-0.1</v>
      </c>
      <c r="F679" s="7">
        <v>5.0999999999999997E-2</v>
      </c>
      <c r="G679" s="7">
        <f t="shared" si="10"/>
        <v>-1.5666666666666669E-2</v>
      </c>
      <c r="H679" s="7" t="s">
        <v>1190</v>
      </c>
      <c r="I679" s="1" t="s">
        <v>1193</v>
      </c>
      <c r="K679" t="s">
        <v>1191</v>
      </c>
      <c r="L679" s="1" t="s">
        <v>2840</v>
      </c>
    </row>
    <row r="680" spans="1:12" x14ac:dyDescent="0.35">
      <c r="A680" s="7" t="s">
        <v>764</v>
      </c>
      <c r="B680" s="7">
        <v>-0.89800000000000002</v>
      </c>
      <c r="C680" s="7" t="s">
        <v>762</v>
      </c>
      <c r="D680" s="7">
        <v>-1E-3</v>
      </c>
      <c r="E680" s="7">
        <v>-0.34300000000000003</v>
      </c>
      <c r="F680" s="7">
        <v>2.4E-2</v>
      </c>
      <c r="G680" s="7">
        <f t="shared" si="10"/>
        <v>-0.10666666666666667</v>
      </c>
      <c r="H680" s="7" t="s">
        <v>762</v>
      </c>
      <c r="I680" s="1" t="s">
        <v>765</v>
      </c>
      <c r="K680" t="s">
        <v>763</v>
      </c>
      <c r="L680" s="1" t="s">
        <v>2707</v>
      </c>
    </row>
    <row r="681" spans="1:12" x14ac:dyDescent="0.35">
      <c r="A681" s="7" t="s">
        <v>2322</v>
      </c>
      <c r="B681" s="7">
        <v>2.3519999999999999</v>
      </c>
      <c r="C681" s="7" t="s">
        <v>2320</v>
      </c>
      <c r="D681" s="7">
        <v>0.13900000000000001</v>
      </c>
      <c r="E681" s="7">
        <v>0.13900000000000001</v>
      </c>
      <c r="F681" s="7">
        <v>0.124</v>
      </c>
      <c r="G681" s="7">
        <f t="shared" si="10"/>
        <v>0.13400000000000001</v>
      </c>
      <c r="H681" s="7" t="s">
        <v>2320</v>
      </c>
      <c r="I681" s="1" t="s">
        <v>2323</v>
      </c>
      <c r="J681" t="s">
        <v>3193</v>
      </c>
      <c r="K681" t="s">
        <v>2321</v>
      </c>
      <c r="L681" s="1" t="s">
        <v>3194</v>
      </c>
    </row>
    <row r="682" spans="1:12" x14ac:dyDescent="0.35">
      <c r="A682" s="7" t="s">
        <v>2210</v>
      </c>
      <c r="B682" s="7">
        <v>1.8959999999999999</v>
      </c>
      <c r="C682" s="7" t="s">
        <v>2208</v>
      </c>
      <c r="D682" s="7">
        <v>-0.184</v>
      </c>
      <c r="E682" s="7">
        <v>-0.114</v>
      </c>
      <c r="F682" s="7">
        <v>0.10199999999999999</v>
      </c>
      <c r="G682" s="7">
        <f t="shared" si="10"/>
        <v>-6.533333333333334E-2</v>
      </c>
      <c r="H682" s="7" t="s">
        <v>2208</v>
      </c>
      <c r="I682" s="1" t="s">
        <v>2211</v>
      </c>
      <c r="K682" t="s">
        <v>2209</v>
      </c>
      <c r="L682" s="1" t="s">
        <v>3156</v>
      </c>
    </row>
    <row r="683" spans="1:12" x14ac:dyDescent="0.35">
      <c r="A683" s="7" t="s">
        <v>2218</v>
      </c>
      <c r="B683" s="7">
        <v>1.9350000000000001</v>
      </c>
      <c r="C683" s="7" t="s">
        <v>2216</v>
      </c>
      <c r="D683" s="7">
        <v>0.53500000000000003</v>
      </c>
      <c r="E683" s="7">
        <v>0.69199999999999995</v>
      </c>
      <c r="F683" s="7">
        <v>0.88</v>
      </c>
      <c r="G683" s="7">
        <f t="shared" si="10"/>
        <v>0.70233333333333325</v>
      </c>
      <c r="H683" s="7" t="s">
        <v>2216</v>
      </c>
      <c r="I683" s="1" t="s">
        <v>2219</v>
      </c>
      <c r="K683" t="s">
        <v>2217</v>
      </c>
      <c r="L683" s="1" t="s">
        <v>3158</v>
      </c>
    </row>
    <row r="684" spans="1:12" x14ac:dyDescent="0.35">
      <c r="A684" s="7" t="s">
        <v>1137</v>
      </c>
      <c r="B684" s="7">
        <v>0.45600000000000002</v>
      </c>
      <c r="C684" s="7" t="s">
        <v>1135</v>
      </c>
      <c r="D684" s="7">
        <v>-0.28899999999999998</v>
      </c>
      <c r="E684" s="7">
        <v>-0.498</v>
      </c>
      <c r="F684" s="7">
        <v>0.48699999999999999</v>
      </c>
      <c r="G684" s="7">
        <f t="shared" si="10"/>
        <v>-9.9999999999999978E-2</v>
      </c>
      <c r="H684" s="7" t="s">
        <v>1135</v>
      </c>
      <c r="I684" s="1" t="s">
        <v>1138</v>
      </c>
      <c r="K684" t="s">
        <v>1136</v>
      </c>
      <c r="L684" s="1" t="s">
        <v>2826</v>
      </c>
    </row>
    <row r="685" spans="1:12" x14ac:dyDescent="0.35">
      <c r="A685" s="7" t="s">
        <v>1384</v>
      </c>
      <c r="B685" s="7">
        <v>0.71299999999999997</v>
      </c>
      <c r="C685" s="7" t="s">
        <v>1382</v>
      </c>
      <c r="D685" s="7">
        <v>-0.81599999999999995</v>
      </c>
      <c r="E685" s="7">
        <v>-1.03</v>
      </c>
      <c r="F685" s="7">
        <v>-0.81730000000000003</v>
      </c>
      <c r="G685" s="7">
        <f t="shared" si="10"/>
        <v>-0.8877666666666667</v>
      </c>
      <c r="H685" s="7" t="s">
        <v>1382</v>
      </c>
      <c r="I685" s="1" t="s">
        <v>1385</v>
      </c>
      <c r="K685" t="s">
        <v>1383</v>
      </c>
      <c r="L685" s="1" t="s">
        <v>2898</v>
      </c>
    </row>
    <row r="686" spans="1:12" x14ac:dyDescent="0.35">
      <c r="A686" s="7" t="s">
        <v>2383</v>
      </c>
      <c r="B686" s="7">
        <v>2.8119999999999998</v>
      </c>
      <c r="C686" s="7" t="s">
        <v>2381</v>
      </c>
      <c r="D686" s="7">
        <v>-0.39700000000000002</v>
      </c>
      <c r="E686" s="7">
        <v>-0.44400000000000001</v>
      </c>
      <c r="F686" s="7">
        <v>-0.35099999999999998</v>
      </c>
      <c r="G686" s="7">
        <f t="shared" si="10"/>
        <v>-0.39733333333333332</v>
      </c>
      <c r="H686" s="7" t="s">
        <v>2381</v>
      </c>
      <c r="I686" s="1" t="s">
        <v>2384</v>
      </c>
      <c r="J686" t="s">
        <v>3218</v>
      </c>
      <c r="K686" t="s">
        <v>2382</v>
      </c>
      <c r="L686" s="1" t="s">
        <v>3219</v>
      </c>
    </row>
    <row r="687" spans="1:12" x14ac:dyDescent="0.35">
      <c r="A687" s="7" t="s">
        <v>2383</v>
      </c>
      <c r="B687" s="7">
        <v>2.8119999999999998</v>
      </c>
      <c r="C687" s="7" t="s">
        <v>2381</v>
      </c>
      <c r="D687" s="7">
        <v>2.1000000000000001E-2</v>
      </c>
      <c r="E687" s="7">
        <v>1.0999999999999999E-2</v>
      </c>
      <c r="F687" s="7">
        <v>-0.108</v>
      </c>
      <c r="G687" s="7">
        <f t="shared" si="10"/>
        <v>-2.5333333333333333E-2</v>
      </c>
      <c r="H687" s="7" t="s">
        <v>2381</v>
      </c>
      <c r="I687" s="1" t="s">
        <v>2384</v>
      </c>
      <c r="J687" t="s">
        <v>3218</v>
      </c>
      <c r="K687" t="s">
        <v>2382</v>
      </c>
      <c r="L687" s="1" t="s">
        <v>3219</v>
      </c>
    </row>
    <row r="688" spans="1:12" x14ac:dyDescent="0.35">
      <c r="A688" s="7" t="s">
        <v>967</v>
      </c>
      <c r="B688" s="7">
        <v>-0.63600000000000001</v>
      </c>
      <c r="C688" s="7" t="s">
        <v>965</v>
      </c>
      <c r="D688" s="7">
        <v>-2.7E-2</v>
      </c>
      <c r="E688" s="7">
        <v>-4.8000000000000001E-2</v>
      </c>
      <c r="F688" s="7">
        <v>-0.19500000000000001</v>
      </c>
      <c r="G688" s="7">
        <f t="shared" si="10"/>
        <v>-9.0000000000000011E-2</v>
      </c>
      <c r="H688" s="7" t="s">
        <v>965</v>
      </c>
      <c r="I688" s="1" t="s">
        <v>968</v>
      </c>
      <c r="K688" t="s">
        <v>966</v>
      </c>
      <c r="L688" s="1" t="s">
        <v>2772</v>
      </c>
    </row>
    <row r="689" spans="1:12" x14ac:dyDescent="0.35">
      <c r="A689" s="7" t="s">
        <v>2278</v>
      </c>
      <c r="B689" s="7">
        <v>2.1629999999999998</v>
      </c>
      <c r="C689" s="7" t="s">
        <v>2276</v>
      </c>
      <c r="D689" s="7">
        <v>0.27900000000000003</v>
      </c>
      <c r="E689" s="7">
        <v>0.34399999999999997</v>
      </c>
      <c r="F689" s="7">
        <v>-0.38</v>
      </c>
      <c r="G689" s="7">
        <f t="shared" si="10"/>
        <v>8.1000000000000003E-2</v>
      </c>
      <c r="H689" s="7" t="s">
        <v>2276</v>
      </c>
      <c r="I689" s="1" t="s">
        <v>2279</v>
      </c>
      <c r="K689" t="s">
        <v>2277</v>
      </c>
      <c r="L689" s="1" t="s">
        <v>3177</v>
      </c>
    </row>
    <row r="690" spans="1:12" x14ac:dyDescent="0.35">
      <c r="A690" s="7" t="s">
        <v>2269</v>
      </c>
      <c r="B690" s="7">
        <v>2.1320000000000001</v>
      </c>
      <c r="C690" s="7" t="s">
        <v>2267</v>
      </c>
      <c r="D690" s="7">
        <v>0.20599999999999999</v>
      </c>
      <c r="E690" s="7">
        <v>0.27100000000000002</v>
      </c>
      <c r="F690" s="7">
        <v>-0.56200000000000006</v>
      </c>
      <c r="G690" s="7">
        <f t="shared" si="10"/>
        <v>-2.833333333333336E-2</v>
      </c>
      <c r="H690" s="7" t="s">
        <v>2267</v>
      </c>
      <c r="I690" s="1" t="s">
        <v>2270</v>
      </c>
      <c r="K690" t="s">
        <v>2268</v>
      </c>
      <c r="L690" s="1" t="s">
        <v>3175</v>
      </c>
    </row>
    <row r="691" spans="1:12" x14ac:dyDescent="0.35">
      <c r="A691" s="7" t="s">
        <v>1353</v>
      </c>
      <c r="B691" s="7">
        <v>0.69699999999999995</v>
      </c>
      <c r="C691" s="7" t="s">
        <v>1351</v>
      </c>
      <c r="D691" s="7">
        <v>0.43</v>
      </c>
      <c r="E691" s="7">
        <v>0.38900000000000001</v>
      </c>
      <c r="F691" s="7">
        <v>0.439</v>
      </c>
      <c r="G691" s="7">
        <f t="shared" si="10"/>
        <v>0.41933333333333334</v>
      </c>
      <c r="H691" s="7" t="s">
        <v>1351</v>
      </c>
      <c r="I691" s="1" t="s">
        <v>1354</v>
      </c>
      <c r="K691" t="s">
        <v>1352</v>
      </c>
      <c r="L691" s="1" t="s">
        <v>2890</v>
      </c>
    </row>
    <row r="692" spans="1:12" x14ac:dyDescent="0.35">
      <c r="A692" s="7" t="s">
        <v>903</v>
      </c>
      <c r="B692" s="7">
        <v>-0.70299999999999996</v>
      </c>
      <c r="C692" s="7" t="s">
        <v>901</v>
      </c>
      <c r="D692" s="7">
        <v>0.20300000000000001</v>
      </c>
      <c r="E692" s="7">
        <v>0.20300000000000001</v>
      </c>
      <c r="F692" s="7">
        <v>0.23400000000000001</v>
      </c>
      <c r="G692" s="7">
        <f t="shared" si="10"/>
        <v>0.21333333333333335</v>
      </c>
      <c r="H692" s="7" t="s">
        <v>901</v>
      </c>
      <c r="I692" s="1" t="s">
        <v>904</v>
      </c>
      <c r="K692" t="s">
        <v>902</v>
      </c>
      <c r="L692" s="1" t="s">
        <v>2752</v>
      </c>
    </row>
    <row r="693" spans="1:12" x14ac:dyDescent="0.35">
      <c r="A693" s="7" t="s">
        <v>2042</v>
      </c>
      <c r="B693" s="7">
        <v>1.363</v>
      </c>
      <c r="C693" s="7" t="s">
        <v>2040</v>
      </c>
      <c r="D693" s="7">
        <v>-0.26</v>
      </c>
      <c r="E693" s="7">
        <v>-0.66400000000000003</v>
      </c>
      <c r="F693" s="7">
        <v>-0.45188888900000002</v>
      </c>
      <c r="G693" s="7">
        <f t="shared" si="10"/>
        <v>-0.4586296296666667</v>
      </c>
      <c r="H693" s="7" t="s">
        <v>2040</v>
      </c>
      <c r="I693" s="1" t="s">
        <v>2043</v>
      </c>
      <c r="K693" t="s">
        <v>2041</v>
      </c>
      <c r="L693" s="1" t="s">
        <v>3101</v>
      </c>
    </row>
    <row r="694" spans="1:12" x14ac:dyDescent="0.35">
      <c r="A694" s="7" t="s">
        <v>708</v>
      </c>
      <c r="B694" s="7">
        <v>-1.006</v>
      </c>
      <c r="C694" s="7" t="s">
        <v>706</v>
      </c>
      <c r="D694" s="7">
        <v>-0.13900000000000001</v>
      </c>
      <c r="E694" s="7">
        <v>0.183</v>
      </c>
      <c r="F694" s="7">
        <v>0.35399999999999998</v>
      </c>
      <c r="G694" s="7">
        <f t="shared" si="10"/>
        <v>0.13266666666666665</v>
      </c>
      <c r="H694" s="7" t="s">
        <v>706</v>
      </c>
      <c r="I694" s="1" t="s">
        <v>709</v>
      </c>
      <c r="J694" t="s">
        <v>2463</v>
      </c>
      <c r="K694" t="s">
        <v>707</v>
      </c>
      <c r="L694" s="1" t="s">
        <v>2690</v>
      </c>
    </row>
    <row r="695" spans="1:12" x14ac:dyDescent="0.35">
      <c r="A695" s="7" t="s">
        <v>2062</v>
      </c>
      <c r="B695" s="7">
        <v>1.419</v>
      </c>
      <c r="C695" s="7" t="s">
        <v>2060</v>
      </c>
      <c r="D695" s="7">
        <v>-0.39</v>
      </c>
      <c r="E695" s="7">
        <v>-0.42099999999999999</v>
      </c>
      <c r="F695" s="7">
        <v>-0.40600000000000003</v>
      </c>
      <c r="G695" s="7">
        <f t="shared" si="10"/>
        <v>-0.40566666666666668</v>
      </c>
      <c r="H695" s="7" t="s">
        <v>2060</v>
      </c>
      <c r="I695" s="1" t="s">
        <v>1050</v>
      </c>
      <c r="K695" t="s">
        <v>2061</v>
      </c>
      <c r="L695" s="1" t="s">
        <v>3109</v>
      </c>
    </row>
    <row r="696" spans="1:12" x14ac:dyDescent="0.35">
      <c r="A696" s="7" t="s">
        <v>1224</v>
      </c>
      <c r="B696" s="7">
        <v>0.56699999999999995</v>
      </c>
      <c r="C696" s="7" t="s">
        <v>1222</v>
      </c>
      <c r="D696" s="7">
        <v>-9.4E-2</v>
      </c>
      <c r="E696" s="7">
        <v>-8.1000000000000003E-2</v>
      </c>
      <c r="F696" s="7">
        <v>0.09</v>
      </c>
      <c r="G696" s="7">
        <f t="shared" si="10"/>
        <v>-2.8333333333333332E-2</v>
      </c>
      <c r="H696" s="7" t="s">
        <v>1222</v>
      </c>
      <c r="I696" s="1" t="s">
        <v>1050</v>
      </c>
      <c r="K696" t="s">
        <v>1223</v>
      </c>
      <c r="L696" s="1" t="s">
        <v>2851</v>
      </c>
    </row>
    <row r="697" spans="1:12" x14ac:dyDescent="0.35">
      <c r="A697" s="7" t="s">
        <v>1049</v>
      </c>
      <c r="B697" s="7">
        <v>-0.5</v>
      </c>
      <c r="C697" s="7" t="s">
        <v>1047</v>
      </c>
      <c r="D697" s="7">
        <v>1.2E-2</v>
      </c>
      <c r="E697" s="7">
        <v>4.8999999999999998E-3</v>
      </c>
      <c r="F697" s="7">
        <v>0.26400000000000001</v>
      </c>
      <c r="G697" s="7">
        <f t="shared" si="10"/>
        <v>9.3633333333333346E-2</v>
      </c>
      <c r="H697" s="7" t="s">
        <v>1047</v>
      </c>
      <c r="I697" s="1" t="s">
        <v>1050</v>
      </c>
      <c r="K697" t="s">
        <v>1048</v>
      </c>
      <c r="L697" s="1" t="s">
        <v>2799</v>
      </c>
    </row>
    <row r="698" spans="1:12" x14ac:dyDescent="0.35">
      <c r="A698" s="7" t="s">
        <v>849</v>
      </c>
      <c r="B698" s="7">
        <v>-0.79600000000000004</v>
      </c>
      <c r="C698" s="7" t="s">
        <v>847</v>
      </c>
      <c r="D698" s="7">
        <v>-6.8000000000000005E-2</v>
      </c>
      <c r="E698" s="7">
        <v>-0.12</v>
      </c>
      <c r="F698" s="7">
        <v>-0.27400000000000002</v>
      </c>
      <c r="G698" s="7">
        <f t="shared" si="10"/>
        <v>-0.154</v>
      </c>
      <c r="H698" s="7" t="s">
        <v>847</v>
      </c>
      <c r="I698" s="1" t="s">
        <v>850</v>
      </c>
      <c r="K698" t="s">
        <v>848</v>
      </c>
      <c r="L698" s="1" t="s">
        <v>2735</v>
      </c>
    </row>
    <row r="699" spans="1:12" x14ac:dyDescent="0.35">
      <c r="A699" s="7" t="s">
        <v>207</v>
      </c>
      <c r="B699" s="7">
        <v>-2.2989999999999999</v>
      </c>
      <c r="C699" s="7" t="s">
        <v>205</v>
      </c>
      <c r="D699" s="7">
        <v>0.45600000000000002</v>
      </c>
      <c r="E699" s="7">
        <v>0.3</v>
      </c>
      <c r="F699" s="7">
        <v>0.253</v>
      </c>
      <c r="G699" s="7">
        <f t="shared" si="10"/>
        <v>0.33633333333333332</v>
      </c>
      <c r="H699" s="7" t="s">
        <v>205</v>
      </c>
      <c r="I699" s="1" t="s">
        <v>208</v>
      </c>
      <c r="J699" t="s">
        <v>2527</v>
      </c>
      <c r="K699" t="s">
        <v>206</v>
      </c>
      <c r="L699" s="1" t="s">
        <v>2528</v>
      </c>
    </row>
    <row r="700" spans="1:12" x14ac:dyDescent="0.35">
      <c r="A700" s="7" t="s">
        <v>552</v>
      </c>
      <c r="B700" s="7">
        <v>-1.2729999999999999</v>
      </c>
      <c r="C700" s="7" t="s">
        <v>550</v>
      </c>
      <c r="D700" s="7">
        <v>6.2E-2</v>
      </c>
      <c r="E700" s="7">
        <v>0.104</v>
      </c>
      <c r="F700" s="7">
        <v>0.121</v>
      </c>
      <c r="G700" s="7">
        <f t="shared" si="10"/>
        <v>9.5666666666666664E-2</v>
      </c>
      <c r="H700" s="7" t="s">
        <v>550</v>
      </c>
      <c r="I700" s="1" t="s">
        <v>553</v>
      </c>
      <c r="K700" t="s">
        <v>551</v>
      </c>
      <c r="L700" s="1" t="s">
        <v>2642</v>
      </c>
    </row>
    <row r="701" spans="1:12" x14ac:dyDescent="0.35">
      <c r="A701" s="7" t="s">
        <v>2085</v>
      </c>
      <c r="B701" s="7">
        <v>1.4730000000000001</v>
      </c>
      <c r="C701" s="7" t="s">
        <v>2083</v>
      </c>
      <c r="D701" s="7">
        <v>0.38800000000000001</v>
      </c>
      <c r="E701" s="7">
        <v>7.5999999999999998E-2</v>
      </c>
      <c r="F701" s="7">
        <v>0.149888889</v>
      </c>
      <c r="G701" s="7">
        <f t="shared" si="10"/>
        <v>0.20462962966666667</v>
      </c>
      <c r="H701" s="7" t="s">
        <v>2083</v>
      </c>
      <c r="I701" s="1" t="s">
        <v>2086</v>
      </c>
      <c r="K701" t="s">
        <v>2084</v>
      </c>
      <c r="L701" s="1" t="s">
        <v>3117</v>
      </c>
    </row>
    <row r="702" spans="1:12" x14ac:dyDescent="0.35">
      <c r="A702" s="7" t="s">
        <v>776</v>
      </c>
      <c r="B702" s="7">
        <v>-0.86599999999999999</v>
      </c>
      <c r="C702" s="7" t="s">
        <v>774</v>
      </c>
      <c r="D702" s="7">
        <v>1.631</v>
      </c>
      <c r="E702" s="7">
        <v>1.6679999999999999</v>
      </c>
      <c r="F702" s="7">
        <v>1.405</v>
      </c>
      <c r="G702" s="7">
        <f t="shared" si="10"/>
        <v>1.5679999999999998</v>
      </c>
      <c r="H702" s="7" t="s">
        <v>774</v>
      </c>
      <c r="I702" s="1" t="s">
        <v>777</v>
      </c>
      <c r="J702" t="s">
        <v>2710</v>
      </c>
      <c r="K702" t="s">
        <v>775</v>
      </c>
      <c r="L702" s="1" t="s">
        <v>2711</v>
      </c>
    </row>
    <row r="703" spans="1:12" x14ac:dyDescent="0.35">
      <c r="A703" s="7" t="s">
        <v>1045</v>
      </c>
      <c r="B703" s="7">
        <v>-0.501</v>
      </c>
      <c r="C703" s="7" t="s">
        <v>1043</v>
      </c>
      <c r="D703" s="7">
        <v>0.03</v>
      </c>
      <c r="E703" s="7">
        <v>-1.2999999999999999E-2</v>
      </c>
      <c r="F703" s="7">
        <v>0.23300000000000001</v>
      </c>
      <c r="G703" s="7">
        <f t="shared" si="10"/>
        <v>8.3333333333333329E-2</v>
      </c>
      <c r="H703" s="7" t="s">
        <v>1043</v>
      </c>
      <c r="I703" s="1" t="s">
        <v>1046</v>
      </c>
      <c r="K703" t="s">
        <v>1044</v>
      </c>
      <c r="L703" s="1" t="s">
        <v>2798</v>
      </c>
    </row>
    <row r="704" spans="1:12" x14ac:dyDescent="0.35">
      <c r="A704" s="7" t="s">
        <v>536</v>
      </c>
      <c r="B704" s="7">
        <v>-1.365</v>
      </c>
      <c r="C704" s="7" t="s">
        <v>534</v>
      </c>
      <c r="D704" s="7">
        <v>-2.4E-2</v>
      </c>
      <c r="E704" s="7">
        <v>6.3E-2</v>
      </c>
      <c r="F704" s="7">
        <v>-0.53800000000000003</v>
      </c>
      <c r="G704" s="7">
        <f t="shared" si="10"/>
        <v>-0.16633333333333336</v>
      </c>
      <c r="H704" s="7" t="s">
        <v>534</v>
      </c>
      <c r="I704" s="1" t="s">
        <v>537</v>
      </c>
      <c r="J704" t="s">
        <v>2463</v>
      </c>
      <c r="K704" t="s">
        <v>535</v>
      </c>
      <c r="L704" s="1" t="s">
        <v>2636</v>
      </c>
    </row>
    <row r="705" spans="1:12" x14ac:dyDescent="0.35">
      <c r="A705" s="7" t="s">
        <v>536</v>
      </c>
      <c r="B705" s="7">
        <v>-1.365</v>
      </c>
      <c r="C705" s="7" t="s">
        <v>534</v>
      </c>
      <c r="D705" s="7">
        <v>0.04</v>
      </c>
      <c r="E705" s="7">
        <v>-2.4E-2</v>
      </c>
      <c r="F705" s="7">
        <v>0.156</v>
      </c>
      <c r="G705" s="7">
        <f t="shared" si="10"/>
        <v>5.7333333333333326E-2</v>
      </c>
      <c r="H705" s="7" t="s">
        <v>534</v>
      </c>
      <c r="I705" s="1" t="s">
        <v>537</v>
      </c>
      <c r="J705" t="s">
        <v>2463</v>
      </c>
      <c r="K705" t="s">
        <v>535</v>
      </c>
      <c r="L705" s="1" t="s">
        <v>2636</v>
      </c>
    </row>
    <row r="706" spans="1:12" x14ac:dyDescent="0.35">
      <c r="A706" s="7" t="s">
        <v>131</v>
      </c>
      <c r="B706" s="7">
        <v>-2.7290000000000001</v>
      </c>
      <c r="C706" s="7" t="s">
        <v>129</v>
      </c>
      <c r="D706" s="7">
        <v>-0.45900000000000002</v>
      </c>
      <c r="E706" s="7">
        <v>-0.59</v>
      </c>
      <c r="F706" s="7">
        <v>-0.60399999999999998</v>
      </c>
      <c r="G706" s="7">
        <f t="shared" si="10"/>
        <v>-0.55100000000000005</v>
      </c>
      <c r="H706" s="7" t="s">
        <v>129</v>
      </c>
      <c r="I706" s="1" t="s">
        <v>132</v>
      </c>
      <c r="J706" t="s">
        <v>2463</v>
      </c>
      <c r="K706" t="s">
        <v>130</v>
      </c>
      <c r="L706" s="1" t="s">
        <v>2501</v>
      </c>
    </row>
    <row r="707" spans="1:12" x14ac:dyDescent="0.35">
      <c r="A707" s="7" t="s">
        <v>131</v>
      </c>
      <c r="B707" s="7">
        <v>-2.7290000000000001</v>
      </c>
      <c r="C707" s="7" t="s">
        <v>129</v>
      </c>
      <c r="D707" s="7">
        <v>2.2170000000000001</v>
      </c>
      <c r="E707" s="7">
        <v>2.093</v>
      </c>
      <c r="F707" s="7">
        <v>1.26</v>
      </c>
      <c r="G707" s="7">
        <f t="shared" si="10"/>
        <v>1.8566666666666667</v>
      </c>
      <c r="H707" s="7" t="s">
        <v>129</v>
      </c>
      <c r="I707" s="1" t="s">
        <v>132</v>
      </c>
      <c r="J707" t="s">
        <v>2463</v>
      </c>
      <c r="K707" t="s">
        <v>130</v>
      </c>
      <c r="L707" s="1" t="s">
        <v>2501</v>
      </c>
    </row>
    <row r="708" spans="1:12" x14ac:dyDescent="0.35">
      <c r="A708" s="7" t="s">
        <v>10</v>
      </c>
      <c r="B708" s="7">
        <v>-7.6029999999999998</v>
      </c>
      <c r="C708" s="7" t="s">
        <v>8</v>
      </c>
      <c r="D708" s="7">
        <v>0.14899999999999999</v>
      </c>
      <c r="E708" s="7">
        <v>0.38700000000000001</v>
      </c>
      <c r="F708" s="7">
        <v>0.52700000000000002</v>
      </c>
      <c r="G708" s="7">
        <f t="shared" ref="G708:G751" si="11">AVERAGE(D708:F708)</f>
        <v>0.35433333333333339</v>
      </c>
      <c r="H708" s="7" t="s">
        <v>8</v>
      </c>
      <c r="I708" s="1" t="s">
        <v>11</v>
      </c>
      <c r="J708" t="s">
        <v>2463</v>
      </c>
      <c r="K708" t="s">
        <v>9</v>
      </c>
      <c r="L708" s="1" t="s">
        <v>2464</v>
      </c>
    </row>
    <row r="709" spans="1:12" x14ac:dyDescent="0.35">
      <c r="A709" s="7" t="s">
        <v>2195</v>
      </c>
      <c r="B709" s="7">
        <v>1.8069999999999999</v>
      </c>
      <c r="C709" s="7" t="s">
        <v>8</v>
      </c>
      <c r="D709" s="7">
        <v>0.14899999999999999</v>
      </c>
      <c r="E709" s="7">
        <v>0.38700000000000001</v>
      </c>
      <c r="F709" s="7">
        <v>0.52700000000000002</v>
      </c>
      <c r="G709" s="7">
        <f t="shared" si="11"/>
        <v>0.35433333333333339</v>
      </c>
      <c r="H709" s="7" t="s">
        <v>8</v>
      </c>
      <c r="I709" s="1" t="s">
        <v>11</v>
      </c>
      <c r="J709" t="s">
        <v>2463</v>
      </c>
      <c r="K709" t="s">
        <v>9</v>
      </c>
      <c r="L709" s="1" t="s">
        <v>2464</v>
      </c>
    </row>
    <row r="710" spans="1:12" x14ac:dyDescent="0.35">
      <c r="A710" s="7" t="s">
        <v>596</v>
      </c>
      <c r="B710" s="7">
        <v>-1.167</v>
      </c>
      <c r="C710" s="7" t="s">
        <v>594</v>
      </c>
      <c r="D710" s="7">
        <v>6.5000000000000002E-2</v>
      </c>
      <c r="E710" s="7">
        <v>5.0999999999999997E-2</v>
      </c>
      <c r="F710" s="7">
        <v>0.248</v>
      </c>
      <c r="G710" s="7">
        <f t="shared" si="11"/>
        <v>0.12133333333333333</v>
      </c>
      <c r="H710" s="7" t="s">
        <v>594</v>
      </c>
      <c r="I710" s="1" t="s">
        <v>597</v>
      </c>
      <c r="J710" t="s">
        <v>2463</v>
      </c>
      <c r="K710" t="s">
        <v>595</v>
      </c>
      <c r="L710" s="1" t="s">
        <v>2657</v>
      </c>
    </row>
    <row r="711" spans="1:12" x14ac:dyDescent="0.35">
      <c r="A711" s="7" t="s">
        <v>604</v>
      </c>
      <c r="B711" s="7">
        <v>-1.151</v>
      </c>
      <c r="C711" s="7" t="s">
        <v>602</v>
      </c>
      <c r="D711" s="7">
        <v>0.23499999999999999</v>
      </c>
      <c r="E711" s="7">
        <v>0.28000000000000003</v>
      </c>
      <c r="F711" s="7">
        <v>-0.28199999999999997</v>
      </c>
      <c r="G711" s="7">
        <f t="shared" si="11"/>
        <v>7.7666666666666676E-2</v>
      </c>
      <c r="H711" s="7" t="s">
        <v>602</v>
      </c>
      <c r="I711" s="1" t="s">
        <v>605</v>
      </c>
      <c r="K711" t="s">
        <v>603</v>
      </c>
      <c r="L711" s="1" t="s">
        <v>2660</v>
      </c>
    </row>
    <row r="712" spans="1:12" x14ac:dyDescent="0.35">
      <c r="A712" s="7" t="s">
        <v>2415</v>
      </c>
      <c r="B712" s="7">
        <v>3.3759999999999999</v>
      </c>
      <c r="C712" s="7" t="s">
        <v>343</v>
      </c>
      <c r="D712" s="7">
        <v>-0.17199999999999999</v>
      </c>
      <c r="E712" s="7">
        <v>-4.5999999999999999E-2</v>
      </c>
      <c r="F712" s="7">
        <v>-0.14699999999999999</v>
      </c>
      <c r="G712" s="7">
        <f t="shared" si="11"/>
        <v>-0.12166666666666666</v>
      </c>
      <c r="H712" s="7" t="s">
        <v>343</v>
      </c>
      <c r="I712" s="1" t="s">
        <v>2416</v>
      </c>
      <c r="K712" t="s">
        <v>344</v>
      </c>
      <c r="L712" s="1" t="s">
        <v>2576</v>
      </c>
    </row>
    <row r="713" spans="1:12" x14ac:dyDescent="0.35">
      <c r="A713" s="7" t="s">
        <v>91</v>
      </c>
      <c r="B713" s="7">
        <v>-2.919</v>
      </c>
      <c r="C713" s="7" t="s">
        <v>89</v>
      </c>
      <c r="D713" s="7">
        <v>-0.21</v>
      </c>
      <c r="E713" s="7">
        <v>-0.17100000000000001</v>
      </c>
      <c r="F713" s="7">
        <v>0.159</v>
      </c>
      <c r="G713" s="7">
        <f t="shared" si="11"/>
        <v>-7.3999999999999996E-2</v>
      </c>
      <c r="H713" s="7" t="s">
        <v>89</v>
      </c>
      <c r="I713" s="1" t="s">
        <v>92</v>
      </c>
      <c r="K713" t="s">
        <v>90</v>
      </c>
      <c r="L713" s="1" t="s">
        <v>2488</v>
      </c>
    </row>
    <row r="714" spans="1:12" x14ac:dyDescent="0.35">
      <c r="A714" s="7" t="s">
        <v>345</v>
      </c>
      <c r="B714" s="7">
        <v>-1.708</v>
      </c>
      <c r="C714" s="7" t="s">
        <v>343</v>
      </c>
      <c r="D714" s="7">
        <v>-0.17199999999999999</v>
      </c>
      <c r="E714" s="7">
        <v>-4.5999999999999999E-2</v>
      </c>
      <c r="F714" s="7">
        <v>-0.14699999999999999</v>
      </c>
      <c r="G714" s="7">
        <f t="shared" si="11"/>
        <v>-0.12166666666666666</v>
      </c>
      <c r="H714" s="7" t="s">
        <v>343</v>
      </c>
      <c r="I714" s="1" t="s">
        <v>346</v>
      </c>
      <c r="K714" t="s">
        <v>344</v>
      </c>
      <c r="L714" s="1" t="s">
        <v>2576</v>
      </c>
    </row>
    <row r="715" spans="1:12" x14ac:dyDescent="0.35">
      <c r="A715" s="7" t="s">
        <v>1960</v>
      </c>
      <c r="B715" s="7">
        <v>1.2929999999999999</v>
      </c>
      <c r="C715" s="7" t="s">
        <v>1958</v>
      </c>
      <c r="D715" s="7">
        <v>6.6000000000000003E-2</v>
      </c>
      <c r="E715" s="7">
        <v>7.4999999999999997E-2</v>
      </c>
      <c r="F715" s="7">
        <v>-0.29799999999999999</v>
      </c>
      <c r="G715" s="7">
        <f t="shared" si="11"/>
        <v>-5.2333333333333322E-2</v>
      </c>
      <c r="H715" s="7" t="s">
        <v>1958</v>
      </c>
      <c r="I715" s="1" t="s">
        <v>1961</v>
      </c>
      <c r="K715" t="s">
        <v>1959</v>
      </c>
      <c r="L715" s="1" t="s">
        <v>3071</v>
      </c>
    </row>
    <row r="716" spans="1:12" x14ac:dyDescent="0.35">
      <c r="A716" s="7" t="s">
        <v>1416</v>
      </c>
      <c r="B716" s="7">
        <v>0.75800000000000001</v>
      </c>
      <c r="C716" s="7" t="s">
        <v>1414</v>
      </c>
      <c r="D716" s="7">
        <v>-1.0999999999999999E-2</v>
      </c>
      <c r="E716" s="7">
        <v>-2.58E-2</v>
      </c>
      <c r="F716" s="7">
        <v>3.4000000000000002E-2</v>
      </c>
      <c r="G716" s="7">
        <f t="shared" si="11"/>
        <v>-9.3333333333333235E-4</v>
      </c>
      <c r="H716" s="7" t="s">
        <v>1414</v>
      </c>
      <c r="I716" s="1" t="s">
        <v>1417</v>
      </c>
      <c r="J716" t="s">
        <v>2842</v>
      </c>
      <c r="K716" t="s">
        <v>1415</v>
      </c>
      <c r="L716" s="1" t="s">
        <v>2906</v>
      </c>
    </row>
    <row r="717" spans="1:12" x14ac:dyDescent="0.35">
      <c r="A717" s="7" t="s">
        <v>1200</v>
      </c>
      <c r="B717" s="7">
        <v>0.55300000000000005</v>
      </c>
      <c r="C717" s="7" t="s">
        <v>1198</v>
      </c>
      <c r="D717" s="7">
        <v>0.36899999999999999</v>
      </c>
      <c r="E717" s="7">
        <v>0.31</v>
      </c>
      <c r="F717" s="7">
        <v>0.37</v>
      </c>
      <c r="G717" s="7">
        <f t="shared" si="11"/>
        <v>0.34966666666666663</v>
      </c>
      <c r="H717" s="7" t="s">
        <v>1198</v>
      </c>
      <c r="I717" s="1" t="s">
        <v>1201</v>
      </c>
      <c r="J717" t="s">
        <v>2842</v>
      </c>
      <c r="K717" t="s">
        <v>1199</v>
      </c>
      <c r="L717" s="1" t="s">
        <v>2843</v>
      </c>
    </row>
    <row r="718" spans="1:12" x14ac:dyDescent="0.35">
      <c r="A718" s="7" t="s">
        <v>1392</v>
      </c>
      <c r="B718" s="7">
        <v>0.72</v>
      </c>
      <c r="C718" s="7" t="s">
        <v>1390</v>
      </c>
      <c r="D718" s="7">
        <v>-0.37</v>
      </c>
      <c r="E718" s="7">
        <v>-0.29699999999999999</v>
      </c>
      <c r="F718" s="7">
        <v>-0.35499999999999998</v>
      </c>
      <c r="G718" s="7">
        <f t="shared" si="11"/>
        <v>-0.34066666666666667</v>
      </c>
      <c r="H718" s="7" t="s">
        <v>1390</v>
      </c>
      <c r="I718" s="1" t="s">
        <v>1393</v>
      </c>
      <c r="K718" t="s">
        <v>1391</v>
      </c>
      <c r="L718" s="1" t="s">
        <v>2900</v>
      </c>
    </row>
    <row r="719" spans="1:12" x14ac:dyDescent="0.35">
      <c r="A719" s="7" t="s">
        <v>1392</v>
      </c>
      <c r="B719" s="7">
        <v>0.72</v>
      </c>
      <c r="C719" s="7" t="s">
        <v>1390</v>
      </c>
      <c r="D719" s="7">
        <v>-6.7000000000000004E-2</v>
      </c>
      <c r="E719" s="7">
        <v>-5.0999999999999997E-2</v>
      </c>
      <c r="F719" s="7">
        <v>9.8000000000000004E-2</v>
      </c>
      <c r="G719" s="7">
        <f t="shared" si="11"/>
        <v>-6.6666666666666636E-3</v>
      </c>
      <c r="H719" s="7" t="s">
        <v>1390</v>
      </c>
      <c r="I719" s="1" t="s">
        <v>1393</v>
      </c>
      <c r="K719" t="s">
        <v>1391</v>
      </c>
      <c r="L719" s="1" t="s">
        <v>2900</v>
      </c>
    </row>
    <row r="720" spans="1:12" x14ac:dyDescent="0.35">
      <c r="A720" s="7" t="s">
        <v>919</v>
      </c>
      <c r="B720" s="7">
        <v>-0.68899999999999995</v>
      </c>
      <c r="C720" s="7" t="s">
        <v>917</v>
      </c>
      <c r="D720" s="7">
        <v>-0.29399999999999998</v>
      </c>
      <c r="E720" s="7">
        <v>-0.35199999999999998</v>
      </c>
      <c r="F720" s="7">
        <v>-1.4E-2</v>
      </c>
      <c r="G720" s="7">
        <f t="shared" si="11"/>
        <v>-0.21999999999999997</v>
      </c>
      <c r="H720" s="7" t="s">
        <v>917</v>
      </c>
      <c r="I720" s="1" t="s">
        <v>920</v>
      </c>
      <c r="J720" t="s">
        <v>2757</v>
      </c>
      <c r="K720" t="s">
        <v>918</v>
      </c>
      <c r="L720" s="1" t="s">
        <v>2758</v>
      </c>
    </row>
    <row r="721" spans="1:12" x14ac:dyDescent="0.35">
      <c r="A721" s="7" t="s">
        <v>1372</v>
      </c>
      <c r="B721" s="7">
        <v>0.70499999999999996</v>
      </c>
      <c r="C721" s="7" t="s">
        <v>1370</v>
      </c>
      <c r="D721" s="7">
        <v>-0.69399999999999995</v>
      </c>
      <c r="E721" s="7">
        <v>-0.59899999999999998</v>
      </c>
      <c r="F721" s="7">
        <v>-0.40400000000000003</v>
      </c>
      <c r="G721" s="7">
        <f t="shared" si="11"/>
        <v>-0.56566666666666665</v>
      </c>
      <c r="H721" s="7" t="s">
        <v>1370</v>
      </c>
      <c r="I721" s="1" t="s">
        <v>1373</v>
      </c>
      <c r="K721" t="s">
        <v>1371</v>
      </c>
      <c r="L721" s="1" t="s">
        <v>2895</v>
      </c>
    </row>
    <row r="722" spans="1:12" x14ac:dyDescent="0.35">
      <c r="A722" s="7" t="s">
        <v>1176</v>
      </c>
      <c r="B722" s="7">
        <v>0.53200000000000003</v>
      </c>
      <c r="C722" s="7" t="s">
        <v>1174</v>
      </c>
      <c r="D722" s="7">
        <v>-0.34499999999999997</v>
      </c>
      <c r="E722" s="7">
        <v>-0.24099999999999999</v>
      </c>
      <c r="F722" s="7">
        <v>-9.6500000000000002E-2</v>
      </c>
      <c r="G722" s="7">
        <f t="shared" si="11"/>
        <v>-0.22750000000000001</v>
      </c>
      <c r="H722" s="7" t="s">
        <v>1174</v>
      </c>
      <c r="I722" s="1" t="s">
        <v>1177</v>
      </c>
      <c r="J722" t="s">
        <v>2757</v>
      </c>
      <c r="K722" t="s">
        <v>1175</v>
      </c>
      <c r="L722" s="1" t="s">
        <v>2836</v>
      </c>
    </row>
    <row r="723" spans="1:12" x14ac:dyDescent="0.35">
      <c r="A723" s="7" t="s">
        <v>1241</v>
      </c>
      <c r="B723" s="7">
        <v>0.59399999999999997</v>
      </c>
      <c r="C723" s="7" t="s">
        <v>1239</v>
      </c>
      <c r="D723" s="7">
        <v>0.84599999999999997</v>
      </c>
      <c r="E723" s="7">
        <v>0.871</v>
      </c>
      <c r="F723" s="7">
        <v>0.51</v>
      </c>
      <c r="G723" s="7">
        <f t="shared" si="11"/>
        <v>0.7423333333333334</v>
      </c>
      <c r="H723" s="7" t="s">
        <v>1239</v>
      </c>
      <c r="I723" s="1" t="s">
        <v>1242</v>
      </c>
      <c r="K723" t="s">
        <v>1240</v>
      </c>
      <c r="L723" s="1" t="s">
        <v>2857</v>
      </c>
    </row>
    <row r="724" spans="1:12" x14ac:dyDescent="0.35">
      <c r="A724" s="7" t="s">
        <v>2314</v>
      </c>
      <c r="B724" s="7">
        <v>2.3340000000000001</v>
      </c>
      <c r="C724" s="7" t="s">
        <v>2312</v>
      </c>
      <c r="D724" s="7">
        <v>-0.28499999999999998</v>
      </c>
      <c r="E724" s="7">
        <v>-0.218</v>
      </c>
      <c r="F724" s="7">
        <v>8.8999999999999996E-2</v>
      </c>
      <c r="G724" s="7">
        <f t="shared" si="11"/>
        <v>-0.13800000000000001</v>
      </c>
      <c r="H724" s="7" t="s">
        <v>2312</v>
      </c>
      <c r="I724" s="1" t="s">
        <v>2315</v>
      </c>
      <c r="K724" t="s">
        <v>2313</v>
      </c>
      <c r="L724" s="1" t="s">
        <v>3191</v>
      </c>
    </row>
    <row r="725" spans="1:12" x14ac:dyDescent="0.35">
      <c r="A725" s="7" t="s">
        <v>1543</v>
      </c>
      <c r="B725" s="7">
        <v>0.88300000000000001</v>
      </c>
      <c r="C725" s="7" t="s">
        <v>1541</v>
      </c>
      <c r="D725" s="7">
        <v>0.47299999999999998</v>
      </c>
      <c r="E725" s="7">
        <v>0.65300000000000002</v>
      </c>
      <c r="F725" s="7">
        <v>0.90900000000000003</v>
      </c>
      <c r="G725" s="7">
        <f t="shared" si="11"/>
        <v>0.67833333333333334</v>
      </c>
      <c r="H725" s="7" t="s">
        <v>1541</v>
      </c>
      <c r="I725" s="1" t="s">
        <v>1544</v>
      </c>
      <c r="J725" t="s">
        <v>2943</v>
      </c>
      <c r="K725" t="s">
        <v>1542</v>
      </c>
      <c r="L725" s="1" t="s">
        <v>2944</v>
      </c>
    </row>
    <row r="726" spans="1:12" x14ac:dyDescent="0.35">
      <c r="A726" s="7" t="s">
        <v>183</v>
      </c>
      <c r="B726" s="7">
        <v>-2.415</v>
      </c>
      <c r="C726" s="7" t="s">
        <v>181</v>
      </c>
      <c r="D726" s="7">
        <v>-0.25700000000000001</v>
      </c>
      <c r="E726" s="7">
        <v>-9.0999999999999998E-2</v>
      </c>
      <c r="F726" s="7">
        <v>-0.121</v>
      </c>
      <c r="G726" s="7">
        <f t="shared" si="11"/>
        <v>-0.15633333333333332</v>
      </c>
      <c r="H726" s="7" t="s">
        <v>181</v>
      </c>
      <c r="I726" s="1" t="s">
        <v>184</v>
      </c>
      <c r="K726" t="s">
        <v>182</v>
      </c>
      <c r="L726" s="1" t="s">
        <v>2519</v>
      </c>
    </row>
    <row r="727" spans="1:12" x14ac:dyDescent="0.35">
      <c r="A727" s="7" t="s">
        <v>876</v>
      </c>
      <c r="B727" s="7">
        <v>-0.72799999999999998</v>
      </c>
      <c r="C727" s="7" t="s">
        <v>181</v>
      </c>
      <c r="D727" s="7">
        <v>-0.25700000000000001</v>
      </c>
      <c r="E727" s="7">
        <v>-9.0999999999999998E-2</v>
      </c>
      <c r="F727" s="7">
        <v>-0.121</v>
      </c>
      <c r="G727" s="7">
        <f t="shared" si="11"/>
        <v>-0.15633333333333332</v>
      </c>
      <c r="H727" s="7" t="s">
        <v>181</v>
      </c>
      <c r="I727" s="1" t="s">
        <v>184</v>
      </c>
      <c r="K727" t="s">
        <v>875</v>
      </c>
      <c r="L727" s="1" t="s">
        <v>2742</v>
      </c>
    </row>
    <row r="728" spans="1:12" x14ac:dyDescent="0.35">
      <c r="A728" s="7" t="s">
        <v>2341</v>
      </c>
      <c r="B728" s="7">
        <v>2.4809999999999999</v>
      </c>
      <c r="C728" s="7" t="s">
        <v>859</v>
      </c>
      <c r="D728" s="7">
        <v>-3.6999999999999998E-2</v>
      </c>
      <c r="E728" s="7">
        <v>-3.3000000000000002E-2</v>
      </c>
      <c r="F728" s="7">
        <v>0.16800000000000001</v>
      </c>
      <c r="G728" s="7">
        <f t="shared" si="11"/>
        <v>3.266666666666667E-2</v>
      </c>
      <c r="H728" s="7" t="s">
        <v>859</v>
      </c>
      <c r="I728" s="1" t="s">
        <v>2342</v>
      </c>
      <c r="J728" t="s">
        <v>3203</v>
      </c>
      <c r="K728" t="s">
        <v>2340</v>
      </c>
      <c r="L728" s="1" t="s">
        <v>3204</v>
      </c>
    </row>
    <row r="729" spans="1:12" x14ac:dyDescent="0.35">
      <c r="A729" s="7" t="s">
        <v>285</v>
      </c>
      <c r="B729" s="7">
        <v>-1.9139999999999999</v>
      </c>
      <c r="C729" s="7" t="s">
        <v>283</v>
      </c>
      <c r="D729" s="7">
        <v>-7.0999999999999994E-2</v>
      </c>
      <c r="E729" s="7">
        <v>-0.629</v>
      </c>
      <c r="F729" s="7">
        <v>-0.42099999999999999</v>
      </c>
      <c r="G729" s="7">
        <f t="shared" si="11"/>
        <v>-0.37366666666666665</v>
      </c>
      <c r="H729" s="7" t="s">
        <v>283</v>
      </c>
      <c r="I729" s="1" t="s">
        <v>286</v>
      </c>
      <c r="J729" t="s">
        <v>2558</v>
      </c>
      <c r="K729" t="s">
        <v>284</v>
      </c>
      <c r="L729" s="1" t="s">
        <v>2559</v>
      </c>
    </row>
    <row r="730" spans="1:12" x14ac:dyDescent="0.35">
      <c r="A730" s="7" t="s">
        <v>1037</v>
      </c>
      <c r="B730" s="7">
        <v>-0.504</v>
      </c>
      <c r="C730" s="7" t="s">
        <v>1035</v>
      </c>
      <c r="D730" s="7">
        <v>6.6000000000000003E-2</v>
      </c>
      <c r="E730" s="7">
        <v>0.155</v>
      </c>
      <c r="F730" s="7">
        <v>-0.08</v>
      </c>
      <c r="G730" s="7">
        <f t="shared" si="11"/>
        <v>4.7000000000000007E-2</v>
      </c>
      <c r="H730" s="7" t="s">
        <v>1035</v>
      </c>
      <c r="I730" s="1" t="s">
        <v>1038</v>
      </c>
      <c r="K730" t="s">
        <v>1036</v>
      </c>
      <c r="L730" s="1" t="s">
        <v>2795</v>
      </c>
    </row>
    <row r="731" spans="1:12" x14ac:dyDescent="0.35">
      <c r="A731" s="7" t="s">
        <v>887</v>
      </c>
      <c r="B731" s="7">
        <v>-0.71599999999999997</v>
      </c>
      <c r="C731" s="7" t="s">
        <v>885</v>
      </c>
      <c r="D731" s="7">
        <v>-0.36099999999999999</v>
      </c>
      <c r="E731" s="7">
        <v>-0.39800000000000002</v>
      </c>
      <c r="F731" s="7">
        <v>-0.17599999999999999</v>
      </c>
      <c r="G731" s="7">
        <f t="shared" si="11"/>
        <v>-0.3116666666666667</v>
      </c>
      <c r="H731" s="7" t="s">
        <v>885</v>
      </c>
      <c r="I731" s="1" t="s">
        <v>888</v>
      </c>
      <c r="J731" t="s">
        <v>2463</v>
      </c>
      <c r="K731" t="s">
        <v>886</v>
      </c>
      <c r="L731" s="1" t="s">
        <v>2746</v>
      </c>
    </row>
    <row r="732" spans="1:12" x14ac:dyDescent="0.35">
      <c r="A732" s="7" t="s">
        <v>2054</v>
      </c>
      <c r="B732" s="7">
        <v>1.3779999999999999</v>
      </c>
      <c r="C732" s="7" t="s">
        <v>2052</v>
      </c>
      <c r="D732" s="7">
        <v>-0.21099999999999999</v>
      </c>
      <c r="E732" s="7">
        <v>-0.24399999999999999</v>
      </c>
      <c r="F732" s="7">
        <v>9.1999999999999998E-2</v>
      </c>
      <c r="G732" s="7">
        <f t="shared" si="11"/>
        <v>-0.121</v>
      </c>
      <c r="H732" s="7" t="s">
        <v>2052</v>
      </c>
      <c r="I732" s="1" t="s">
        <v>2055</v>
      </c>
      <c r="J732" t="s">
        <v>3105</v>
      </c>
      <c r="K732" t="s">
        <v>2053</v>
      </c>
      <c r="L732" s="1" t="s">
        <v>3106</v>
      </c>
    </row>
    <row r="733" spans="1:12" x14ac:dyDescent="0.35">
      <c r="A733" s="7" t="s">
        <v>544</v>
      </c>
      <c r="B733" s="7">
        <v>-1.292</v>
      </c>
      <c r="C733" s="7" t="s">
        <v>542</v>
      </c>
      <c r="D733" s="7">
        <v>1.2210000000000001</v>
      </c>
      <c r="E733" s="7">
        <v>1.1659999999999999</v>
      </c>
      <c r="F733" s="7">
        <v>1.554</v>
      </c>
      <c r="G733" s="7">
        <f t="shared" si="11"/>
        <v>1.3136666666666665</v>
      </c>
      <c r="H733" s="7" t="s">
        <v>542</v>
      </c>
      <c r="I733" s="1" t="s">
        <v>545</v>
      </c>
      <c r="J733" t="s">
        <v>2639</v>
      </c>
      <c r="K733" t="s">
        <v>543</v>
      </c>
      <c r="L733" s="1" t="s">
        <v>2640</v>
      </c>
    </row>
    <row r="734" spans="1:12" x14ac:dyDescent="0.35">
      <c r="A734" s="7" t="s">
        <v>645</v>
      </c>
      <c r="B734" s="7">
        <v>-1.119</v>
      </c>
      <c r="C734" s="7" t="s">
        <v>643</v>
      </c>
      <c r="D734" s="7">
        <v>3.5999999999999997E-2</v>
      </c>
      <c r="E734" s="7">
        <v>0.11600000000000001</v>
      </c>
      <c r="F734" s="7">
        <v>0.28599999999999998</v>
      </c>
      <c r="G734" s="7">
        <f t="shared" si="11"/>
        <v>0.14599999999999999</v>
      </c>
      <c r="H734" s="7" t="s">
        <v>643</v>
      </c>
      <c r="I734" s="1" t="s">
        <v>646</v>
      </c>
      <c r="J734" t="s">
        <v>2673</v>
      </c>
      <c r="K734" t="s">
        <v>644</v>
      </c>
      <c r="L734" s="1" t="s">
        <v>2674</v>
      </c>
    </row>
    <row r="735" spans="1:12" x14ac:dyDescent="0.35">
      <c r="A735" s="7" t="s">
        <v>492</v>
      </c>
      <c r="B735" s="7">
        <v>-1.454</v>
      </c>
      <c r="C735" s="7" t="s">
        <v>490</v>
      </c>
      <c r="D735" s="7">
        <v>1.0640000000000001</v>
      </c>
      <c r="E735" s="7">
        <v>0.94199999999999995</v>
      </c>
      <c r="F735" s="7">
        <v>1.41</v>
      </c>
      <c r="G735" s="7">
        <f t="shared" si="11"/>
        <v>1.1386666666666667</v>
      </c>
      <c r="H735" s="7" t="s">
        <v>490</v>
      </c>
      <c r="I735" s="1" t="s">
        <v>493</v>
      </c>
      <c r="K735" t="s">
        <v>491</v>
      </c>
      <c r="L735" s="1" t="s">
        <v>2623</v>
      </c>
    </row>
    <row r="736" spans="1:12" x14ac:dyDescent="0.35">
      <c r="A736" s="7" t="s">
        <v>1492</v>
      </c>
      <c r="B736" s="7">
        <v>0.83799999999999997</v>
      </c>
      <c r="C736" s="7" t="s">
        <v>1490</v>
      </c>
      <c r="D736" s="7">
        <v>-1.9E-2</v>
      </c>
      <c r="E736" s="7">
        <v>-0.192</v>
      </c>
      <c r="F736" s="7">
        <v>0.41399999999999998</v>
      </c>
      <c r="G736" s="7">
        <f t="shared" si="11"/>
        <v>6.7666666666666667E-2</v>
      </c>
      <c r="H736" s="7" t="s">
        <v>1490</v>
      </c>
      <c r="I736" s="1" t="s">
        <v>1493</v>
      </c>
      <c r="K736" t="s">
        <v>1491</v>
      </c>
      <c r="L736" s="1" t="s">
        <v>2929</v>
      </c>
    </row>
    <row r="737" spans="1:12" x14ac:dyDescent="0.35">
      <c r="A737" s="7" t="s">
        <v>1671</v>
      </c>
      <c r="B737" s="7">
        <v>0.999</v>
      </c>
      <c r="C737" s="7" t="s">
        <v>1669</v>
      </c>
      <c r="D737" s="7">
        <v>0.11</v>
      </c>
      <c r="E737" s="7">
        <v>1.9E-2</v>
      </c>
      <c r="F737" s="7">
        <v>0.24</v>
      </c>
      <c r="G737" s="7">
        <f t="shared" si="11"/>
        <v>0.123</v>
      </c>
      <c r="H737" s="7" t="s">
        <v>1669</v>
      </c>
      <c r="I737" s="1" t="s">
        <v>1672</v>
      </c>
      <c r="K737" t="s">
        <v>1670</v>
      </c>
      <c r="L737" s="1" t="s">
        <v>2981</v>
      </c>
    </row>
    <row r="738" spans="1:12" x14ac:dyDescent="0.35">
      <c r="A738" s="7" t="s">
        <v>982</v>
      </c>
      <c r="B738" s="7">
        <v>-0.58299999999999996</v>
      </c>
      <c r="C738" s="7" t="s">
        <v>980</v>
      </c>
      <c r="D738" s="7">
        <v>0.36299999999999999</v>
      </c>
      <c r="E738" s="7">
        <v>0.376</v>
      </c>
      <c r="F738" s="7">
        <v>8.3000000000000004E-2</v>
      </c>
      <c r="G738" s="7">
        <f t="shared" si="11"/>
        <v>0.27399999999999997</v>
      </c>
      <c r="H738" s="7" t="s">
        <v>980</v>
      </c>
      <c r="I738" s="1" t="s">
        <v>983</v>
      </c>
      <c r="J738" t="s">
        <v>2515</v>
      </c>
      <c r="K738" t="s">
        <v>981</v>
      </c>
      <c r="L738" s="1" t="s">
        <v>2776</v>
      </c>
    </row>
    <row r="739" spans="1:12" x14ac:dyDescent="0.35">
      <c r="A739" s="7" t="s">
        <v>1715</v>
      </c>
      <c r="B739" s="7">
        <v>1.026</v>
      </c>
      <c r="C739" s="7" t="s">
        <v>1713</v>
      </c>
      <c r="D739" s="7">
        <v>0.28299999999999997</v>
      </c>
      <c r="E739" s="7">
        <v>0.182</v>
      </c>
      <c r="F739" s="7">
        <v>-0.751</v>
      </c>
      <c r="G739" s="7">
        <f t="shared" si="11"/>
        <v>-9.5333333333333339E-2</v>
      </c>
      <c r="H739" s="7" t="s">
        <v>1713</v>
      </c>
      <c r="I739" s="1" t="s">
        <v>1716</v>
      </c>
      <c r="J739" t="s">
        <v>2992</v>
      </c>
      <c r="K739" t="s">
        <v>1714</v>
      </c>
      <c r="L739" s="1" t="s">
        <v>2993</v>
      </c>
    </row>
    <row r="740" spans="1:12" x14ac:dyDescent="0.35">
      <c r="A740" s="7" t="s">
        <v>410</v>
      </c>
      <c r="B740" s="7">
        <v>-1.5940000000000001</v>
      </c>
      <c r="C740" s="7" t="s">
        <v>408</v>
      </c>
      <c r="D740" s="7">
        <v>-0.33400000000000002</v>
      </c>
      <c r="E740" s="7">
        <v>-0.374</v>
      </c>
      <c r="F740" s="7">
        <v>-0.13500000000000001</v>
      </c>
      <c r="G740" s="7">
        <f t="shared" si="11"/>
        <v>-0.28099999999999997</v>
      </c>
      <c r="H740" s="7" t="s">
        <v>408</v>
      </c>
      <c r="I740" s="1" t="s">
        <v>411</v>
      </c>
      <c r="J740" t="s">
        <v>2598</v>
      </c>
      <c r="K740" t="s">
        <v>409</v>
      </c>
      <c r="L740" s="1" t="s">
        <v>2599</v>
      </c>
    </row>
    <row r="741" spans="1:12" x14ac:dyDescent="0.35">
      <c r="A741" s="7" t="s">
        <v>103</v>
      </c>
      <c r="B741" s="7">
        <v>-2.879</v>
      </c>
      <c r="C741" s="7" t="s">
        <v>101</v>
      </c>
      <c r="D741" s="7">
        <v>-0.153</v>
      </c>
      <c r="E741" s="7">
        <v>-0.27700000000000002</v>
      </c>
      <c r="F741" s="7">
        <v>-0.36799999999999999</v>
      </c>
      <c r="G741" s="7">
        <f t="shared" si="11"/>
        <v>-0.26600000000000001</v>
      </c>
      <c r="H741" s="7" t="s">
        <v>101</v>
      </c>
      <c r="I741" s="1" t="s">
        <v>104</v>
      </c>
      <c r="K741" t="s">
        <v>102</v>
      </c>
      <c r="L741" s="1" t="s">
        <v>2492</v>
      </c>
    </row>
    <row r="742" spans="1:12" x14ac:dyDescent="0.35">
      <c r="A742" s="7" t="s">
        <v>1245</v>
      </c>
      <c r="B742" s="7">
        <v>0.59699999999999998</v>
      </c>
      <c r="C742" s="7" t="s">
        <v>1243</v>
      </c>
      <c r="D742" s="7">
        <v>0.55000000000000004</v>
      </c>
      <c r="E742" s="7">
        <v>0.52</v>
      </c>
      <c r="F742" s="7">
        <v>0.51200000000000001</v>
      </c>
      <c r="G742" s="7">
        <f t="shared" si="11"/>
        <v>0.52733333333333332</v>
      </c>
      <c r="H742" s="7" t="s">
        <v>1243</v>
      </c>
      <c r="I742" s="1" t="s">
        <v>1246</v>
      </c>
      <c r="K742" t="s">
        <v>1244</v>
      </c>
      <c r="L742" s="1" t="s">
        <v>2858</v>
      </c>
    </row>
    <row r="743" spans="1:12" x14ac:dyDescent="0.35">
      <c r="A743" s="7" t="s">
        <v>2189</v>
      </c>
      <c r="B743" s="7">
        <v>1.778</v>
      </c>
      <c r="C743" s="7" t="s">
        <v>2187</v>
      </c>
      <c r="D743" s="7">
        <v>0.13500000000000001</v>
      </c>
      <c r="E743" s="7">
        <v>-0.106</v>
      </c>
      <c r="F743" s="7">
        <v>0.186</v>
      </c>
      <c r="G743" s="7">
        <f t="shared" si="11"/>
        <v>7.166666666666667E-2</v>
      </c>
      <c r="H743" s="7" t="s">
        <v>2187</v>
      </c>
      <c r="I743" s="1" t="s">
        <v>2190</v>
      </c>
      <c r="K743" t="s">
        <v>2188</v>
      </c>
      <c r="L743" s="1" t="s">
        <v>3150</v>
      </c>
    </row>
    <row r="744" spans="1:12" x14ac:dyDescent="0.35">
      <c r="A744" s="7" t="s">
        <v>2189</v>
      </c>
      <c r="B744" s="7">
        <v>1.778</v>
      </c>
      <c r="C744" s="7" t="s">
        <v>2187</v>
      </c>
      <c r="D744" s="7">
        <v>0.90700000000000003</v>
      </c>
      <c r="E744" s="7">
        <v>0.85299999999999998</v>
      </c>
      <c r="F744" s="7">
        <v>0.92200000000000004</v>
      </c>
      <c r="G744" s="7">
        <f t="shared" si="11"/>
        <v>0.89400000000000002</v>
      </c>
      <c r="H744" s="7" t="s">
        <v>2187</v>
      </c>
      <c r="I744" s="1" t="s">
        <v>2190</v>
      </c>
      <c r="K744" t="s">
        <v>2188</v>
      </c>
      <c r="L744" s="1" t="s">
        <v>3150</v>
      </c>
    </row>
    <row r="745" spans="1:12" x14ac:dyDescent="0.35">
      <c r="A745" s="7" t="s">
        <v>612</v>
      </c>
      <c r="B745" s="7">
        <v>-1.145</v>
      </c>
      <c r="C745" s="7" t="s">
        <v>610</v>
      </c>
      <c r="D745" s="7">
        <v>-4.4999999999999998E-2</v>
      </c>
      <c r="E745" s="7">
        <v>-0.27700000000000002</v>
      </c>
      <c r="F745" s="7">
        <v>-0.36399999999999999</v>
      </c>
      <c r="G745" s="7">
        <f t="shared" si="11"/>
        <v>-0.22866666666666666</v>
      </c>
      <c r="H745" s="7" t="s">
        <v>610</v>
      </c>
      <c r="I745" s="1" t="s">
        <v>613</v>
      </c>
      <c r="K745" t="s">
        <v>611</v>
      </c>
      <c r="L745" s="1" t="s">
        <v>2663</v>
      </c>
    </row>
    <row r="746" spans="1:12" x14ac:dyDescent="0.35">
      <c r="A746" s="7" t="s">
        <v>768</v>
      </c>
      <c r="B746" s="7">
        <v>-0.89400000000000002</v>
      </c>
      <c r="C746" s="7" t="s">
        <v>766</v>
      </c>
      <c r="D746" s="7">
        <v>0.23899999999999999</v>
      </c>
      <c r="E746" s="7">
        <v>0.26</v>
      </c>
      <c r="F746" s="7">
        <v>0.25800000000000001</v>
      </c>
      <c r="G746" s="7">
        <f t="shared" si="11"/>
        <v>0.25233333333333335</v>
      </c>
      <c r="H746" s="7" t="s">
        <v>766</v>
      </c>
      <c r="I746" s="1" t="s">
        <v>769</v>
      </c>
      <c r="K746" t="s">
        <v>767</v>
      </c>
      <c r="L746" s="1" t="s">
        <v>2708</v>
      </c>
    </row>
    <row r="747" spans="1:12" x14ac:dyDescent="0.35">
      <c r="A747" s="7" t="s">
        <v>837</v>
      </c>
      <c r="B747" s="7">
        <v>-0.80200000000000005</v>
      </c>
      <c r="C747" s="7" t="s">
        <v>835</v>
      </c>
      <c r="D747" s="7">
        <v>6.4000000000000001E-2</v>
      </c>
      <c r="E747" s="7">
        <v>-1E-3</v>
      </c>
      <c r="F747" s="7">
        <v>0.35</v>
      </c>
      <c r="G747" s="7">
        <f t="shared" si="11"/>
        <v>0.13766666666666666</v>
      </c>
      <c r="H747" s="7" t="s">
        <v>835</v>
      </c>
      <c r="I747" s="1" t="s">
        <v>838</v>
      </c>
      <c r="K747" t="s">
        <v>836</v>
      </c>
      <c r="L747" s="1" t="s">
        <v>2730</v>
      </c>
    </row>
    <row r="748" spans="1:12" x14ac:dyDescent="0.35">
      <c r="A748" s="7" t="s">
        <v>1500</v>
      </c>
      <c r="B748" s="7">
        <v>0.84199999999999997</v>
      </c>
      <c r="C748" s="7" t="s">
        <v>1498</v>
      </c>
      <c r="D748" s="7">
        <v>0.21199999999999999</v>
      </c>
      <c r="E748" s="7">
        <v>0.151</v>
      </c>
      <c r="F748" s="7">
        <v>0.26800000000000002</v>
      </c>
      <c r="G748" s="7">
        <f t="shared" si="11"/>
        <v>0.21033333333333334</v>
      </c>
      <c r="H748" s="7" t="s">
        <v>1498</v>
      </c>
      <c r="I748" s="1" t="s">
        <v>1501</v>
      </c>
      <c r="K748" t="s">
        <v>1499</v>
      </c>
      <c r="L748" s="1" t="s">
        <v>2931</v>
      </c>
    </row>
    <row r="749" spans="1:12" x14ac:dyDescent="0.35">
      <c r="A749" s="7" t="s">
        <v>857</v>
      </c>
      <c r="B749" s="7">
        <v>-0.78300000000000003</v>
      </c>
      <c r="C749" s="7" t="s">
        <v>855</v>
      </c>
      <c r="D749" s="7">
        <v>0.91700000000000004</v>
      </c>
      <c r="E749" s="7">
        <v>1.081</v>
      </c>
      <c r="F749" s="7">
        <v>1.179</v>
      </c>
      <c r="G749" s="7">
        <f t="shared" si="11"/>
        <v>1.0589999999999999</v>
      </c>
      <c r="H749" s="7" t="s">
        <v>855</v>
      </c>
      <c r="I749" s="1" t="s">
        <v>858</v>
      </c>
      <c r="K749" t="s">
        <v>856</v>
      </c>
      <c r="L749" s="1" t="s">
        <v>2737</v>
      </c>
    </row>
    <row r="750" spans="1:12" x14ac:dyDescent="0.35">
      <c r="A750" s="7" t="s">
        <v>861</v>
      </c>
      <c r="B750" s="7">
        <v>-0.76500000000000001</v>
      </c>
      <c r="C750" s="7" t="s">
        <v>859</v>
      </c>
      <c r="D750" s="7">
        <v>-3.6999999999999998E-2</v>
      </c>
      <c r="E750" s="7">
        <v>-3.3000000000000002E-2</v>
      </c>
      <c r="F750" s="7">
        <v>0.16800000000000001</v>
      </c>
      <c r="G750" s="7">
        <f t="shared" si="11"/>
        <v>3.266666666666667E-2</v>
      </c>
      <c r="H750" s="7" t="s">
        <v>859</v>
      </c>
      <c r="I750" s="1" t="s">
        <v>862</v>
      </c>
      <c r="K750" t="s">
        <v>860</v>
      </c>
      <c r="L750" s="1" t="s">
        <v>2738</v>
      </c>
    </row>
    <row r="751" spans="1:12" x14ac:dyDescent="0.35">
      <c r="A751" s="7" t="s">
        <v>1983</v>
      </c>
      <c r="B751" s="7">
        <v>1.3129999999999999</v>
      </c>
      <c r="C751" s="7" t="s">
        <v>1981</v>
      </c>
      <c r="D751" s="7">
        <v>8.2000000000000003E-2</v>
      </c>
      <c r="E751" s="7">
        <v>8.8999999999999996E-2</v>
      </c>
      <c r="F751" s="7">
        <v>0.14199999999999999</v>
      </c>
      <c r="G751" s="7">
        <f t="shared" si="11"/>
        <v>0.10433333333333332</v>
      </c>
      <c r="H751" s="7" t="s">
        <v>1981</v>
      </c>
      <c r="I751" s="1" t="s">
        <v>1984</v>
      </c>
      <c r="K751" t="s">
        <v>1982</v>
      </c>
      <c r="L751" s="1" t="s">
        <v>3080</v>
      </c>
    </row>
  </sheetData>
  <sortState ref="C2:N749">
    <sortCondition ref="I1"/>
  </sortState>
  <mergeCells count="1">
    <mergeCell ref="A1:Z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4"/>
  <sheetViews>
    <sheetView workbookViewId="0">
      <selection activeCell="A2" sqref="A2"/>
    </sheetView>
  </sheetViews>
  <sheetFormatPr defaultRowHeight="14.5" x14ac:dyDescent="0.35"/>
  <cols>
    <col min="1" max="1" width="9.81640625" bestFit="1" customWidth="1"/>
  </cols>
  <sheetData>
    <row r="1" spans="1:5" ht="15.5" x14ac:dyDescent="0.35">
      <c r="A1" s="10" t="s">
        <v>3254</v>
      </c>
    </row>
    <row r="2" spans="1:5" x14ac:dyDescent="0.35">
      <c r="A2" s="2" t="s">
        <v>0</v>
      </c>
      <c r="B2" s="2" t="s">
        <v>3250</v>
      </c>
      <c r="C2" s="2" t="s">
        <v>3249</v>
      </c>
    </row>
    <row r="3" spans="1:5" x14ac:dyDescent="0.35">
      <c r="A3" t="s">
        <v>8</v>
      </c>
      <c r="B3">
        <v>-7.6029999999999998</v>
      </c>
      <c r="C3">
        <v>0.35433333333333339</v>
      </c>
    </row>
    <row r="4" spans="1:5" x14ac:dyDescent="0.35">
      <c r="A4" t="s">
        <v>12</v>
      </c>
      <c r="B4">
        <v>-4.6740000000000004</v>
      </c>
      <c r="C4">
        <v>-0.77833333333333332</v>
      </c>
      <c r="E4">
        <f>CORREL(B3:B594, C3:C594)</f>
        <v>0.24506579282353361</v>
      </c>
    </row>
    <row r="5" spans="1:5" x14ac:dyDescent="0.35">
      <c r="A5" t="s">
        <v>16</v>
      </c>
      <c r="B5">
        <v>-4.5810000000000004</v>
      </c>
      <c r="C5">
        <v>0.84133333333333338</v>
      </c>
    </row>
    <row r="6" spans="1:5" x14ac:dyDescent="0.35">
      <c r="A6" t="s">
        <v>20</v>
      </c>
      <c r="B6">
        <v>-4.4740000000000002</v>
      </c>
      <c r="C6">
        <v>-0.46966666666666668</v>
      </c>
    </row>
    <row r="7" spans="1:5" x14ac:dyDescent="0.35">
      <c r="A7" t="s">
        <v>24</v>
      </c>
      <c r="B7">
        <v>-4.2939999999999996</v>
      </c>
      <c r="C7">
        <v>-0.36641666666666667</v>
      </c>
    </row>
    <row r="8" spans="1:5" x14ac:dyDescent="0.35">
      <c r="A8" t="s">
        <v>28</v>
      </c>
      <c r="B8">
        <v>-4.25</v>
      </c>
      <c r="C8">
        <v>-0.32200000000000001</v>
      </c>
    </row>
    <row r="9" spans="1:5" x14ac:dyDescent="0.35">
      <c r="A9" t="s">
        <v>32</v>
      </c>
      <c r="B9">
        <v>-4.12</v>
      </c>
      <c r="C9">
        <v>-5.7666666666666665E-2</v>
      </c>
    </row>
    <row r="10" spans="1:5" x14ac:dyDescent="0.35">
      <c r="A10" t="s">
        <v>36</v>
      </c>
      <c r="B10">
        <v>-3.64</v>
      </c>
      <c r="C10">
        <v>-0.14933333333333332</v>
      </c>
    </row>
    <row r="11" spans="1:5" x14ac:dyDescent="0.35">
      <c r="A11" t="s">
        <v>40</v>
      </c>
      <c r="B11">
        <v>-3.5870000000000002</v>
      </c>
      <c r="C11">
        <v>-0.48533333333333334</v>
      </c>
    </row>
    <row r="12" spans="1:5" x14ac:dyDescent="0.35">
      <c r="A12" t="s">
        <v>44</v>
      </c>
      <c r="B12">
        <v>-3.5150000000000001</v>
      </c>
      <c r="C12">
        <v>0.73399999999999999</v>
      </c>
    </row>
    <row r="13" spans="1:5" x14ac:dyDescent="0.35">
      <c r="A13" t="s">
        <v>48</v>
      </c>
      <c r="B13">
        <v>-3.47</v>
      </c>
      <c r="C13">
        <v>-0.46600000000000003</v>
      </c>
    </row>
    <row r="14" spans="1:5" x14ac:dyDescent="0.35">
      <c r="A14" t="s">
        <v>50</v>
      </c>
      <c r="B14">
        <v>-3.282</v>
      </c>
      <c r="C14">
        <v>-0.41149999999999998</v>
      </c>
    </row>
    <row r="15" spans="1:5" x14ac:dyDescent="0.35">
      <c r="A15" t="s">
        <v>54</v>
      </c>
      <c r="B15">
        <v>-3.2090000000000001</v>
      </c>
      <c r="C15">
        <v>-0.40566666666666668</v>
      </c>
    </row>
    <row r="16" spans="1:5" x14ac:dyDescent="0.35">
      <c r="A16" t="s">
        <v>57</v>
      </c>
      <c r="B16">
        <v>-3.2</v>
      </c>
      <c r="C16">
        <v>-0.18966666666666665</v>
      </c>
    </row>
    <row r="17" spans="1:3" x14ac:dyDescent="0.35">
      <c r="A17" t="s">
        <v>61</v>
      </c>
      <c r="B17">
        <v>-3.194</v>
      </c>
      <c r="C17">
        <v>-0.39066666666666666</v>
      </c>
    </row>
    <row r="18" spans="1:3" x14ac:dyDescent="0.35">
      <c r="A18" t="s">
        <v>65</v>
      </c>
      <c r="B18">
        <v>-3.1739999999999999</v>
      </c>
      <c r="C18">
        <v>-0.49133333333333334</v>
      </c>
    </row>
    <row r="19" spans="1:3" x14ac:dyDescent="0.35">
      <c r="A19" t="s">
        <v>69</v>
      </c>
      <c r="B19">
        <v>-3.121</v>
      </c>
      <c r="C19">
        <v>-0.76566666666666672</v>
      </c>
    </row>
    <row r="20" spans="1:3" x14ac:dyDescent="0.35">
      <c r="A20" t="s">
        <v>73</v>
      </c>
      <c r="B20">
        <v>-3.044</v>
      </c>
      <c r="C20">
        <v>-0.45366666666666666</v>
      </c>
    </row>
    <row r="21" spans="1:3" x14ac:dyDescent="0.35">
      <c r="A21" t="s">
        <v>77</v>
      </c>
      <c r="B21">
        <v>-3.04</v>
      </c>
      <c r="C21">
        <v>6.1666666666666668E-2</v>
      </c>
    </row>
    <row r="22" spans="1:3" x14ac:dyDescent="0.35">
      <c r="A22" t="s">
        <v>81</v>
      </c>
      <c r="B22">
        <v>-2.9649999999999999</v>
      </c>
      <c r="C22">
        <v>0.17866666666666667</v>
      </c>
    </row>
    <row r="23" spans="1:3" x14ac:dyDescent="0.35">
      <c r="A23" t="s">
        <v>85</v>
      </c>
      <c r="B23">
        <v>-2.9380000000000002</v>
      </c>
      <c r="C23">
        <v>-0.36800000000000005</v>
      </c>
    </row>
    <row r="24" spans="1:3" x14ac:dyDescent="0.35">
      <c r="A24" t="s">
        <v>89</v>
      </c>
      <c r="B24">
        <v>-2.919</v>
      </c>
      <c r="C24">
        <v>-7.3999999999999996E-2</v>
      </c>
    </row>
    <row r="25" spans="1:3" x14ac:dyDescent="0.35">
      <c r="A25" t="s">
        <v>93</v>
      </c>
      <c r="B25">
        <v>-2.9</v>
      </c>
      <c r="C25">
        <v>-0.25333333333333335</v>
      </c>
    </row>
    <row r="26" spans="1:3" x14ac:dyDescent="0.35">
      <c r="A26" t="s">
        <v>97</v>
      </c>
      <c r="B26">
        <v>-2.8969999999999998</v>
      </c>
      <c r="C26">
        <v>6.3333333333333202E-3</v>
      </c>
    </row>
    <row r="27" spans="1:3" x14ac:dyDescent="0.35">
      <c r="A27" t="s">
        <v>101</v>
      </c>
      <c r="B27">
        <v>-2.879</v>
      </c>
      <c r="C27">
        <v>-0.26600000000000001</v>
      </c>
    </row>
    <row r="28" spans="1:3" x14ac:dyDescent="0.35">
      <c r="A28" t="s">
        <v>105</v>
      </c>
      <c r="B28">
        <v>-2.8530000000000002</v>
      </c>
      <c r="C28">
        <v>8.7000000000000008E-2</v>
      </c>
    </row>
    <row r="29" spans="1:3" x14ac:dyDescent="0.35">
      <c r="A29" t="s">
        <v>109</v>
      </c>
      <c r="B29">
        <v>-2.831</v>
      </c>
      <c r="C29">
        <v>-0.51400000000000001</v>
      </c>
    </row>
    <row r="30" spans="1:3" x14ac:dyDescent="0.35">
      <c r="A30" t="s">
        <v>113</v>
      </c>
      <c r="B30">
        <v>-2.81</v>
      </c>
      <c r="C30">
        <v>1.5666666666666666E-2</v>
      </c>
    </row>
    <row r="31" spans="1:3" x14ac:dyDescent="0.35">
      <c r="A31" t="s">
        <v>117</v>
      </c>
      <c r="B31">
        <v>-2.8090000000000002</v>
      </c>
      <c r="C31">
        <v>-4.2666666666666665E-2</v>
      </c>
    </row>
    <row r="32" spans="1:3" x14ac:dyDescent="0.35">
      <c r="A32" t="s">
        <v>121</v>
      </c>
      <c r="B32">
        <v>-2.806</v>
      </c>
      <c r="C32">
        <v>1.2666666666666678E-2</v>
      </c>
    </row>
    <row r="33" spans="1:3" x14ac:dyDescent="0.35">
      <c r="A33" t="s">
        <v>125</v>
      </c>
      <c r="B33">
        <v>-2.7429999999999999</v>
      </c>
      <c r="C33">
        <v>-0.78916666666666657</v>
      </c>
    </row>
    <row r="34" spans="1:3" x14ac:dyDescent="0.35">
      <c r="A34" t="s">
        <v>129</v>
      </c>
      <c r="B34">
        <v>-2.7290000000000001</v>
      </c>
      <c r="C34">
        <v>-0.55100000000000005</v>
      </c>
    </row>
    <row r="35" spans="1:3" x14ac:dyDescent="0.35">
      <c r="A35" t="s">
        <v>133</v>
      </c>
      <c r="B35">
        <v>-2.68</v>
      </c>
      <c r="C35">
        <v>-0.19866666666666666</v>
      </c>
    </row>
    <row r="36" spans="1:3" x14ac:dyDescent="0.35">
      <c r="A36" t="s">
        <v>137</v>
      </c>
      <c r="B36">
        <v>-2.633</v>
      </c>
      <c r="C36">
        <v>3.3333333333333826E-4</v>
      </c>
    </row>
    <row r="37" spans="1:3" x14ac:dyDescent="0.35">
      <c r="A37" t="s">
        <v>141</v>
      </c>
      <c r="B37">
        <v>-2.6190000000000002</v>
      </c>
      <c r="C37">
        <v>-9.9999999999999156E-4</v>
      </c>
    </row>
    <row r="38" spans="1:3" x14ac:dyDescent="0.35">
      <c r="A38" t="s">
        <v>145</v>
      </c>
      <c r="B38">
        <v>-2.6080000000000001</v>
      </c>
      <c r="C38">
        <v>-1.0156666666666667</v>
      </c>
    </row>
    <row r="39" spans="1:3" x14ac:dyDescent="0.35">
      <c r="A39" t="s">
        <v>149</v>
      </c>
      <c r="B39">
        <v>-2.581</v>
      </c>
      <c r="C39">
        <v>-3.2033333333333351E-2</v>
      </c>
    </row>
    <row r="40" spans="1:3" x14ac:dyDescent="0.35">
      <c r="A40" t="s">
        <v>153</v>
      </c>
      <c r="B40">
        <v>-2.5720000000000001</v>
      </c>
      <c r="C40">
        <v>-0.25099999999999995</v>
      </c>
    </row>
    <row r="41" spans="1:3" x14ac:dyDescent="0.35">
      <c r="A41" t="s">
        <v>157</v>
      </c>
      <c r="B41">
        <v>-2.5539999999999998</v>
      </c>
      <c r="C41">
        <v>-3.0666666666666675E-2</v>
      </c>
    </row>
    <row r="42" spans="1:3" x14ac:dyDescent="0.35">
      <c r="A42" t="s">
        <v>165</v>
      </c>
      <c r="B42">
        <v>-2.5369999999999999</v>
      </c>
      <c r="C42">
        <v>-0.27099999999999996</v>
      </c>
    </row>
    <row r="43" spans="1:3" x14ac:dyDescent="0.35">
      <c r="A43" t="s">
        <v>161</v>
      </c>
      <c r="B43">
        <v>-2.5369999999999999</v>
      </c>
      <c r="C43">
        <v>2.4333333333333335E-2</v>
      </c>
    </row>
    <row r="44" spans="1:3" x14ac:dyDescent="0.35">
      <c r="A44" t="s">
        <v>169</v>
      </c>
      <c r="B44">
        <v>-2.4710000000000001</v>
      </c>
      <c r="C44">
        <v>-0.11666666666666665</v>
      </c>
    </row>
    <row r="45" spans="1:3" x14ac:dyDescent="0.35">
      <c r="A45" t="s">
        <v>173</v>
      </c>
      <c r="B45">
        <v>-2.4510000000000001</v>
      </c>
      <c r="C45">
        <v>0.10866666666666668</v>
      </c>
    </row>
    <row r="46" spans="1:3" x14ac:dyDescent="0.35">
      <c r="A46" t="s">
        <v>177</v>
      </c>
      <c r="B46">
        <v>-2.44</v>
      </c>
      <c r="C46">
        <v>-0.37833333333333335</v>
      </c>
    </row>
    <row r="47" spans="1:3" x14ac:dyDescent="0.35">
      <c r="A47" t="s">
        <v>181</v>
      </c>
      <c r="B47">
        <v>-2.415</v>
      </c>
      <c r="C47">
        <v>-0.15633333333333332</v>
      </c>
    </row>
    <row r="48" spans="1:3" x14ac:dyDescent="0.35">
      <c r="A48" t="s">
        <v>185</v>
      </c>
      <c r="B48">
        <v>-2.4129999999999998</v>
      </c>
      <c r="C48">
        <v>-0.6166666666666667</v>
      </c>
    </row>
    <row r="49" spans="1:3" x14ac:dyDescent="0.35">
      <c r="A49" t="s">
        <v>189</v>
      </c>
      <c r="B49">
        <v>-2.3940000000000001</v>
      </c>
      <c r="C49">
        <v>-0.52500000000000002</v>
      </c>
    </row>
    <row r="50" spans="1:3" x14ac:dyDescent="0.35">
      <c r="A50" t="s">
        <v>193</v>
      </c>
      <c r="B50">
        <v>-2.3820000000000001</v>
      </c>
      <c r="C50">
        <v>2.0000000000000204E-3</v>
      </c>
    </row>
    <row r="51" spans="1:3" x14ac:dyDescent="0.35">
      <c r="A51" t="s">
        <v>197</v>
      </c>
      <c r="B51">
        <v>-2.3359999999999999</v>
      </c>
      <c r="C51">
        <v>0.14833333333333334</v>
      </c>
    </row>
    <row r="52" spans="1:3" x14ac:dyDescent="0.35">
      <c r="A52" t="s">
        <v>201</v>
      </c>
      <c r="B52">
        <v>-2.306</v>
      </c>
      <c r="C52">
        <v>0.13266666666666668</v>
      </c>
    </row>
    <row r="53" spans="1:3" x14ac:dyDescent="0.35">
      <c r="A53" t="s">
        <v>205</v>
      </c>
      <c r="B53">
        <v>-2.2989999999999999</v>
      </c>
      <c r="C53">
        <v>0.33633333333333332</v>
      </c>
    </row>
    <row r="54" spans="1:3" x14ac:dyDescent="0.35">
      <c r="A54" t="s">
        <v>210</v>
      </c>
      <c r="B54">
        <v>-2.234</v>
      </c>
      <c r="C54">
        <v>-0.57154166666666673</v>
      </c>
    </row>
    <row r="55" spans="1:3" x14ac:dyDescent="0.35">
      <c r="A55" t="s">
        <v>214</v>
      </c>
      <c r="B55">
        <v>-2.2250000000000001</v>
      </c>
      <c r="C55">
        <v>2.7333333333333359E-2</v>
      </c>
    </row>
    <row r="56" spans="1:3" x14ac:dyDescent="0.35">
      <c r="A56" t="s">
        <v>218</v>
      </c>
      <c r="B56">
        <v>-2.2050000000000001</v>
      </c>
      <c r="C56">
        <v>-0.3706666666666667</v>
      </c>
    </row>
    <row r="57" spans="1:3" x14ac:dyDescent="0.35">
      <c r="A57" t="s">
        <v>222</v>
      </c>
      <c r="B57">
        <v>-2.1749999999999998</v>
      </c>
      <c r="C57">
        <v>0.14533333333333331</v>
      </c>
    </row>
    <row r="58" spans="1:3" x14ac:dyDescent="0.35">
      <c r="A58" t="s">
        <v>226</v>
      </c>
      <c r="B58">
        <v>-2.1709999999999998</v>
      </c>
      <c r="C58">
        <v>0.23599999999999999</v>
      </c>
    </row>
    <row r="59" spans="1:3" x14ac:dyDescent="0.35">
      <c r="A59" t="s">
        <v>230</v>
      </c>
      <c r="B59">
        <v>-2.1619999999999999</v>
      </c>
      <c r="C59">
        <v>0.17933333333333334</v>
      </c>
    </row>
    <row r="60" spans="1:3" x14ac:dyDescent="0.35">
      <c r="A60" t="s">
        <v>234</v>
      </c>
      <c r="B60">
        <v>-2.1560000000000001</v>
      </c>
      <c r="C60">
        <v>-0.55166666666666664</v>
      </c>
    </row>
    <row r="61" spans="1:3" x14ac:dyDescent="0.35">
      <c r="A61" t="s">
        <v>238</v>
      </c>
      <c r="B61">
        <v>-2.1389999999999998</v>
      </c>
      <c r="C61">
        <v>-0.11333333333333333</v>
      </c>
    </row>
    <row r="62" spans="1:3" x14ac:dyDescent="0.35">
      <c r="A62" t="s">
        <v>242</v>
      </c>
      <c r="B62">
        <v>-2.1240000000000001</v>
      </c>
      <c r="C62">
        <v>0.49099999999999994</v>
      </c>
    </row>
    <row r="63" spans="1:3" x14ac:dyDescent="0.35">
      <c r="A63" t="s">
        <v>246</v>
      </c>
      <c r="B63">
        <v>-2.0880000000000001</v>
      </c>
      <c r="C63">
        <v>-0.32833333333333331</v>
      </c>
    </row>
    <row r="64" spans="1:3" x14ac:dyDescent="0.35">
      <c r="A64" t="s">
        <v>250</v>
      </c>
      <c r="B64">
        <v>-2.073</v>
      </c>
      <c r="C64">
        <v>0.31270370366666667</v>
      </c>
    </row>
    <row r="65" spans="1:3" x14ac:dyDescent="0.35">
      <c r="A65" t="s">
        <v>253</v>
      </c>
      <c r="B65">
        <v>-2.0619999999999998</v>
      </c>
      <c r="C65">
        <v>1.9333333333333331E-2</v>
      </c>
    </row>
    <row r="66" spans="1:3" x14ac:dyDescent="0.35">
      <c r="A66" t="s">
        <v>257</v>
      </c>
      <c r="B66">
        <v>-2.0409999999999999</v>
      </c>
      <c r="C66">
        <v>7.166666666666667E-2</v>
      </c>
    </row>
    <row r="67" spans="1:3" x14ac:dyDescent="0.35">
      <c r="A67" t="s">
        <v>261</v>
      </c>
      <c r="B67">
        <v>-2.0030000000000001</v>
      </c>
      <c r="C67">
        <v>-0.10651851866666667</v>
      </c>
    </row>
    <row r="68" spans="1:3" x14ac:dyDescent="0.35">
      <c r="A68" t="s">
        <v>265</v>
      </c>
      <c r="B68">
        <v>-1.9590000000000001</v>
      </c>
      <c r="C68">
        <v>7.6999999999999999E-2</v>
      </c>
    </row>
    <row r="69" spans="1:3" x14ac:dyDescent="0.35">
      <c r="A69" t="s">
        <v>269</v>
      </c>
      <c r="B69">
        <v>-1.9510000000000001</v>
      </c>
      <c r="C69">
        <v>-0.11585714300000001</v>
      </c>
    </row>
    <row r="70" spans="1:3" x14ac:dyDescent="0.35">
      <c r="A70" t="s">
        <v>275</v>
      </c>
      <c r="B70">
        <v>-1.9239999999999999</v>
      </c>
      <c r="C70">
        <v>-0.47348148133333329</v>
      </c>
    </row>
    <row r="71" spans="1:3" x14ac:dyDescent="0.35">
      <c r="A71" t="s">
        <v>279</v>
      </c>
      <c r="B71">
        <v>-1.919</v>
      </c>
      <c r="C71">
        <v>-0.46700000000000003</v>
      </c>
    </row>
    <row r="72" spans="1:3" x14ac:dyDescent="0.35">
      <c r="A72" t="s">
        <v>283</v>
      </c>
      <c r="B72">
        <v>-1.9139999999999999</v>
      </c>
      <c r="C72">
        <v>-0.37366666666666665</v>
      </c>
    </row>
    <row r="73" spans="1:3" x14ac:dyDescent="0.35">
      <c r="A73" t="s">
        <v>287</v>
      </c>
      <c r="B73">
        <v>-1.867</v>
      </c>
      <c r="C73">
        <v>-0.18666666666666668</v>
      </c>
    </row>
    <row r="74" spans="1:3" x14ac:dyDescent="0.35">
      <c r="A74" t="s">
        <v>291</v>
      </c>
      <c r="B74">
        <v>-1.857</v>
      </c>
      <c r="C74">
        <v>-0.19066666666666668</v>
      </c>
    </row>
    <row r="75" spans="1:3" x14ac:dyDescent="0.35">
      <c r="A75" t="s">
        <v>295</v>
      </c>
      <c r="B75">
        <v>-1.855</v>
      </c>
      <c r="C75">
        <v>-0.18633333333333332</v>
      </c>
    </row>
    <row r="76" spans="1:3" x14ac:dyDescent="0.35">
      <c r="A76" t="s">
        <v>299</v>
      </c>
      <c r="B76">
        <v>-1.8520000000000001</v>
      </c>
      <c r="C76">
        <v>2.633333333333333E-2</v>
      </c>
    </row>
    <row r="77" spans="1:3" x14ac:dyDescent="0.35">
      <c r="A77" t="s">
        <v>303</v>
      </c>
      <c r="B77">
        <v>-1.8180000000000001</v>
      </c>
      <c r="C77">
        <v>-0.308</v>
      </c>
    </row>
    <row r="78" spans="1:3" x14ac:dyDescent="0.35">
      <c r="A78" t="s">
        <v>307</v>
      </c>
      <c r="B78">
        <v>-1.8089999999999999</v>
      </c>
      <c r="C78">
        <v>3.4925926000000003E-2</v>
      </c>
    </row>
    <row r="79" spans="1:3" x14ac:dyDescent="0.35">
      <c r="A79" t="s">
        <v>311</v>
      </c>
      <c r="B79">
        <v>-1.798</v>
      </c>
      <c r="C79">
        <v>0.22850000000000001</v>
      </c>
    </row>
    <row r="80" spans="1:3" x14ac:dyDescent="0.35">
      <c r="A80" t="s">
        <v>315</v>
      </c>
      <c r="B80">
        <v>-1.79</v>
      </c>
      <c r="C80">
        <v>-0.13</v>
      </c>
    </row>
    <row r="81" spans="1:3" x14ac:dyDescent="0.35">
      <c r="A81" t="s">
        <v>319</v>
      </c>
      <c r="B81">
        <v>-1.736</v>
      </c>
      <c r="C81">
        <v>-0.13700000000000001</v>
      </c>
    </row>
    <row r="82" spans="1:3" x14ac:dyDescent="0.35">
      <c r="A82" t="s">
        <v>323</v>
      </c>
      <c r="B82">
        <v>-1.7290000000000001</v>
      </c>
      <c r="C82">
        <v>-0.56999999999999995</v>
      </c>
    </row>
    <row r="83" spans="1:3" x14ac:dyDescent="0.35">
      <c r="A83" t="s">
        <v>327</v>
      </c>
      <c r="B83">
        <v>-1.728</v>
      </c>
      <c r="C83">
        <v>0.25876666666666664</v>
      </c>
    </row>
    <row r="84" spans="1:3" x14ac:dyDescent="0.35">
      <c r="A84" t="s">
        <v>331</v>
      </c>
      <c r="B84">
        <v>-1.7210000000000001</v>
      </c>
      <c r="C84">
        <v>0.16800000000000001</v>
      </c>
    </row>
    <row r="85" spans="1:3" x14ac:dyDescent="0.35">
      <c r="A85" t="s">
        <v>335</v>
      </c>
      <c r="B85">
        <v>-1.7130000000000001</v>
      </c>
      <c r="C85">
        <v>-0.35066666666666663</v>
      </c>
    </row>
    <row r="86" spans="1:3" x14ac:dyDescent="0.35">
      <c r="A86" t="s">
        <v>339</v>
      </c>
      <c r="B86">
        <v>-1.71</v>
      </c>
      <c r="C86">
        <v>-0.30099999999999999</v>
      </c>
    </row>
    <row r="87" spans="1:3" x14ac:dyDescent="0.35">
      <c r="A87" t="s">
        <v>343</v>
      </c>
      <c r="B87">
        <v>-1.708</v>
      </c>
      <c r="C87">
        <v>-0.12166666666666666</v>
      </c>
    </row>
    <row r="88" spans="1:3" x14ac:dyDescent="0.35">
      <c r="A88" t="s">
        <v>347</v>
      </c>
      <c r="B88">
        <v>-1.704</v>
      </c>
      <c r="C88">
        <v>0.41133333333333333</v>
      </c>
    </row>
    <row r="89" spans="1:3" x14ac:dyDescent="0.35">
      <c r="A89" t="s">
        <v>351</v>
      </c>
      <c r="B89">
        <v>-1.7030000000000001</v>
      </c>
      <c r="C89">
        <v>-5.1666666666666666E-2</v>
      </c>
    </row>
    <row r="90" spans="1:3" x14ac:dyDescent="0.35">
      <c r="A90" t="s">
        <v>355</v>
      </c>
      <c r="B90">
        <v>-1.7010000000000001</v>
      </c>
      <c r="C90">
        <v>-0.55700000000000005</v>
      </c>
    </row>
    <row r="91" spans="1:3" x14ac:dyDescent="0.35">
      <c r="A91" t="s">
        <v>359</v>
      </c>
      <c r="B91">
        <v>-1.6910000000000001</v>
      </c>
      <c r="C91">
        <v>-0.67733333333333334</v>
      </c>
    </row>
    <row r="92" spans="1:3" x14ac:dyDescent="0.35">
      <c r="A92" t="s">
        <v>363</v>
      </c>
      <c r="B92">
        <v>-1.6910000000000001</v>
      </c>
      <c r="C92">
        <v>0.27366666666666667</v>
      </c>
    </row>
    <row r="93" spans="1:3" x14ac:dyDescent="0.35">
      <c r="A93" t="s">
        <v>367</v>
      </c>
      <c r="B93">
        <v>-1.6870000000000001</v>
      </c>
      <c r="C93">
        <v>-0.10066666666666668</v>
      </c>
    </row>
    <row r="94" spans="1:3" x14ac:dyDescent="0.35">
      <c r="A94" t="s">
        <v>371</v>
      </c>
      <c r="B94">
        <v>-1.679</v>
      </c>
      <c r="C94">
        <v>-0.25600000000000001</v>
      </c>
    </row>
    <row r="95" spans="1:3" x14ac:dyDescent="0.35">
      <c r="A95" t="s">
        <v>375</v>
      </c>
      <c r="B95">
        <v>-1.6759999999999999</v>
      </c>
      <c r="C95">
        <v>-0.2794666666666667</v>
      </c>
    </row>
    <row r="96" spans="1:3" x14ac:dyDescent="0.35">
      <c r="A96" t="s">
        <v>379</v>
      </c>
      <c r="B96">
        <v>-1.671</v>
      </c>
      <c r="C96">
        <v>-0.4463333333333333</v>
      </c>
    </row>
    <row r="97" spans="1:3" x14ac:dyDescent="0.35">
      <c r="A97" t="s">
        <v>383</v>
      </c>
      <c r="B97">
        <v>-1.651</v>
      </c>
      <c r="C97">
        <v>-8.6666666666666645E-3</v>
      </c>
    </row>
    <row r="98" spans="1:3" x14ac:dyDescent="0.35">
      <c r="A98" t="s">
        <v>387</v>
      </c>
      <c r="B98">
        <v>-1.649</v>
      </c>
      <c r="C98">
        <v>0.36640740733333338</v>
      </c>
    </row>
    <row r="99" spans="1:3" x14ac:dyDescent="0.35">
      <c r="A99" t="s">
        <v>391</v>
      </c>
      <c r="B99">
        <v>-1.6419999999999999</v>
      </c>
      <c r="C99">
        <v>0.17866666666666667</v>
      </c>
    </row>
    <row r="100" spans="1:3" x14ac:dyDescent="0.35">
      <c r="A100" t="s">
        <v>395</v>
      </c>
      <c r="B100">
        <v>-1.6259999999999999</v>
      </c>
      <c r="C100">
        <v>1.2583333333333333</v>
      </c>
    </row>
    <row r="101" spans="1:3" x14ac:dyDescent="0.35">
      <c r="A101" t="s">
        <v>400</v>
      </c>
      <c r="B101">
        <v>-1.6060000000000001</v>
      </c>
      <c r="C101">
        <v>0.36800000000000005</v>
      </c>
    </row>
    <row r="102" spans="1:3" x14ac:dyDescent="0.35">
      <c r="A102" t="s">
        <v>404</v>
      </c>
      <c r="B102">
        <v>-1.6</v>
      </c>
      <c r="C102">
        <v>0.21033333333333334</v>
      </c>
    </row>
    <row r="103" spans="1:3" x14ac:dyDescent="0.35">
      <c r="A103" t="s">
        <v>408</v>
      </c>
      <c r="B103">
        <v>-1.5940000000000001</v>
      </c>
      <c r="C103">
        <v>-0.28099999999999997</v>
      </c>
    </row>
    <row r="104" spans="1:3" x14ac:dyDescent="0.35">
      <c r="A104" t="s">
        <v>412</v>
      </c>
      <c r="B104">
        <v>-1.575</v>
      </c>
      <c r="C104">
        <v>0.14499999999999999</v>
      </c>
    </row>
    <row r="105" spans="1:3" x14ac:dyDescent="0.35">
      <c r="A105" t="s">
        <v>416</v>
      </c>
      <c r="B105">
        <v>-1.57</v>
      </c>
      <c r="C105">
        <v>0.50700000000000001</v>
      </c>
    </row>
    <row r="106" spans="1:3" x14ac:dyDescent="0.35">
      <c r="A106" t="s">
        <v>426</v>
      </c>
      <c r="B106">
        <v>-1.5620000000000001</v>
      </c>
      <c r="C106">
        <v>0.27200000000000002</v>
      </c>
    </row>
    <row r="107" spans="1:3" x14ac:dyDescent="0.35">
      <c r="A107" t="s">
        <v>430</v>
      </c>
      <c r="B107">
        <v>-1.5609999999999999</v>
      </c>
      <c r="C107">
        <v>0.18900000000000003</v>
      </c>
    </row>
    <row r="108" spans="1:3" x14ac:dyDescent="0.35">
      <c r="A108" t="s">
        <v>434</v>
      </c>
      <c r="B108">
        <v>-1.5509999999999999</v>
      </c>
      <c r="C108">
        <v>-2.7666666666666659E-2</v>
      </c>
    </row>
    <row r="109" spans="1:3" x14ac:dyDescent="0.35">
      <c r="A109" t="s">
        <v>438</v>
      </c>
      <c r="B109">
        <v>-1.548</v>
      </c>
      <c r="C109">
        <v>-0.39266666666666666</v>
      </c>
    </row>
    <row r="110" spans="1:3" x14ac:dyDescent="0.35">
      <c r="A110" t="s">
        <v>442</v>
      </c>
      <c r="B110">
        <v>-1.546</v>
      </c>
      <c r="C110">
        <v>-4.3333333333333279E-3</v>
      </c>
    </row>
    <row r="111" spans="1:3" x14ac:dyDescent="0.35">
      <c r="A111" t="s">
        <v>446</v>
      </c>
      <c r="B111">
        <v>-1.506</v>
      </c>
      <c r="C111">
        <v>-5.8333333333333327E-2</v>
      </c>
    </row>
    <row r="112" spans="1:3" x14ac:dyDescent="0.35">
      <c r="A112" t="s">
        <v>450</v>
      </c>
      <c r="B112">
        <v>-1.496</v>
      </c>
      <c r="C112">
        <v>-0.16866666666666666</v>
      </c>
    </row>
    <row r="113" spans="1:3" x14ac:dyDescent="0.35">
      <c r="A113" t="s">
        <v>454</v>
      </c>
      <c r="B113">
        <v>-1.4950000000000001</v>
      </c>
      <c r="C113">
        <v>-0.33033333333333331</v>
      </c>
    </row>
    <row r="114" spans="1:3" x14ac:dyDescent="0.35">
      <c r="A114" t="s">
        <v>458</v>
      </c>
      <c r="B114">
        <v>-1.4910000000000001</v>
      </c>
      <c r="C114">
        <v>-0.33966666666666662</v>
      </c>
    </row>
    <row r="115" spans="1:3" x14ac:dyDescent="0.35">
      <c r="A115" t="s">
        <v>462</v>
      </c>
      <c r="B115">
        <v>-1.4830000000000001</v>
      </c>
      <c r="C115">
        <v>-0.69899999999999995</v>
      </c>
    </row>
    <row r="116" spans="1:3" x14ac:dyDescent="0.35">
      <c r="A116" t="s">
        <v>466</v>
      </c>
      <c r="B116">
        <v>-1.48</v>
      </c>
      <c r="C116">
        <v>4.7999999999999994E-2</v>
      </c>
    </row>
    <row r="117" spans="1:3" x14ac:dyDescent="0.35">
      <c r="A117" t="s">
        <v>470</v>
      </c>
      <c r="B117">
        <v>-1.4670000000000001</v>
      </c>
      <c r="C117">
        <v>5.9333333333333328E-2</v>
      </c>
    </row>
    <row r="118" spans="1:3" x14ac:dyDescent="0.35">
      <c r="A118" t="s">
        <v>482</v>
      </c>
      <c r="B118">
        <v>-1.456</v>
      </c>
      <c r="C118">
        <v>-0.19533333333333336</v>
      </c>
    </row>
    <row r="119" spans="1:3" x14ac:dyDescent="0.35">
      <c r="A119" t="s">
        <v>478</v>
      </c>
      <c r="B119">
        <v>-1.456</v>
      </c>
      <c r="C119">
        <v>1.7999999999999999E-2</v>
      </c>
    </row>
    <row r="120" spans="1:3" x14ac:dyDescent="0.35">
      <c r="A120" t="s">
        <v>474</v>
      </c>
      <c r="B120">
        <v>-1.456</v>
      </c>
      <c r="C120">
        <v>1.1933333333333332E-2</v>
      </c>
    </row>
    <row r="121" spans="1:3" x14ac:dyDescent="0.35">
      <c r="A121" t="s">
        <v>486</v>
      </c>
      <c r="B121">
        <v>-1.4550000000000001</v>
      </c>
      <c r="C121">
        <v>-0.15933333333333335</v>
      </c>
    </row>
    <row r="122" spans="1:3" x14ac:dyDescent="0.35">
      <c r="A122" t="s">
        <v>490</v>
      </c>
      <c r="B122">
        <v>-1.454</v>
      </c>
      <c r="C122">
        <v>1.1386666666666667</v>
      </c>
    </row>
    <row r="123" spans="1:3" x14ac:dyDescent="0.35">
      <c r="A123" t="s">
        <v>494</v>
      </c>
      <c r="B123">
        <v>-1.452</v>
      </c>
      <c r="C123">
        <v>-0.38696666666666668</v>
      </c>
    </row>
    <row r="124" spans="1:3" x14ac:dyDescent="0.35">
      <c r="A124" t="s">
        <v>498</v>
      </c>
      <c r="B124">
        <v>-1.444</v>
      </c>
      <c r="C124">
        <v>0.28133333333333338</v>
      </c>
    </row>
    <row r="125" spans="1:3" x14ac:dyDescent="0.35">
      <c r="A125" t="s">
        <v>502</v>
      </c>
      <c r="B125">
        <v>-1.4279999999999999</v>
      </c>
      <c r="C125">
        <v>0.16466666666666666</v>
      </c>
    </row>
    <row r="126" spans="1:3" x14ac:dyDescent="0.35">
      <c r="A126" t="s">
        <v>506</v>
      </c>
      <c r="B126">
        <v>-1.423</v>
      </c>
      <c r="C126">
        <v>-0.4243333333333334</v>
      </c>
    </row>
    <row r="127" spans="1:3" x14ac:dyDescent="0.35">
      <c r="A127" t="s">
        <v>510</v>
      </c>
      <c r="B127">
        <v>-1.411</v>
      </c>
      <c r="C127">
        <v>0.10333333333333333</v>
      </c>
    </row>
    <row r="128" spans="1:3" x14ac:dyDescent="0.35">
      <c r="A128" t="s">
        <v>514</v>
      </c>
      <c r="B128">
        <v>-1.391</v>
      </c>
      <c r="C128">
        <v>-0.37599999999999995</v>
      </c>
    </row>
    <row r="129" spans="1:3" x14ac:dyDescent="0.35">
      <c r="A129" t="s">
        <v>518</v>
      </c>
      <c r="B129">
        <v>-1.391</v>
      </c>
      <c r="C129">
        <v>-4.8666666666666671E-2</v>
      </c>
    </row>
    <row r="130" spans="1:3" x14ac:dyDescent="0.35">
      <c r="A130" t="s">
        <v>522</v>
      </c>
      <c r="B130">
        <v>-1.3859999999999999</v>
      </c>
      <c r="C130">
        <v>-5.266666666666666E-2</v>
      </c>
    </row>
    <row r="131" spans="1:3" x14ac:dyDescent="0.35">
      <c r="A131" t="s">
        <v>526</v>
      </c>
      <c r="B131">
        <v>-1.381</v>
      </c>
      <c r="C131">
        <v>7.5333333333333322E-2</v>
      </c>
    </row>
    <row r="132" spans="1:3" x14ac:dyDescent="0.35">
      <c r="A132" t="s">
        <v>530</v>
      </c>
      <c r="B132">
        <v>-1.367</v>
      </c>
      <c r="C132">
        <v>-0.51033333333333342</v>
      </c>
    </row>
    <row r="133" spans="1:3" x14ac:dyDescent="0.35">
      <c r="A133" t="s">
        <v>534</v>
      </c>
      <c r="B133">
        <v>-1.365</v>
      </c>
      <c r="C133">
        <v>-0.16633333333333336</v>
      </c>
    </row>
    <row r="134" spans="1:3" x14ac:dyDescent="0.35">
      <c r="A134" t="s">
        <v>538</v>
      </c>
      <c r="B134">
        <v>-1.3220000000000001</v>
      </c>
      <c r="C134">
        <v>0.15049999999999999</v>
      </c>
    </row>
    <row r="135" spans="1:3" x14ac:dyDescent="0.35">
      <c r="A135" t="s">
        <v>542</v>
      </c>
      <c r="B135">
        <v>-1.292</v>
      </c>
      <c r="C135">
        <v>1.3136666666666665</v>
      </c>
    </row>
    <row r="136" spans="1:3" x14ac:dyDescent="0.35">
      <c r="A136" t="s">
        <v>546</v>
      </c>
      <c r="B136">
        <v>-1.286</v>
      </c>
      <c r="C136">
        <v>0.16266666666666668</v>
      </c>
    </row>
    <row r="137" spans="1:3" x14ac:dyDescent="0.35">
      <c r="A137" t="s">
        <v>550</v>
      </c>
      <c r="B137">
        <v>-1.2729999999999999</v>
      </c>
      <c r="C137">
        <v>9.5666666666666664E-2</v>
      </c>
    </row>
    <row r="138" spans="1:3" x14ac:dyDescent="0.35">
      <c r="A138" t="s">
        <v>554</v>
      </c>
      <c r="B138">
        <v>-1.2450000000000001</v>
      </c>
      <c r="C138">
        <v>1.4636666666666667</v>
      </c>
    </row>
    <row r="139" spans="1:3" x14ac:dyDescent="0.35">
      <c r="A139" t="s">
        <v>558</v>
      </c>
      <c r="B139">
        <v>-1.2330000000000001</v>
      </c>
      <c r="C139">
        <v>1.0826666666666667</v>
      </c>
    </row>
    <row r="140" spans="1:3" x14ac:dyDescent="0.35">
      <c r="A140" t="s">
        <v>566</v>
      </c>
      <c r="B140">
        <v>-1.212</v>
      </c>
      <c r="C140">
        <v>-7.0333333333333317E-2</v>
      </c>
    </row>
    <row r="141" spans="1:3" x14ac:dyDescent="0.35">
      <c r="A141" t="s">
        <v>562</v>
      </c>
      <c r="B141">
        <v>-1.212</v>
      </c>
      <c r="C141">
        <v>1.0946666666666667</v>
      </c>
    </row>
    <row r="142" spans="1:3" x14ac:dyDescent="0.35">
      <c r="A142" t="s">
        <v>570</v>
      </c>
      <c r="B142">
        <v>-1.2090000000000001</v>
      </c>
      <c r="C142">
        <v>0.18333333333333335</v>
      </c>
    </row>
    <row r="143" spans="1:3" x14ac:dyDescent="0.35">
      <c r="A143" t="s">
        <v>574</v>
      </c>
      <c r="B143">
        <v>-1.196</v>
      </c>
      <c r="C143">
        <v>0.152</v>
      </c>
    </row>
    <row r="144" spans="1:3" x14ac:dyDescent="0.35">
      <c r="A144" t="s">
        <v>578</v>
      </c>
      <c r="B144">
        <v>-1.194</v>
      </c>
      <c r="C144">
        <v>-0.224</v>
      </c>
    </row>
    <row r="145" spans="1:3" x14ac:dyDescent="0.35">
      <c r="A145" t="s">
        <v>582</v>
      </c>
      <c r="B145">
        <v>-1.1859999999999999</v>
      </c>
      <c r="C145">
        <v>-4.0233333333333322E-2</v>
      </c>
    </row>
    <row r="146" spans="1:3" x14ac:dyDescent="0.35">
      <c r="A146" t="s">
        <v>586</v>
      </c>
      <c r="B146">
        <v>-1.179</v>
      </c>
      <c r="C146">
        <v>-0.123</v>
      </c>
    </row>
    <row r="147" spans="1:3" x14ac:dyDescent="0.35">
      <c r="A147" t="s">
        <v>590</v>
      </c>
      <c r="B147">
        <v>-1.173</v>
      </c>
      <c r="C147">
        <v>-0.19866666666666669</v>
      </c>
    </row>
    <row r="148" spans="1:3" x14ac:dyDescent="0.35">
      <c r="A148" t="s">
        <v>594</v>
      </c>
      <c r="B148">
        <v>-1.167</v>
      </c>
      <c r="C148">
        <v>0.12133333333333333</v>
      </c>
    </row>
    <row r="149" spans="1:3" x14ac:dyDescent="0.35">
      <c r="A149" t="s">
        <v>598</v>
      </c>
      <c r="B149">
        <v>-1.167</v>
      </c>
      <c r="C149">
        <v>0.10866666666666665</v>
      </c>
    </row>
    <row r="150" spans="1:3" x14ac:dyDescent="0.35">
      <c r="A150" t="s">
        <v>602</v>
      </c>
      <c r="B150">
        <v>-1.151</v>
      </c>
      <c r="C150">
        <v>7.7666666666666676E-2</v>
      </c>
    </row>
    <row r="151" spans="1:3" x14ac:dyDescent="0.35">
      <c r="A151" t="s">
        <v>606</v>
      </c>
      <c r="B151">
        <v>-1.147</v>
      </c>
      <c r="C151">
        <v>-0.28420833333333334</v>
      </c>
    </row>
    <row r="152" spans="1:3" x14ac:dyDescent="0.35">
      <c r="A152" t="s">
        <v>610</v>
      </c>
      <c r="B152">
        <v>-1.145</v>
      </c>
      <c r="C152">
        <v>-0.22866666666666666</v>
      </c>
    </row>
    <row r="153" spans="1:3" x14ac:dyDescent="0.35">
      <c r="A153" t="s">
        <v>614</v>
      </c>
      <c r="B153">
        <v>-1.1439999999999999</v>
      </c>
      <c r="C153">
        <v>0.69366666666666665</v>
      </c>
    </row>
    <row r="154" spans="1:3" x14ac:dyDescent="0.35">
      <c r="A154" t="s">
        <v>619</v>
      </c>
      <c r="B154">
        <v>-1.137</v>
      </c>
      <c r="C154">
        <v>0.3706666666666667</v>
      </c>
    </row>
    <row r="155" spans="1:3" x14ac:dyDescent="0.35">
      <c r="A155" t="s">
        <v>623</v>
      </c>
      <c r="B155">
        <v>-1.1339999999999999</v>
      </c>
      <c r="C155">
        <v>0.161</v>
      </c>
    </row>
    <row r="156" spans="1:3" x14ac:dyDescent="0.35">
      <c r="A156" t="s">
        <v>627</v>
      </c>
      <c r="B156">
        <v>-1.1319999999999999</v>
      </c>
      <c r="C156">
        <v>0.19533333333333333</v>
      </c>
    </row>
    <row r="157" spans="1:3" x14ac:dyDescent="0.35">
      <c r="A157" t="s">
        <v>631</v>
      </c>
      <c r="B157">
        <v>-1.129</v>
      </c>
      <c r="C157">
        <v>-0.55833333333333335</v>
      </c>
    </row>
    <row r="158" spans="1:3" x14ac:dyDescent="0.35">
      <c r="A158" t="s">
        <v>635</v>
      </c>
      <c r="B158" s="4">
        <v>-1.125</v>
      </c>
      <c r="C158">
        <v>0.2341</v>
      </c>
    </row>
    <row r="159" spans="1:3" x14ac:dyDescent="0.35">
      <c r="A159" t="s">
        <v>639</v>
      </c>
      <c r="B159">
        <v>-1.1200000000000001</v>
      </c>
      <c r="C159">
        <v>0.16300000000000001</v>
      </c>
    </row>
    <row r="160" spans="1:3" x14ac:dyDescent="0.35">
      <c r="A160" t="s">
        <v>643</v>
      </c>
      <c r="B160">
        <v>-1.119</v>
      </c>
      <c r="C160">
        <v>0.14599999999999999</v>
      </c>
    </row>
    <row r="161" spans="1:3" x14ac:dyDescent="0.35">
      <c r="A161" t="s">
        <v>647</v>
      </c>
      <c r="B161">
        <v>-1.1140000000000001</v>
      </c>
      <c r="C161">
        <v>0.16433333333333333</v>
      </c>
    </row>
    <row r="162" spans="1:3" x14ac:dyDescent="0.35">
      <c r="A162" t="s">
        <v>651</v>
      </c>
      <c r="B162">
        <v>-1.1100000000000001</v>
      </c>
      <c r="C162">
        <v>1.3365833333333335</v>
      </c>
    </row>
    <row r="163" spans="1:3" x14ac:dyDescent="0.35">
      <c r="A163" t="s">
        <v>655</v>
      </c>
      <c r="B163">
        <v>-1.103</v>
      </c>
      <c r="C163">
        <v>0.11333333333333334</v>
      </c>
    </row>
    <row r="164" spans="1:3" x14ac:dyDescent="0.35">
      <c r="A164" t="s">
        <v>659</v>
      </c>
      <c r="B164" s="4">
        <v>-1.103</v>
      </c>
      <c r="C164">
        <v>0.23466666666666666</v>
      </c>
    </row>
    <row r="165" spans="1:3" x14ac:dyDescent="0.35">
      <c r="A165" t="s">
        <v>662</v>
      </c>
      <c r="B165">
        <v>-1.089</v>
      </c>
      <c r="C165">
        <v>-1.066666666666667E-2</v>
      </c>
    </row>
    <row r="166" spans="1:3" x14ac:dyDescent="0.35">
      <c r="A166" t="s">
        <v>666</v>
      </c>
      <c r="B166">
        <v>-1.085</v>
      </c>
      <c r="C166">
        <v>-0.45873333333333327</v>
      </c>
    </row>
    <row r="167" spans="1:3" x14ac:dyDescent="0.35">
      <c r="A167" t="s">
        <v>670</v>
      </c>
      <c r="B167">
        <v>-1.0780000000000001</v>
      </c>
      <c r="C167">
        <v>5.9166666666666666E-2</v>
      </c>
    </row>
    <row r="168" spans="1:3" x14ac:dyDescent="0.35">
      <c r="A168" t="s">
        <v>674</v>
      </c>
      <c r="B168">
        <v>-1.077</v>
      </c>
      <c r="C168">
        <v>-4.6000000000000006E-2</v>
      </c>
    </row>
    <row r="169" spans="1:3" x14ac:dyDescent="0.35">
      <c r="A169" t="s">
        <v>678</v>
      </c>
      <c r="B169">
        <v>-1.069</v>
      </c>
      <c r="C169">
        <v>-0.33633333333333332</v>
      </c>
    </row>
    <row r="170" spans="1:3" x14ac:dyDescent="0.35">
      <c r="A170" t="s">
        <v>682</v>
      </c>
      <c r="B170">
        <v>-1.0609999999999999</v>
      </c>
      <c r="C170">
        <v>0.64566666666666661</v>
      </c>
    </row>
    <row r="171" spans="1:3" x14ac:dyDescent="0.35">
      <c r="A171" t="s">
        <v>686</v>
      </c>
      <c r="B171">
        <v>-1.0509999999999999</v>
      </c>
      <c r="C171">
        <v>-7.8666666666666663E-2</v>
      </c>
    </row>
    <row r="172" spans="1:3" x14ac:dyDescent="0.35">
      <c r="A172" t="s">
        <v>690</v>
      </c>
      <c r="B172">
        <v>-1.048</v>
      </c>
      <c r="C172">
        <v>1.7843333333333333</v>
      </c>
    </row>
    <row r="173" spans="1:3" x14ac:dyDescent="0.35">
      <c r="A173" t="s">
        <v>694</v>
      </c>
      <c r="B173">
        <v>-1.012</v>
      </c>
      <c r="C173">
        <v>2.4333333333333335E-2</v>
      </c>
    </row>
    <row r="174" spans="1:3" x14ac:dyDescent="0.35">
      <c r="A174" t="s">
        <v>698</v>
      </c>
      <c r="B174">
        <v>-1.0089999999999999</v>
      </c>
      <c r="C174">
        <v>0.59160000000000001</v>
      </c>
    </row>
    <row r="175" spans="1:3" x14ac:dyDescent="0.35">
      <c r="A175" t="s">
        <v>702</v>
      </c>
      <c r="B175">
        <v>-1.0069999999999999</v>
      </c>
      <c r="C175">
        <v>-0.154</v>
      </c>
    </row>
    <row r="176" spans="1:3" x14ac:dyDescent="0.35">
      <c r="A176" t="s">
        <v>706</v>
      </c>
      <c r="B176">
        <v>-1.006</v>
      </c>
      <c r="C176">
        <v>0.13266666666666665</v>
      </c>
    </row>
    <row r="177" spans="1:3" x14ac:dyDescent="0.35">
      <c r="A177" t="s">
        <v>710</v>
      </c>
      <c r="B177">
        <v>-0.997</v>
      </c>
      <c r="C177">
        <v>-3.0333333333333334E-2</v>
      </c>
    </row>
    <row r="178" spans="1:3" x14ac:dyDescent="0.35">
      <c r="A178" t="s">
        <v>714</v>
      </c>
      <c r="B178">
        <v>-0.98699999999999999</v>
      </c>
      <c r="C178">
        <v>0.27133333333333332</v>
      </c>
    </row>
    <row r="179" spans="1:3" x14ac:dyDescent="0.35">
      <c r="A179" t="s">
        <v>718</v>
      </c>
      <c r="B179">
        <v>-0.98499999999999999</v>
      </c>
      <c r="C179">
        <v>0.42166666666666669</v>
      </c>
    </row>
    <row r="180" spans="1:3" x14ac:dyDescent="0.35">
      <c r="A180" t="s">
        <v>726</v>
      </c>
      <c r="B180">
        <v>-0.98199999999999998</v>
      </c>
      <c r="C180">
        <v>-0.61499999999999999</v>
      </c>
    </row>
    <row r="181" spans="1:3" x14ac:dyDescent="0.35">
      <c r="A181" t="s">
        <v>722</v>
      </c>
      <c r="B181">
        <v>-0.98199999999999998</v>
      </c>
      <c r="C181">
        <v>3.6666666666666667E-2</v>
      </c>
    </row>
    <row r="182" spans="1:3" x14ac:dyDescent="0.35">
      <c r="A182" t="s">
        <v>730</v>
      </c>
      <c r="B182">
        <v>-0.97799999999999998</v>
      </c>
      <c r="C182">
        <v>-0.34691666666666671</v>
      </c>
    </row>
    <row r="183" spans="1:3" x14ac:dyDescent="0.35">
      <c r="A183" t="s">
        <v>734</v>
      </c>
      <c r="B183">
        <v>-0.95499999999999996</v>
      </c>
      <c r="C183">
        <v>0.23403333333333332</v>
      </c>
    </row>
    <row r="184" spans="1:3" x14ac:dyDescent="0.35">
      <c r="A184" t="s">
        <v>738</v>
      </c>
      <c r="B184">
        <v>-0.94399999999999995</v>
      </c>
      <c r="C184">
        <v>0.65862962966666672</v>
      </c>
    </row>
    <row r="185" spans="1:3" x14ac:dyDescent="0.35">
      <c r="A185" t="s">
        <v>742</v>
      </c>
      <c r="B185">
        <v>-0.91700000000000004</v>
      </c>
      <c r="C185">
        <v>-7.0666666666666655E-2</v>
      </c>
    </row>
    <row r="186" spans="1:3" x14ac:dyDescent="0.35">
      <c r="A186" t="s">
        <v>746</v>
      </c>
      <c r="B186">
        <v>-0.91400000000000003</v>
      </c>
      <c r="C186">
        <v>-0.11199999999999999</v>
      </c>
    </row>
    <row r="187" spans="1:3" x14ac:dyDescent="0.35">
      <c r="A187" t="s">
        <v>750</v>
      </c>
      <c r="B187">
        <v>-0.90500000000000003</v>
      </c>
      <c r="C187">
        <v>-0.19899999999999998</v>
      </c>
    </row>
    <row r="188" spans="1:3" x14ac:dyDescent="0.35">
      <c r="A188" t="s">
        <v>754</v>
      </c>
      <c r="B188">
        <v>-0.90400000000000003</v>
      </c>
      <c r="C188">
        <v>-8.9999999999999993E-3</v>
      </c>
    </row>
    <row r="189" spans="1:3" x14ac:dyDescent="0.35">
      <c r="A189" t="s">
        <v>758</v>
      </c>
      <c r="B189">
        <v>-0.90300000000000002</v>
      </c>
      <c r="C189">
        <v>0.18700000000000003</v>
      </c>
    </row>
    <row r="190" spans="1:3" x14ac:dyDescent="0.35">
      <c r="A190" t="s">
        <v>762</v>
      </c>
      <c r="B190">
        <v>-0.89800000000000002</v>
      </c>
      <c r="C190">
        <v>-0.10666666666666667</v>
      </c>
    </row>
    <row r="191" spans="1:3" x14ac:dyDescent="0.35">
      <c r="A191" t="s">
        <v>766</v>
      </c>
      <c r="B191">
        <v>-0.89400000000000002</v>
      </c>
      <c r="C191">
        <v>0.25233333333333335</v>
      </c>
    </row>
    <row r="192" spans="1:3" x14ac:dyDescent="0.35">
      <c r="A192" t="s">
        <v>770</v>
      </c>
      <c r="B192">
        <v>-0.89200000000000002</v>
      </c>
      <c r="C192">
        <v>-0.72233333333333327</v>
      </c>
    </row>
    <row r="193" spans="1:3" x14ac:dyDescent="0.35">
      <c r="A193" t="s">
        <v>778</v>
      </c>
      <c r="B193">
        <v>-0.86599999999999999</v>
      </c>
      <c r="C193">
        <v>4.3333333333333375E-3</v>
      </c>
    </row>
    <row r="194" spans="1:3" x14ac:dyDescent="0.35">
      <c r="A194" t="s">
        <v>774</v>
      </c>
      <c r="B194">
        <v>-0.86599999999999999</v>
      </c>
      <c r="C194">
        <v>1.5679999999999998</v>
      </c>
    </row>
    <row r="195" spans="1:3" x14ac:dyDescent="0.35">
      <c r="A195" t="s">
        <v>782</v>
      </c>
      <c r="B195">
        <v>-0.86</v>
      </c>
      <c r="C195">
        <v>-0.16300000000000001</v>
      </c>
    </row>
    <row r="196" spans="1:3" x14ac:dyDescent="0.35">
      <c r="A196" t="s">
        <v>786</v>
      </c>
      <c r="B196">
        <v>-0.85099999999999998</v>
      </c>
      <c r="C196">
        <v>-7.2740740666666678E-2</v>
      </c>
    </row>
    <row r="197" spans="1:3" x14ac:dyDescent="0.35">
      <c r="A197" t="s">
        <v>796</v>
      </c>
      <c r="B197">
        <v>-0.84499999999999997</v>
      </c>
      <c r="C197">
        <v>-0.14233333333333334</v>
      </c>
    </row>
    <row r="198" spans="1:3" x14ac:dyDescent="0.35">
      <c r="A198" t="s">
        <v>792</v>
      </c>
      <c r="B198">
        <v>-0.84499999999999997</v>
      </c>
      <c r="C198">
        <v>-9.5666666666666678E-2</v>
      </c>
    </row>
    <row r="199" spans="1:3" x14ac:dyDescent="0.35">
      <c r="A199" t="s">
        <v>800</v>
      </c>
      <c r="B199">
        <v>-0.84399999999999997</v>
      </c>
      <c r="C199">
        <v>-0.10609999999999999</v>
      </c>
    </row>
    <row r="200" spans="1:3" x14ac:dyDescent="0.35">
      <c r="A200" t="s">
        <v>804</v>
      </c>
      <c r="B200">
        <v>-0.83599999999999997</v>
      </c>
      <c r="C200">
        <v>-0.25499999999999995</v>
      </c>
    </row>
    <row r="201" spans="1:3" x14ac:dyDescent="0.35">
      <c r="A201" t="s">
        <v>811</v>
      </c>
      <c r="B201">
        <v>-0.83199999999999996</v>
      </c>
      <c r="C201">
        <v>0.14699999999999999</v>
      </c>
    </row>
    <row r="202" spans="1:3" x14ac:dyDescent="0.35">
      <c r="A202" t="s">
        <v>815</v>
      </c>
      <c r="B202">
        <v>-0.82899999999999996</v>
      </c>
      <c r="C202">
        <v>0.12400000000000001</v>
      </c>
    </row>
    <row r="203" spans="1:3" x14ac:dyDescent="0.35">
      <c r="A203" t="s">
        <v>819</v>
      </c>
      <c r="B203">
        <v>-0.81499999999999995</v>
      </c>
      <c r="C203">
        <v>-0.17466666666666666</v>
      </c>
    </row>
    <row r="204" spans="1:3" x14ac:dyDescent="0.35">
      <c r="A204" t="s">
        <v>823</v>
      </c>
      <c r="B204">
        <v>-0.81299999999999994</v>
      </c>
      <c r="C204">
        <v>-8.533333333333333E-2</v>
      </c>
    </row>
    <row r="205" spans="1:3" x14ac:dyDescent="0.35">
      <c r="A205" t="s">
        <v>827</v>
      </c>
      <c r="B205">
        <v>-0.80600000000000005</v>
      </c>
      <c r="C205">
        <v>6.6666666666666957E-4</v>
      </c>
    </row>
    <row r="206" spans="1:3" x14ac:dyDescent="0.35">
      <c r="A206" t="s">
        <v>831</v>
      </c>
      <c r="B206">
        <v>-0.80400000000000005</v>
      </c>
      <c r="C206">
        <v>0.64633333333333332</v>
      </c>
    </row>
    <row r="207" spans="1:3" x14ac:dyDescent="0.35">
      <c r="A207" t="s">
        <v>835</v>
      </c>
      <c r="B207">
        <v>-0.80200000000000005</v>
      </c>
      <c r="C207">
        <v>0.13766666666666666</v>
      </c>
    </row>
    <row r="208" spans="1:3" x14ac:dyDescent="0.35">
      <c r="A208" t="s">
        <v>839</v>
      </c>
      <c r="B208">
        <v>-0.80100000000000005</v>
      </c>
      <c r="C208">
        <v>-4.3333333333333279E-3</v>
      </c>
    </row>
    <row r="209" spans="1:3" x14ac:dyDescent="0.35">
      <c r="A209" t="s">
        <v>843</v>
      </c>
      <c r="B209">
        <v>-0.79700000000000004</v>
      </c>
      <c r="C209">
        <v>0.12466666666666666</v>
      </c>
    </row>
    <row r="210" spans="1:3" x14ac:dyDescent="0.35">
      <c r="A210" t="s">
        <v>847</v>
      </c>
      <c r="B210">
        <v>-0.79600000000000004</v>
      </c>
      <c r="C210">
        <v>-0.154</v>
      </c>
    </row>
    <row r="211" spans="1:3" x14ac:dyDescent="0.35">
      <c r="A211" t="s">
        <v>851</v>
      </c>
      <c r="B211">
        <v>-0.79300000000000004</v>
      </c>
      <c r="C211">
        <v>-0.12566666666666668</v>
      </c>
    </row>
    <row r="212" spans="1:3" x14ac:dyDescent="0.35">
      <c r="A212" t="s">
        <v>855</v>
      </c>
      <c r="B212">
        <v>-0.78300000000000003</v>
      </c>
      <c r="C212">
        <v>1.0589999999999999</v>
      </c>
    </row>
    <row r="213" spans="1:3" x14ac:dyDescent="0.35">
      <c r="A213" t="s">
        <v>859</v>
      </c>
      <c r="B213">
        <v>-0.76500000000000001</v>
      </c>
      <c r="C213">
        <v>3.266666666666667E-2</v>
      </c>
    </row>
    <row r="214" spans="1:3" x14ac:dyDescent="0.35">
      <c r="A214" t="s">
        <v>863</v>
      </c>
      <c r="B214">
        <v>-0.76100000000000001</v>
      </c>
      <c r="C214">
        <v>0.128</v>
      </c>
    </row>
    <row r="215" spans="1:3" x14ac:dyDescent="0.35">
      <c r="A215" t="s">
        <v>867</v>
      </c>
      <c r="B215">
        <v>-0.75</v>
      </c>
      <c r="C215">
        <v>2.7666666666666673E-2</v>
      </c>
    </row>
    <row r="216" spans="1:3" x14ac:dyDescent="0.35">
      <c r="A216" t="s">
        <v>871</v>
      </c>
      <c r="B216">
        <v>-0.73</v>
      </c>
      <c r="C216">
        <v>-0.52766666666666673</v>
      </c>
    </row>
    <row r="217" spans="1:3" x14ac:dyDescent="0.35">
      <c r="A217" t="s">
        <v>877</v>
      </c>
      <c r="B217">
        <v>-0.72499999999999998</v>
      </c>
      <c r="C217">
        <v>-0.59466666666666668</v>
      </c>
    </row>
    <row r="218" spans="1:3" x14ac:dyDescent="0.35">
      <c r="A218" t="s">
        <v>881</v>
      </c>
      <c r="B218">
        <v>-0.71899999999999997</v>
      </c>
      <c r="C218">
        <v>-1.8666666666666665E-2</v>
      </c>
    </row>
    <row r="219" spans="1:3" x14ac:dyDescent="0.35">
      <c r="A219" t="s">
        <v>885</v>
      </c>
      <c r="B219">
        <v>-0.71599999999999997</v>
      </c>
      <c r="C219">
        <v>-0.3116666666666667</v>
      </c>
    </row>
    <row r="220" spans="1:3" x14ac:dyDescent="0.35">
      <c r="A220" t="s">
        <v>889</v>
      </c>
      <c r="B220">
        <v>-0.71099999999999997</v>
      </c>
      <c r="C220">
        <v>-0.24633333333333338</v>
      </c>
    </row>
    <row r="221" spans="1:3" x14ac:dyDescent="0.35">
      <c r="A221" t="s">
        <v>893</v>
      </c>
      <c r="B221">
        <v>-0.70799999999999996</v>
      </c>
      <c r="C221">
        <v>0.27133333333333337</v>
      </c>
    </row>
    <row r="222" spans="1:3" x14ac:dyDescent="0.35">
      <c r="A222" t="s">
        <v>897</v>
      </c>
      <c r="B222">
        <v>-0.70599999999999996</v>
      </c>
      <c r="C222">
        <v>0.26799999999999996</v>
      </c>
    </row>
    <row r="223" spans="1:3" x14ac:dyDescent="0.35">
      <c r="A223" t="s">
        <v>901</v>
      </c>
      <c r="B223">
        <v>-0.70299999999999996</v>
      </c>
      <c r="C223">
        <v>0.21333333333333335</v>
      </c>
    </row>
    <row r="224" spans="1:3" x14ac:dyDescent="0.35">
      <c r="A224" t="s">
        <v>905</v>
      </c>
      <c r="B224">
        <v>-0.70099999999999996</v>
      </c>
      <c r="C224">
        <v>0.56266666666666676</v>
      </c>
    </row>
    <row r="225" spans="1:3" x14ac:dyDescent="0.35">
      <c r="A225" t="s">
        <v>909</v>
      </c>
      <c r="B225">
        <v>-0.69699999999999995</v>
      </c>
      <c r="C225">
        <v>3.0453333333333332</v>
      </c>
    </row>
    <row r="226" spans="1:3" x14ac:dyDescent="0.35">
      <c r="A226" t="s">
        <v>913</v>
      </c>
      <c r="B226">
        <v>-0.69599999999999995</v>
      </c>
      <c r="C226">
        <v>-0.36800000000000005</v>
      </c>
    </row>
    <row r="227" spans="1:3" x14ac:dyDescent="0.35">
      <c r="A227" t="s">
        <v>917</v>
      </c>
      <c r="B227">
        <v>-0.68899999999999995</v>
      </c>
      <c r="C227">
        <v>-0.21999999999999997</v>
      </c>
    </row>
    <row r="228" spans="1:3" x14ac:dyDescent="0.35">
      <c r="A228" t="s">
        <v>921</v>
      </c>
      <c r="B228">
        <v>-0.68200000000000005</v>
      </c>
      <c r="C228">
        <v>0.16954166666666667</v>
      </c>
    </row>
    <row r="229" spans="1:3" x14ac:dyDescent="0.35">
      <c r="A229" t="s">
        <v>925</v>
      </c>
      <c r="B229">
        <v>-0.67400000000000004</v>
      </c>
      <c r="C229">
        <v>-6.666666666666661E-4</v>
      </c>
    </row>
    <row r="230" spans="1:3" x14ac:dyDescent="0.35">
      <c r="A230" t="s">
        <v>933</v>
      </c>
      <c r="B230">
        <v>-0.67100000000000004</v>
      </c>
      <c r="C230">
        <v>-0.59199999999999997</v>
      </c>
    </row>
    <row r="231" spans="1:3" x14ac:dyDescent="0.35">
      <c r="A231" t="s">
        <v>929</v>
      </c>
      <c r="B231">
        <v>-0.67100000000000004</v>
      </c>
      <c r="C231">
        <v>-0.34166666666666662</v>
      </c>
    </row>
    <row r="232" spans="1:3" x14ac:dyDescent="0.35">
      <c r="A232" t="s">
        <v>937</v>
      </c>
      <c r="B232">
        <v>-0.67100000000000004</v>
      </c>
      <c r="C232">
        <v>0.34200000000000003</v>
      </c>
    </row>
    <row r="233" spans="1:3" x14ac:dyDescent="0.35">
      <c r="A233" t="s">
        <v>941</v>
      </c>
      <c r="B233">
        <v>-0.66900000000000004</v>
      </c>
      <c r="C233">
        <v>1.6693333333333333</v>
      </c>
    </row>
    <row r="234" spans="1:3" x14ac:dyDescent="0.35">
      <c r="A234" t="s">
        <v>945</v>
      </c>
      <c r="B234">
        <v>-0.66600000000000004</v>
      </c>
      <c r="C234">
        <v>0.17933333333333334</v>
      </c>
    </row>
    <row r="235" spans="1:3" x14ac:dyDescent="0.35">
      <c r="A235" t="s">
        <v>949</v>
      </c>
      <c r="B235">
        <v>-0.65900000000000003</v>
      </c>
      <c r="C235">
        <v>0.34066666666666667</v>
      </c>
    </row>
    <row r="236" spans="1:3" x14ac:dyDescent="0.35">
      <c r="A236" t="s">
        <v>953</v>
      </c>
      <c r="B236">
        <v>-0.65500000000000003</v>
      </c>
      <c r="C236">
        <v>-0.33233333333333331</v>
      </c>
    </row>
    <row r="237" spans="1:3" x14ac:dyDescent="0.35">
      <c r="A237" t="s">
        <v>957</v>
      </c>
      <c r="B237">
        <v>-0.64900000000000002</v>
      </c>
      <c r="C237">
        <v>4.0000000000000036E-3</v>
      </c>
    </row>
    <row r="238" spans="1:3" x14ac:dyDescent="0.35">
      <c r="A238" t="s">
        <v>965</v>
      </c>
      <c r="B238">
        <v>-0.63600000000000001</v>
      </c>
      <c r="C238">
        <v>-9.0000000000000011E-2</v>
      </c>
    </row>
    <row r="239" spans="1:3" x14ac:dyDescent="0.35">
      <c r="A239" t="s">
        <v>961</v>
      </c>
      <c r="B239">
        <v>-0.63600000000000001</v>
      </c>
      <c r="C239">
        <v>0.49066666666666664</v>
      </c>
    </row>
    <row r="240" spans="1:3" x14ac:dyDescent="0.35">
      <c r="A240" t="s">
        <v>969</v>
      </c>
      <c r="B240">
        <v>-0.63100000000000001</v>
      </c>
      <c r="C240">
        <v>-0.33833333333333332</v>
      </c>
    </row>
    <row r="241" spans="1:3" x14ac:dyDescent="0.35">
      <c r="A241" t="s">
        <v>973</v>
      </c>
      <c r="B241">
        <v>-0.60799999999999998</v>
      </c>
      <c r="C241">
        <v>-0.13066666666666663</v>
      </c>
    </row>
    <row r="242" spans="1:3" x14ac:dyDescent="0.35">
      <c r="A242" t="s">
        <v>980</v>
      </c>
      <c r="B242">
        <v>-0.58299999999999996</v>
      </c>
      <c r="C242">
        <v>0.27399999999999997</v>
      </c>
    </row>
    <row r="243" spans="1:3" x14ac:dyDescent="0.35">
      <c r="A243" t="s">
        <v>984</v>
      </c>
      <c r="B243">
        <v>-0.57699999999999996</v>
      </c>
      <c r="C243">
        <v>6.6666666666666723E-3</v>
      </c>
    </row>
    <row r="244" spans="1:3" x14ac:dyDescent="0.35">
      <c r="A244" t="s">
        <v>988</v>
      </c>
      <c r="B244">
        <v>-0.57599999999999996</v>
      </c>
      <c r="C244">
        <v>7.1999999999999995E-2</v>
      </c>
    </row>
    <row r="245" spans="1:3" x14ac:dyDescent="0.35">
      <c r="A245" t="s">
        <v>992</v>
      </c>
      <c r="B245">
        <v>-0.56200000000000006</v>
      </c>
      <c r="C245">
        <v>-0.3033333333333334</v>
      </c>
    </row>
    <row r="246" spans="1:3" x14ac:dyDescent="0.35">
      <c r="A246" t="s">
        <v>996</v>
      </c>
      <c r="B246">
        <v>-0.55900000000000005</v>
      </c>
      <c r="C246">
        <v>-0.44399999999999995</v>
      </c>
    </row>
    <row r="247" spans="1:3" x14ac:dyDescent="0.35">
      <c r="A247" t="s">
        <v>1000</v>
      </c>
      <c r="B247">
        <v>-0.55800000000000005</v>
      </c>
      <c r="C247">
        <v>-0.22353333333333336</v>
      </c>
    </row>
    <row r="248" spans="1:3" x14ac:dyDescent="0.35">
      <c r="A248" t="s">
        <v>1004</v>
      </c>
      <c r="B248">
        <v>-0.54900000000000004</v>
      </c>
      <c r="C248">
        <v>-0.50166666666666671</v>
      </c>
    </row>
    <row r="249" spans="1:3" x14ac:dyDescent="0.35">
      <c r="A249" t="s">
        <v>1007</v>
      </c>
      <c r="B249">
        <v>-0.53900000000000003</v>
      </c>
      <c r="C249">
        <v>-0.34100000000000003</v>
      </c>
    </row>
    <row r="250" spans="1:3" x14ac:dyDescent="0.35">
      <c r="A250" t="s">
        <v>1011</v>
      </c>
      <c r="B250">
        <v>-0.53500000000000003</v>
      </c>
      <c r="C250">
        <v>9.2666666666666675E-2</v>
      </c>
    </row>
    <row r="251" spans="1:3" x14ac:dyDescent="0.35">
      <c r="A251" t="s">
        <v>1015</v>
      </c>
      <c r="B251">
        <v>-0.52900000000000003</v>
      </c>
      <c r="C251">
        <v>-0.16533333333333333</v>
      </c>
    </row>
    <row r="252" spans="1:3" x14ac:dyDescent="0.35">
      <c r="A252" t="s">
        <v>1019</v>
      </c>
      <c r="B252">
        <v>-0.51300000000000001</v>
      </c>
      <c r="C252">
        <v>-8.5666666666666655E-2</v>
      </c>
    </row>
    <row r="253" spans="1:3" x14ac:dyDescent="0.35">
      <c r="A253" t="s">
        <v>1023</v>
      </c>
      <c r="B253">
        <v>-0.51200000000000001</v>
      </c>
      <c r="C253">
        <v>-3.3333333333333347E-2</v>
      </c>
    </row>
    <row r="254" spans="1:3" x14ac:dyDescent="0.35">
      <c r="A254" t="s">
        <v>1027</v>
      </c>
      <c r="B254">
        <v>-0.51</v>
      </c>
      <c r="C254">
        <v>-1.6333333333333328E-2</v>
      </c>
    </row>
    <row r="255" spans="1:3" x14ac:dyDescent="0.35">
      <c r="A255" t="s">
        <v>1031</v>
      </c>
      <c r="B255">
        <v>-0.50900000000000001</v>
      </c>
      <c r="C255">
        <v>0.57533333333333336</v>
      </c>
    </row>
    <row r="256" spans="1:3" x14ac:dyDescent="0.35">
      <c r="A256" t="s">
        <v>1035</v>
      </c>
      <c r="B256">
        <v>-0.504</v>
      </c>
      <c r="C256">
        <v>4.7000000000000007E-2</v>
      </c>
    </row>
    <row r="257" spans="1:3" x14ac:dyDescent="0.35">
      <c r="A257" t="s">
        <v>1039</v>
      </c>
      <c r="B257">
        <v>-0.502</v>
      </c>
      <c r="C257">
        <v>-8.9999999999999993E-3</v>
      </c>
    </row>
    <row r="258" spans="1:3" x14ac:dyDescent="0.35">
      <c r="A258" t="s">
        <v>1043</v>
      </c>
      <c r="B258">
        <v>-0.501</v>
      </c>
      <c r="C258">
        <v>8.3333333333333329E-2</v>
      </c>
    </row>
    <row r="259" spans="1:3" x14ac:dyDescent="0.35">
      <c r="A259" t="s">
        <v>1047</v>
      </c>
      <c r="B259">
        <v>-0.5</v>
      </c>
      <c r="C259">
        <v>9.3633333333333346E-2</v>
      </c>
    </row>
    <row r="260" spans="1:3" x14ac:dyDescent="0.35">
      <c r="A260" t="s">
        <v>1051</v>
      </c>
      <c r="B260">
        <v>-0.47899999999999998</v>
      </c>
      <c r="C260">
        <v>-3.5333333333333328E-2</v>
      </c>
    </row>
    <row r="261" spans="1:3" x14ac:dyDescent="0.35">
      <c r="A261" t="s">
        <v>1055</v>
      </c>
      <c r="B261">
        <v>-0.47399999999999998</v>
      </c>
      <c r="C261">
        <v>0.23566666666666669</v>
      </c>
    </row>
    <row r="262" spans="1:3" x14ac:dyDescent="0.35">
      <c r="A262" t="s">
        <v>1059</v>
      </c>
      <c r="B262">
        <v>-0.47099999999999997</v>
      </c>
      <c r="C262">
        <v>-0.57766666666666666</v>
      </c>
    </row>
    <row r="263" spans="1:3" x14ac:dyDescent="0.35">
      <c r="A263" t="s">
        <v>1063</v>
      </c>
      <c r="B263">
        <v>-0.45300000000000001</v>
      </c>
      <c r="C263">
        <v>-0.10866666666666665</v>
      </c>
    </row>
    <row r="264" spans="1:3" x14ac:dyDescent="0.35">
      <c r="A264" t="s">
        <v>1067</v>
      </c>
      <c r="B264">
        <v>-0.45300000000000001</v>
      </c>
      <c r="C264">
        <v>7.1999999999999995E-2</v>
      </c>
    </row>
    <row r="265" spans="1:3" x14ac:dyDescent="0.35">
      <c r="A265" t="s">
        <v>1071</v>
      </c>
      <c r="B265">
        <v>-0.44400000000000001</v>
      </c>
      <c r="C265">
        <v>-0.20833333333333334</v>
      </c>
    </row>
    <row r="266" spans="1:3" x14ac:dyDescent="0.35">
      <c r="A266" t="s">
        <v>1075</v>
      </c>
      <c r="B266">
        <v>-0.443</v>
      </c>
      <c r="C266">
        <v>0.11066666666666665</v>
      </c>
    </row>
    <row r="267" spans="1:3" x14ac:dyDescent="0.35">
      <c r="A267" t="s">
        <v>1079</v>
      </c>
      <c r="B267">
        <v>-0.441</v>
      </c>
      <c r="C267">
        <v>-0.19266666666666665</v>
      </c>
    </row>
    <row r="268" spans="1:3" x14ac:dyDescent="0.35">
      <c r="A268" t="s">
        <v>1083</v>
      </c>
      <c r="B268">
        <v>-0.438</v>
      </c>
      <c r="C268">
        <v>0.53533333333333333</v>
      </c>
    </row>
    <row r="269" spans="1:3" x14ac:dyDescent="0.35">
      <c r="A269" t="s">
        <v>1087</v>
      </c>
      <c r="B269">
        <v>0.39100000000000001</v>
      </c>
      <c r="C269">
        <v>-0.44516666666666671</v>
      </c>
    </row>
    <row r="270" spans="1:3" x14ac:dyDescent="0.35">
      <c r="A270" t="s">
        <v>1095</v>
      </c>
      <c r="B270">
        <v>0.41199999999999998</v>
      </c>
      <c r="C270">
        <v>-0.47899999999999993</v>
      </c>
    </row>
    <row r="271" spans="1:3" x14ac:dyDescent="0.35">
      <c r="A271" t="s">
        <v>1091</v>
      </c>
      <c r="B271">
        <v>0.41199999999999998</v>
      </c>
      <c r="C271">
        <v>-0.51466666666666672</v>
      </c>
    </row>
    <row r="272" spans="1:3" x14ac:dyDescent="0.35">
      <c r="A272" t="s">
        <v>1099</v>
      </c>
      <c r="B272">
        <v>0.41299999999999998</v>
      </c>
      <c r="C272">
        <v>-0.16066666666666668</v>
      </c>
    </row>
    <row r="273" spans="1:3" x14ac:dyDescent="0.35">
      <c r="A273" t="s">
        <v>1103</v>
      </c>
      <c r="B273">
        <v>0.42199999999999999</v>
      </c>
      <c r="C273">
        <v>0.58950000000000002</v>
      </c>
    </row>
    <row r="274" spans="1:3" x14ac:dyDescent="0.35">
      <c r="A274" t="s">
        <v>1107</v>
      </c>
      <c r="B274">
        <v>0.42599999999999999</v>
      </c>
      <c r="C274">
        <v>0.30499999999999999</v>
      </c>
    </row>
    <row r="275" spans="1:3" x14ac:dyDescent="0.35">
      <c r="A275" t="s">
        <v>1111</v>
      </c>
      <c r="B275">
        <v>0.43099999999999999</v>
      </c>
      <c r="C275">
        <v>0.13189999999999999</v>
      </c>
    </row>
    <row r="276" spans="1:3" x14ac:dyDescent="0.35">
      <c r="A276" t="s">
        <v>1119</v>
      </c>
      <c r="B276">
        <v>0.45100000000000001</v>
      </c>
      <c r="C276">
        <v>1.6444444333333336E-2</v>
      </c>
    </row>
    <row r="277" spans="1:3" x14ac:dyDescent="0.35">
      <c r="A277" t="s">
        <v>1115</v>
      </c>
      <c r="B277">
        <v>0.45100000000000001</v>
      </c>
      <c r="C277">
        <v>0.10299999999999999</v>
      </c>
    </row>
    <row r="278" spans="1:3" x14ac:dyDescent="0.35">
      <c r="A278" t="s">
        <v>1123</v>
      </c>
      <c r="B278">
        <v>0.45200000000000001</v>
      </c>
      <c r="C278">
        <v>-0.14199999999999999</v>
      </c>
    </row>
    <row r="279" spans="1:3" x14ac:dyDescent="0.35">
      <c r="A279" t="s">
        <v>1127</v>
      </c>
      <c r="B279">
        <v>0.45300000000000001</v>
      </c>
      <c r="C279">
        <v>8.1777777666666662E-2</v>
      </c>
    </row>
    <row r="280" spans="1:3" x14ac:dyDescent="0.35">
      <c r="A280" t="s">
        <v>1131</v>
      </c>
      <c r="B280">
        <v>0.45400000000000001</v>
      </c>
      <c r="C280">
        <v>-5.3388889000000002E-2</v>
      </c>
    </row>
    <row r="281" spans="1:3" x14ac:dyDescent="0.35">
      <c r="A281" t="s">
        <v>1135</v>
      </c>
      <c r="B281">
        <v>0.45600000000000002</v>
      </c>
      <c r="C281">
        <v>-9.9999999999999978E-2</v>
      </c>
    </row>
    <row r="282" spans="1:3" x14ac:dyDescent="0.35">
      <c r="A282" t="s">
        <v>1139</v>
      </c>
      <c r="B282">
        <v>0.46800000000000003</v>
      </c>
      <c r="C282">
        <v>-0.36437037033333325</v>
      </c>
    </row>
    <row r="283" spans="1:3" x14ac:dyDescent="0.35">
      <c r="A283" t="s">
        <v>1143</v>
      </c>
      <c r="B283">
        <v>0.47799999999999998</v>
      </c>
      <c r="C283">
        <v>9.0333333333333325E-3</v>
      </c>
    </row>
    <row r="284" spans="1:3" x14ac:dyDescent="0.35">
      <c r="A284" t="s">
        <v>1147</v>
      </c>
      <c r="B284">
        <v>0.48</v>
      </c>
      <c r="C284">
        <v>-0.5</v>
      </c>
    </row>
    <row r="285" spans="1:3" x14ac:dyDescent="0.35">
      <c r="A285" t="s">
        <v>1151</v>
      </c>
      <c r="B285">
        <v>0.48399999999999999</v>
      </c>
      <c r="C285">
        <v>-0.37666666666666665</v>
      </c>
    </row>
    <row r="286" spans="1:3" x14ac:dyDescent="0.35">
      <c r="A286" t="s">
        <v>1155</v>
      </c>
      <c r="B286">
        <v>0.495</v>
      </c>
      <c r="C286">
        <v>4.6966666666666691E-2</v>
      </c>
    </row>
    <row r="287" spans="1:3" x14ac:dyDescent="0.35">
      <c r="A287" t="s">
        <v>1162</v>
      </c>
      <c r="B287">
        <v>0.52</v>
      </c>
      <c r="C287">
        <v>0.53300000000000003</v>
      </c>
    </row>
    <row r="288" spans="1:3" x14ac:dyDescent="0.35">
      <c r="A288" t="s">
        <v>1166</v>
      </c>
      <c r="B288">
        <v>0.52600000000000002</v>
      </c>
      <c r="C288">
        <v>-0.34433333333333332</v>
      </c>
    </row>
    <row r="289" spans="1:3" x14ac:dyDescent="0.35">
      <c r="A289" t="s">
        <v>1170</v>
      </c>
      <c r="B289">
        <v>0.52900000000000003</v>
      </c>
      <c r="C289">
        <v>3.3499999999999995E-2</v>
      </c>
    </row>
    <row r="290" spans="1:3" x14ac:dyDescent="0.35">
      <c r="A290" t="s">
        <v>1174</v>
      </c>
      <c r="B290">
        <v>0.53200000000000003</v>
      </c>
      <c r="C290">
        <v>-0.22750000000000001</v>
      </c>
    </row>
    <row r="291" spans="1:3" x14ac:dyDescent="0.35">
      <c r="A291" t="s">
        <v>1178</v>
      </c>
      <c r="B291">
        <v>0.53900000000000003</v>
      </c>
      <c r="C291">
        <v>1.1679999999999999</v>
      </c>
    </row>
    <row r="292" spans="1:3" x14ac:dyDescent="0.35">
      <c r="A292" t="s">
        <v>1182</v>
      </c>
      <c r="B292">
        <v>0.54200000000000004</v>
      </c>
      <c r="C292">
        <v>1.7999999999999999E-2</v>
      </c>
    </row>
    <row r="293" spans="1:3" x14ac:dyDescent="0.35">
      <c r="A293" t="s">
        <v>1186</v>
      </c>
      <c r="B293">
        <v>0.54500000000000004</v>
      </c>
      <c r="C293">
        <v>1.3</v>
      </c>
    </row>
    <row r="294" spans="1:3" x14ac:dyDescent="0.35">
      <c r="A294" t="s">
        <v>1190</v>
      </c>
      <c r="B294">
        <v>0.55000000000000004</v>
      </c>
      <c r="C294">
        <v>0.16576666666666665</v>
      </c>
    </row>
    <row r="295" spans="1:3" x14ac:dyDescent="0.35">
      <c r="A295" t="s">
        <v>1194</v>
      </c>
      <c r="B295">
        <v>0.55300000000000005</v>
      </c>
      <c r="C295">
        <v>-0.48800000000000004</v>
      </c>
    </row>
    <row r="296" spans="1:3" x14ac:dyDescent="0.35">
      <c r="A296" t="s">
        <v>1198</v>
      </c>
      <c r="B296">
        <v>0.55300000000000005</v>
      </c>
      <c r="C296">
        <v>0.34966666666666663</v>
      </c>
    </row>
    <row r="297" spans="1:3" x14ac:dyDescent="0.35">
      <c r="A297" t="s">
        <v>1202</v>
      </c>
      <c r="B297">
        <v>0.55400000000000005</v>
      </c>
      <c r="C297">
        <v>-1.0163333333333335</v>
      </c>
    </row>
    <row r="298" spans="1:3" x14ac:dyDescent="0.35">
      <c r="A298" t="s">
        <v>1206</v>
      </c>
      <c r="B298">
        <v>0.55700000000000005</v>
      </c>
      <c r="C298">
        <v>-0.25000000000000006</v>
      </c>
    </row>
    <row r="299" spans="1:3" x14ac:dyDescent="0.35">
      <c r="A299" t="s">
        <v>1214</v>
      </c>
      <c r="B299">
        <v>0.56100000000000005</v>
      </c>
      <c r="C299">
        <v>-0.54666666666666675</v>
      </c>
    </row>
    <row r="300" spans="1:3" x14ac:dyDescent="0.35">
      <c r="A300" t="s">
        <v>1210</v>
      </c>
      <c r="B300">
        <v>0.56100000000000005</v>
      </c>
      <c r="C300">
        <v>-3.4666666666666665E-2</v>
      </c>
    </row>
    <row r="301" spans="1:3" x14ac:dyDescent="0.35">
      <c r="A301" t="s">
        <v>1218</v>
      </c>
      <c r="B301">
        <v>0.56499999999999995</v>
      </c>
      <c r="C301">
        <v>0.15566666666666665</v>
      </c>
    </row>
    <row r="302" spans="1:3" x14ac:dyDescent="0.35">
      <c r="A302" t="s">
        <v>1222</v>
      </c>
      <c r="B302">
        <v>0.56699999999999995</v>
      </c>
      <c r="C302">
        <v>-2.8333333333333332E-2</v>
      </c>
    </row>
    <row r="303" spans="1:3" x14ac:dyDescent="0.35">
      <c r="A303" t="s">
        <v>1225</v>
      </c>
      <c r="B303">
        <v>0.57499999999999996</v>
      </c>
      <c r="C303">
        <v>-0.22233333333333336</v>
      </c>
    </row>
    <row r="304" spans="1:3" x14ac:dyDescent="0.35">
      <c r="A304" t="s">
        <v>1231</v>
      </c>
      <c r="B304">
        <v>0.57899999999999996</v>
      </c>
      <c r="C304">
        <v>0.8976666666666665</v>
      </c>
    </row>
    <row r="305" spans="1:3" x14ac:dyDescent="0.35">
      <c r="A305" t="s">
        <v>1235</v>
      </c>
      <c r="B305">
        <v>0.58399999999999996</v>
      </c>
      <c r="C305">
        <v>-0.38263333333333338</v>
      </c>
    </row>
    <row r="306" spans="1:3" x14ac:dyDescent="0.35">
      <c r="A306" t="s">
        <v>1239</v>
      </c>
      <c r="B306">
        <v>0.59399999999999997</v>
      </c>
      <c r="C306">
        <v>0.7423333333333334</v>
      </c>
    </row>
    <row r="307" spans="1:3" x14ac:dyDescent="0.35">
      <c r="A307" t="s">
        <v>1247</v>
      </c>
      <c r="B307">
        <v>0.59699999999999998</v>
      </c>
      <c r="C307">
        <v>0.25566666666666665</v>
      </c>
    </row>
    <row r="308" spans="1:3" x14ac:dyDescent="0.35">
      <c r="A308" t="s">
        <v>1251</v>
      </c>
      <c r="B308">
        <v>0.59699999999999998</v>
      </c>
      <c r="C308">
        <v>0.24466666666666667</v>
      </c>
    </row>
    <row r="309" spans="1:3" x14ac:dyDescent="0.35">
      <c r="A309" t="s">
        <v>1243</v>
      </c>
      <c r="B309">
        <v>0.59699999999999998</v>
      </c>
      <c r="C309">
        <v>0.52733333333333332</v>
      </c>
    </row>
    <row r="310" spans="1:3" x14ac:dyDescent="0.35">
      <c r="A310" t="s">
        <v>1255</v>
      </c>
      <c r="B310">
        <v>0.59799999999999998</v>
      </c>
      <c r="C310">
        <v>5.6000000000000001E-2</v>
      </c>
    </row>
    <row r="311" spans="1:3" x14ac:dyDescent="0.35">
      <c r="A311" t="s">
        <v>1259</v>
      </c>
      <c r="B311">
        <v>0.60499999999999998</v>
      </c>
      <c r="C311">
        <v>1.8925925999999999E-2</v>
      </c>
    </row>
    <row r="312" spans="1:3" x14ac:dyDescent="0.35">
      <c r="A312" t="s">
        <v>1263</v>
      </c>
      <c r="B312">
        <v>0.60799999999999998</v>
      </c>
      <c r="C312">
        <v>-0.59200000000000008</v>
      </c>
    </row>
    <row r="313" spans="1:3" x14ac:dyDescent="0.35">
      <c r="A313" t="s">
        <v>1267</v>
      </c>
      <c r="B313">
        <v>0.61299999999999999</v>
      </c>
      <c r="C313">
        <v>2.5333333333333333E-2</v>
      </c>
    </row>
    <row r="314" spans="1:3" x14ac:dyDescent="0.35">
      <c r="A314" t="s">
        <v>1271</v>
      </c>
      <c r="B314">
        <v>0.61399999999999999</v>
      </c>
      <c r="C314">
        <v>-0.29433333333333334</v>
      </c>
    </row>
    <row r="315" spans="1:3" x14ac:dyDescent="0.35">
      <c r="A315" t="s">
        <v>1275</v>
      </c>
      <c r="B315">
        <v>0.61599999999999999</v>
      </c>
      <c r="C315">
        <v>0.215</v>
      </c>
    </row>
    <row r="316" spans="1:3" x14ac:dyDescent="0.35">
      <c r="A316" t="s">
        <v>1279</v>
      </c>
      <c r="B316">
        <v>0.61699999999999999</v>
      </c>
      <c r="C316">
        <v>-9.1666666666666674E-2</v>
      </c>
    </row>
    <row r="317" spans="1:3" x14ac:dyDescent="0.35">
      <c r="A317" t="s">
        <v>1283</v>
      </c>
      <c r="B317">
        <v>0.624</v>
      </c>
      <c r="C317">
        <v>-2.5999999999999999E-2</v>
      </c>
    </row>
    <row r="318" spans="1:3" x14ac:dyDescent="0.35">
      <c r="A318" t="s">
        <v>1287</v>
      </c>
      <c r="B318">
        <v>0.628</v>
      </c>
      <c r="C318">
        <v>-0.16466666666666666</v>
      </c>
    </row>
    <row r="319" spans="1:3" x14ac:dyDescent="0.35">
      <c r="A319" t="s">
        <v>1291</v>
      </c>
      <c r="B319">
        <v>0.63</v>
      </c>
      <c r="C319">
        <v>-0.25963333333333333</v>
      </c>
    </row>
    <row r="320" spans="1:3" x14ac:dyDescent="0.35">
      <c r="A320" t="s">
        <v>1295</v>
      </c>
      <c r="B320">
        <v>0.63100000000000001</v>
      </c>
      <c r="C320">
        <v>0.14899999999999999</v>
      </c>
    </row>
    <row r="321" spans="1:3" x14ac:dyDescent="0.35">
      <c r="A321" t="s">
        <v>1303</v>
      </c>
      <c r="B321">
        <v>0.64400000000000002</v>
      </c>
      <c r="C321">
        <v>6.6333333333333341E-2</v>
      </c>
    </row>
    <row r="322" spans="1:3" x14ac:dyDescent="0.35">
      <c r="A322" t="s">
        <v>1299</v>
      </c>
      <c r="B322">
        <v>0.64400000000000002</v>
      </c>
      <c r="C322">
        <v>0.19699999999999998</v>
      </c>
    </row>
    <row r="323" spans="1:3" x14ac:dyDescent="0.35">
      <c r="A323" t="s">
        <v>1307</v>
      </c>
      <c r="B323">
        <v>0.64600000000000002</v>
      </c>
      <c r="C323">
        <v>0.26099999999999995</v>
      </c>
    </row>
    <row r="324" spans="1:3" x14ac:dyDescent="0.35">
      <c r="A324" t="s">
        <v>1311</v>
      </c>
      <c r="B324">
        <v>0.64800000000000002</v>
      </c>
      <c r="C324">
        <v>-0.42376666666666662</v>
      </c>
    </row>
    <row r="325" spans="1:3" x14ac:dyDescent="0.35">
      <c r="A325" t="s">
        <v>1315</v>
      </c>
      <c r="B325">
        <v>0.65700000000000003</v>
      </c>
      <c r="C325">
        <v>0.19966666666666666</v>
      </c>
    </row>
    <row r="326" spans="1:3" x14ac:dyDescent="0.35">
      <c r="A326" t="s">
        <v>1319</v>
      </c>
      <c r="B326">
        <v>0.66800000000000004</v>
      </c>
      <c r="C326">
        <v>-0.58583333333333332</v>
      </c>
    </row>
    <row r="327" spans="1:3" x14ac:dyDescent="0.35">
      <c r="A327" t="s">
        <v>1323</v>
      </c>
      <c r="B327">
        <v>0.67100000000000004</v>
      </c>
      <c r="C327">
        <v>-8.6666666666666663E-3</v>
      </c>
    </row>
    <row r="328" spans="1:3" x14ac:dyDescent="0.35">
      <c r="A328" t="s">
        <v>1327</v>
      </c>
      <c r="B328">
        <v>0.67400000000000004</v>
      </c>
      <c r="C328">
        <v>2.2623333333333338</v>
      </c>
    </row>
    <row r="329" spans="1:3" x14ac:dyDescent="0.35">
      <c r="A329" t="s">
        <v>1331</v>
      </c>
      <c r="B329">
        <v>0.67600000000000005</v>
      </c>
      <c r="C329">
        <v>0.26933333333333337</v>
      </c>
    </row>
    <row r="330" spans="1:3" x14ac:dyDescent="0.35">
      <c r="A330" t="s">
        <v>1335</v>
      </c>
      <c r="B330">
        <v>0.68200000000000005</v>
      </c>
      <c r="C330">
        <v>-0.10466666666666664</v>
      </c>
    </row>
    <row r="331" spans="1:3" x14ac:dyDescent="0.35">
      <c r="A331" t="s">
        <v>1339</v>
      </c>
      <c r="B331">
        <v>0.68500000000000005</v>
      </c>
      <c r="C331">
        <v>-0.22618518533333332</v>
      </c>
    </row>
    <row r="332" spans="1:3" x14ac:dyDescent="0.35">
      <c r="A332" t="s">
        <v>1343</v>
      </c>
      <c r="B332">
        <v>0.69199999999999995</v>
      </c>
      <c r="C332">
        <v>0.37200000000000005</v>
      </c>
    </row>
    <row r="333" spans="1:3" x14ac:dyDescent="0.35">
      <c r="A333" t="s">
        <v>1347</v>
      </c>
      <c r="B333">
        <v>0.69399999999999995</v>
      </c>
      <c r="C333">
        <v>-0.55433333333333334</v>
      </c>
    </row>
    <row r="334" spans="1:3" x14ac:dyDescent="0.35">
      <c r="A334" t="s">
        <v>1351</v>
      </c>
      <c r="B334">
        <v>0.69699999999999995</v>
      </c>
      <c r="C334">
        <v>0.41933333333333334</v>
      </c>
    </row>
    <row r="335" spans="1:3" x14ac:dyDescent="0.35">
      <c r="A335" t="s">
        <v>1355</v>
      </c>
      <c r="B335">
        <v>0.69799999999999995</v>
      </c>
      <c r="C335">
        <v>0.2305185186666667</v>
      </c>
    </row>
    <row r="336" spans="1:3" x14ac:dyDescent="0.35">
      <c r="A336" t="s">
        <v>1359</v>
      </c>
      <c r="B336">
        <v>0.69899999999999995</v>
      </c>
      <c r="C336">
        <v>0.1235</v>
      </c>
    </row>
    <row r="337" spans="1:3" x14ac:dyDescent="0.35">
      <c r="A337" t="s">
        <v>1363</v>
      </c>
      <c r="B337">
        <v>0.70399999999999996</v>
      </c>
      <c r="C337">
        <v>-0.54599999999999993</v>
      </c>
    </row>
    <row r="338" spans="1:3" x14ac:dyDescent="0.35">
      <c r="A338" t="s">
        <v>1370</v>
      </c>
      <c r="B338">
        <v>0.70499999999999996</v>
      </c>
      <c r="C338">
        <v>-0.56566666666666665</v>
      </c>
    </row>
    <row r="339" spans="1:3" x14ac:dyDescent="0.35">
      <c r="A339" t="s">
        <v>1374</v>
      </c>
      <c r="B339">
        <v>0.70799999999999996</v>
      </c>
      <c r="C339">
        <v>0.12436666666666667</v>
      </c>
    </row>
    <row r="340" spans="1:3" x14ac:dyDescent="0.35">
      <c r="A340" t="s">
        <v>1382</v>
      </c>
      <c r="B340">
        <v>0.71299999999999997</v>
      </c>
      <c r="C340">
        <v>-0.8877666666666667</v>
      </c>
    </row>
    <row r="341" spans="1:3" x14ac:dyDescent="0.35">
      <c r="A341" t="s">
        <v>1378</v>
      </c>
      <c r="B341">
        <v>0.71299999999999997</v>
      </c>
      <c r="C341">
        <v>0.58126666666666671</v>
      </c>
    </row>
    <row r="342" spans="1:3" x14ac:dyDescent="0.35">
      <c r="A342" t="s">
        <v>1386</v>
      </c>
      <c r="B342">
        <v>0.71899999999999997</v>
      </c>
      <c r="C342">
        <v>0.17733333333333334</v>
      </c>
    </row>
    <row r="343" spans="1:3" x14ac:dyDescent="0.35">
      <c r="A343" t="s">
        <v>1390</v>
      </c>
      <c r="B343">
        <v>0.72</v>
      </c>
      <c r="C343">
        <v>-0.34066666666666667</v>
      </c>
    </row>
    <row r="344" spans="1:3" x14ac:dyDescent="0.35">
      <c r="A344" t="s">
        <v>1394</v>
      </c>
      <c r="B344">
        <v>0.72299999999999998</v>
      </c>
      <c r="C344">
        <v>-0.6323333333333333</v>
      </c>
    </row>
    <row r="345" spans="1:3" x14ac:dyDescent="0.35">
      <c r="A345" t="s">
        <v>1398</v>
      </c>
      <c r="B345">
        <v>0.73</v>
      </c>
      <c r="C345">
        <v>0.20433333333333334</v>
      </c>
    </row>
    <row r="346" spans="1:3" x14ac:dyDescent="0.35">
      <c r="A346" t="s">
        <v>1402</v>
      </c>
      <c r="B346">
        <v>0.73399999999999999</v>
      </c>
      <c r="C346">
        <v>0.13833333333333334</v>
      </c>
    </row>
    <row r="347" spans="1:3" x14ac:dyDescent="0.35">
      <c r="A347" t="s">
        <v>1406</v>
      </c>
      <c r="B347">
        <v>0.74399999999999999</v>
      </c>
      <c r="C347">
        <v>7.2666666666666671E-2</v>
      </c>
    </row>
    <row r="348" spans="1:3" x14ac:dyDescent="0.35">
      <c r="A348" t="s">
        <v>1410</v>
      </c>
      <c r="B348">
        <v>0.746</v>
      </c>
      <c r="C348">
        <v>7.0999999999999994E-2</v>
      </c>
    </row>
    <row r="349" spans="1:3" x14ac:dyDescent="0.35">
      <c r="A349" t="s">
        <v>1414</v>
      </c>
      <c r="B349">
        <v>0.75800000000000001</v>
      </c>
      <c r="C349">
        <v>-9.3333333333333235E-4</v>
      </c>
    </row>
    <row r="350" spans="1:3" x14ac:dyDescent="0.35">
      <c r="A350" t="s">
        <v>1418</v>
      </c>
      <c r="B350">
        <v>0.76100000000000001</v>
      </c>
      <c r="C350">
        <v>-3.9666666666666663E-2</v>
      </c>
    </row>
    <row r="351" spans="1:3" x14ac:dyDescent="0.35">
      <c r="A351" t="s">
        <v>1425</v>
      </c>
      <c r="B351">
        <v>0.77</v>
      </c>
      <c r="C351">
        <v>-0.23899999999999999</v>
      </c>
    </row>
    <row r="352" spans="1:3" x14ac:dyDescent="0.35">
      <c r="A352" t="s">
        <v>1429</v>
      </c>
      <c r="B352">
        <v>0.77100000000000002</v>
      </c>
      <c r="C352">
        <v>-3.0666666666666665E-2</v>
      </c>
    </row>
    <row r="353" spans="1:3" x14ac:dyDescent="0.35">
      <c r="A353" t="s">
        <v>1433</v>
      </c>
      <c r="B353">
        <v>0.77100000000000002</v>
      </c>
      <c r="C353">
        <v>-0.04</v>
      </c>
    </row>
    <row r="354" spans="1:3" x14ac:dyDescent="0.35">
      <c r="A354" t="s">
        <v>1440</v>
      </c>
      <c r="B354">
        <v>0.80300000000000005</v>
      </c>
      <c r="C354">
        <v>-0.28433333333333333</v>
      </c>
    </row>
    <row r="355" spans="1:3" x14ac:dyDescent="0.35">
      <c r="A355" t="s">
        <v>1445</v>
      </c>
      <c r="B355">
        <v>0.80800000000000005</v>
      </c>
      <c r="C355">
        <v>-0.23233333333333336</v>
      </c>
    </row>
    <row r="356" spans="1:3" x14ac:dyDescent="0.35">
      <c r="A356" t="s">
        <v>1449</v>
      </c>
      <c r="B356">
        <v>0.81499999999999995</v>
      </c>
      <c r="C356">
        <v>1.5063333333333333</v>
      </c>
    </row>
    <row r="357" spans="1:3" x14ac:dyDescent="0.35">
      <c r="A357" t="s">
        <v>1453</v>
      </c>
      <c r="B357">
        <v>0.81599999999999995</v>
      </c>
      <c r="C357">
        <v>-0.56366666666666665</v>
      </c>
    </row>
    <row r="358" spans="1:3" x14ac:dyDescent="0.35">
      <c r="A358" t="s">
        <v>1457</v>
      </c>
      <c r="B358">
        <v>0.81899999999999995</v>
      </c>
      <c r="C358">
        <v>-1.5875E-2</v>
      </c>
    </row>
    <row r="359" spans="1:3" x14ac:dyDescent="0.35">
      <c r="A359" t="s">
        <v>1463</v>
      </c>
      <c r="B359">
        <v>0.82199999999999995</v>
      </c>
      <c r="C359">
        <v>-0.32800000000000001</v>
      </c>
    </row>
    <row r="360" spans="1:3" x14ac:dyDescent="0.35">
      <c r="A360" t="s">
        <v>1471</v>
      </c>
      <c r="B360">
        <v>0.82299999999999995</v>
      </c>
      <c r="C360">
        <v>-3.1E-2</v>
      </c>
    </row>
    <row r="361" spans="1:3" x14ac:dyDescent="0.35">
      <c r="A361" t="s">
        <v>1467</v>
      </c>
      <c r="B361">
        <v>0.82299999999999995</v>
      </c>
      <c r="C361">
        <v>1.2856666666666667</v>
      </c>
    </row>
    <row r="362" spans="1:3" x14ac:dyDescent="0.35">
      <c r="A362" t="s">
        <v>1475</v>
      </c>
      <c r="B362">
        <v>0.82399999999999995</v>
      </c>
      <c r="C362">
        <v>0.13633333333333333</v>
      </c>
    </row>
    <row r="363" spans="1:3" x14ac:dyDescent="0.35">
      <c r="A363" t="s">
        <v>1479</v>
      </c>
      <c r="B363">
        <v>0.82599999999999996</v>
      </c>
      <c r="C363">
        <v>0.18933333333333335</v>
      </c>
    </row>
    <row r="364" spans="1:3" x14ac:dyDescent="0.35">
      <c r="A364" t="s">
        <v>1483</v>
      </c>
      <c r="B364">
        <v>0.82899999999999996</v>
      </c>
      <c r="C364">
        <v>9.3333333333333338E-2</v>
      </c>
    </row>
    <row r="365" spans="1:3" x14ac:dyDescent="0.35">
      <c r="A365" t="s">
        <v>1487</v>
      </c>
      <c r="B365">
        <v>0.83599999999999997</v>
      </c>
      <c r="C365">
        <v>0.49433333333333335</v>
      </c>
    </row>
    <row r="366" spans="1:3" x14ac:dyDescent="0.35">
      <c r="A366" t="s">
        <v>1490</v>
      </c>
      <c r="B366">
        <v>0.83799999999999997</v>
      </c>
      <c r="C366">
        <v>6.7666666666666667E-2</v>
      </c>
    </row>
    <row r="367" spans="1:3" x14ac:dyDescent="0.35">
      <c r="A367" t="s">
        <v>1494</v>
      </c>
      <c r="B367">
        <v>0.83899999999999997</v>
      </c>
      <c r="C367">
        <v>-0.81966666666666665</v>
      </c>
    </row>
    <row r="368" spans="1:3" x14ac:dyDescent="0.35">
      <c r="A368" t="s">
        <v>1498</v>
      </c>
      <c r="B368">
        <v>0.84199999999999997</v>
      </c>
      <c r="C368">
        <v>0.21033333333333334</v>
      </c>
    </row>
    <row r="369" spans="1:3" x14ac:dyDescent="0.35">
      <c r="A369" t="s">
        <v>1502</v>
      </c>
      <c r="B369">
        <v>0.85499999999999998</v>
      </c>
      <c r="C369">
        <v>0.25766666666666665</v>
      </c>
    </row>
    <row r="370" spans="1:3" x14ac:dyDescent="0.35">
      <c r="A370" t="s">
        <v>1506</v>
      </c>
      <c r="B370">
        <v>0.85599999999999998</v>
      </c>
      <c r="C370">
        <v>-0.17266666666666666</v>
      </c>
    </row>
    <row r="371" spans="1:3" x14ac:dyDescent="0.35">
      <c r="A371" t="s">
        <v>1510</v>
      </c>
      <c r="B371">
        <v>0.86199999999999999</v>
      </c>
      <c r="C371">
        <v>-0.21933333333333335</v>
      </c>
    </row>
    <row r="372" spans="1:3" x14ac:dyDescent="0.35">
      <c r="A372" t="s">
        <v>1521</v>
      </c>
      <c r="B372">
        <v>0.87</v>
      </c>
      <c r="C372">
        <v>0.28066666666666668</v>
      </c>
    </row>
    <row r="373" spans="1:3" x14ac:dyDescent="0.35">
      <c r="A373" t="s">
        <v>1517</v>
      </c>
      <c r="B373">
        <v>0.87</v>
      </c>
      <c r="C373">
        <v>0.30033333333333334</v>
      </c>
    </row>
    <row r="374" spans="1:3" x14ac:dyDescent="0.35">
      <c r="A374" t="s">
        <v>1525</v>
      </c>
      <c r="B374">
        <v>0.871</v>
      </c>
      <c r="C374">
        <v>-0.59900000000000009</v>
      </c>
    </row>
    <row r="375" spans="1:3" x14ac:dyDescent="0.35">
      <c r="A375" t="s">
        <v>1529</v>
      </c>
      <c r="B375">
        <v>0.875</v>
      </c>
      <c r="C375">
        <v>-0.41699999999999998</v>
      </c>
    </row>
    <row r="376" spans="1:3" x14ac:dyDescent="0.35">
      <c r="A376" t="s">
        <v>1533</v>
      </c>
      <c r="B376">
        <v>0.88</v>
      </c>
      <c r="C376">
        <v>-4.3333333333333323E-3</v>
      </c>
    </row>
    <row r="377" spans="1:3" x14ac:dyDescent="0.35">
      <c r="A377" t="s">
        <v>1537</v>
      </c>
      <c r="B377">
        <v>0.88200000000000001</v>
      </c>
      <c r="C377">
        <v>-0.23966666666666669</v>
      </c>
    </row>
    <row r="378" spans="1:3" x14ac:dyDescent="0.35">
      <c r="A378" t="s">
        <v>1541</v>
      </c>
      <c r="B378">
        <v>0.88300000000000001</v>
      </c>
      <c r="C378">
        <v>0.67833333333333334</v>
      </c>
    </row>
    <row r="379" spans="1:3" x14ac:dyDescent="0.35">
      <c r="A379" t="s">
        <v>1545</v>
      </c>
      <c r="B379">
        <v>0.89100000000000001</v>
      </c>
      <c r="C379">
        <v>-0.91433333333333333</v>
      </c>
    </row>
    <row r="380" spans="1:3" x14ac:dyDescent="0.35">
      <c r="A380" t="s">
        <v>1549</v>
      </c>
      <c r="B380">
        <v>0.89300000000000002</v>
      </c>
      <c r="C380">
        <v>-0.78766666666666663</v>
      </c>
    </row>
    <row r="381" spans="1:3" x14ac:dyDescent="0.35">
      <c r="A381" t="s">
        <v>1553</v>
      </c>
      <c r="B381">
        <v>0.89800000000000002</v>
      </c>
      <c r="C381">
        <v>-0.21766666666666667</v>
      </c>
    </row>
    <row r="382" spans="1:3" x14ac:dyDescent="0.35">
      <c r="A382" t="s">
        <v>1557</v>
      </c>
      <c r="B382">
        <v>0.89800000000000002</v>
      </c>
      <c r="C382">
        <v>0.16800000000000001</v>
      </c>
    </row>
    <row r="383" spans="1:3" x14ac:dyDescent="0.35">
      <c r="A383" t="s">
        <v>1561</v>
      </c>
      <c r="B383">
        <v>0.89900000000000002</v>
      </c>
      <c r="C383">
        <v>-0.27599999999999997</v>
      </c>
    </row>
    <row r="384" spans="1:3" x14ac:dyDescent="0.35">
      <c r="A384" t="s">
        <v>1565</v>
      </c>
      <c r="B384">
        <v>0.89900000000000002</v>
      </c>
      <c r="C384">
        <v>0.17874074066666665</v>
      </c>
    </row>
    <row r="385" spans="1:3" x14ac:dyDescent="0.35">
      <c r="A385" t="s">
        <v>1573</v>
      </c>
      <c r="B385">
        <v>0.90300000000000002</v>
      </c>
      <c r="C385">
        <v>-0.65800000000000003</v>
      </c>
    </row>
    <row r="386" spans="1:3" x14ac:dyDescent="0.35">
      <c r="A386" t="s">
        <v>1569</v>
      </c>
      <c r="B386">
        <v>0.90300000000000002</v>
      </c>
      <c r="C386">
        <v>0.31466666666666665</v>
      </c>
    </row>
    <row r="387" spans="1:3" x14ac:dyDescent="0.35">
      <c r="A387" t="s">
        <v>1577</v>
      </c>
      <c r="B387">
        <v>0.91</v>
      </c>
      <c r="C387">
        <v>-2.0000000000000018E-3</v>
      </c>
    </row>
    <row r="388" spans="1:3" x14ac:dyDescent="0.35">
      <c r="A388" t="s">
        <v>1581</v>
      </c>
      <c r="B388">
        <v>0.91500000000000004</v>
      </c>
      <c r="C388">
        <v>-3.0833333333333341E-2</v>
      </c>
    </row>
    <row r="389" spans="1:3" x14ac:dyDescent="0.35">
      <c r="A389" t="s">
        <v>1585</v>
      </c>
      <c r="B389">
        <v>0.92200000000000004</v>
      </c>
      <c r="C389">
        <v>-0.67766666666666664</v>
      </c>
    </row>
    <row r="390" spans="1:3" x14ac:dyDescent="0.35">
      <c r="A390" t="s">
        <v>1589</v>
      </c>
      <c r="B390">
        <v>0.93</v>
      </c>
      <c r="C390">
        <v>0.23266666666666666</v>
      </c>
    </row>
    <row r="391" spans="1:3" x14ac:dyDescent="0.35">
      <c r="A391" t="s">
        <v>1593</v>
      </c>
      <c r="B391">
        <v>0.93500000000000005</v>
      </c>
      <c r="C391">
        <v>0.33733333333333332</v>
      </c>
    </row>
    <row r="392" spans="1:3" x14ac:dyDescent="0.35">
      <c r="A392" t="s">
        <v>1597</v>
      </c>
      <c r="B392">
        <v>0.93700000000000006</v>
      </c>
      <c r="C392">
        <v>0.95066666666666644</v>
      </c>
    </row>
    <row r="393" spans="1:3" x14ac:dyDescent="0.35">
      <c r="A393" t="s">
        <v>1601</v>
      </c>
      <c r="B393">
        <v>0.93799999999999994</v>
      </c>
      <c r="C393">
        <v>-4.6333333333333337E-2</v>
      </c>
    </row>
    <row r="394" spans="1:3" x14ac:dyDescent="0.35">
      <c r="A394" t="s">
        <v>1609</v>
      </c>
      <c r="B394">
        <v>0.94</v>
      </c>
      <c r="C394">
        <v>-8.1666666666666665E-2</v>
      </c>
    </row>
    <row r="395" spans="1:3" x14ac:dyDescent="0.35">
      <c r="A395" t="s">
        <v>1605</v>
      </c>
      <c r="B395">
        <v>0.94</v>
      </c>
      <c r="C395">
        <v>0.13166666666666668</v>
      </c>
    </row>
    <row r="396" spans="1:3" x14ac:dyDescent="0.35">
      <c r="A396" t="s">
        <v>1613</v>
      </c>
      <c r="B396">
        <v>0.94199999999999995</v>
      </c>
      <c r="C396">
        <v>-0.4386666666666667</v>
      </c>
    </row>
    <row r="397" spans="1:3" x14ac:dyDescent="0.35">
      <c r="A397" t="s">
        <v>1617</v>
      </c>
      <c r="B397">
        <v>0.95099999999999996</v>
      </c>
      <c r="C397">
        <v>0.17899999999999996</v>
      </c>
    </row>
    <row r="398" spans="1:3" x14ac:dyDescent="0.35">
      <c r="A398" t="s">
        <v>1621</v>
      </c>
      <c r="B398">
        <v>0.95699999999999996</v>
      </c>
      <c r="C398">
        <v>-7.6999999999999999E-2</v>
      </c>
    </row>
    <row r="399" spans="1:3" x14ac:dyDescent="0.35">
      <c r="A399" t="s">
        <v>1625</v>
      </c>
      <c r="B399">
        <v>0.95799999999999996</v>
      </c>
      <c r="C399">
        <v>0.18566666666666665</v>
      </c>
    </row>
    <row r="400" spans="1:3" x14ac:dyDescent="0.35">
      <c r="A400" t="s">
        <v>1629</v>
      </c>
      <c r="B400">
        <v>0.96799999999999997</v>
      </c>
      <c r="C400">
        <v>-0.17633333333333334</v>
      </c>
    </row>
    <row r="401" spans="1:3" x14ac:dyDescent="0.35">
      <c r="A401" t="s">
        <v>1636</v>
      </c>
      <c r="B401">
        <v>0.97299999999999998</v>
      </c>
      <c r="C401">
        <v>0.13366666666666666</v>
      </c>
    </row>
    <row r="402" spans="1:3" x14ac:dyDescent="0.35">
      <c r="A402" t="s">
        <v>1640</v>
      </c>
      <c r="B402">
        <v>0.97399999999999998</v>
      </c>
      <c r="C402">
        <v>0.13200000000000001</v>
      </c>
    </row>
    <row r="403" spans="1:3" x14ac:dyDescent="0.35">
      <c r="A403" t="s">
        <v>1644</v>
      </c>
      <c r="B403">
        <v>0.97699999999999998</v>
      </c>
      <c r="C403">
        <v>3.9333333333333331E-2</v>
      </c>
    </row>
    <row r="404" spans="1:3" x14ac:dyDescent="0.35">
      <c r="A404" t="s">
        <v>1653</v>
      </c>
      <c r="B404">
        <v>0.98299999999999998</v>
      </c>
      <c r="C404">
        <v>-0.59099999999999997</v>
      </c>
    </row>
    <row r="405" spans="1:3" x14ac:dyDescent="0.35">
      <c r="A405" t="s">
        <v>1649</v>
      </c>
      <c r="B405">
        <v>0.98299999999999998</v>
      </c>
      <c r="C405">
        <v>0.21049999999999999</v>
      </c>
    </row>
    <row r="406" spans="1:3" x14ac:dyDescent="0.35">
      <c r="A406" t="s">
        <v>1657</v>
      </c>
      <c r="B406">
        <v>0.98499999999999999</v>
      </c>
      <c r="C406">
        <v>0.23773333333333332</v>
      </c>
    </row>
    <row r="407" spans="1:3" x14ac:dyDescent="0.35">
      <c r="A407" t="s">
        <v>1661</v>
      </c>
      <c r="B407">
        <v>0.99</v>
      </c>
      <c r="C407">
        <v>0.21966666666666668</v>
      </c>
    </row>
    <row r="408" spans="1:3" x14ac:dyDescent="0.35">
      <c r="A408" t="s">
        <v>1665</v>
      </c>
      <c r="B408">
        <v>0.998</v>
      </c>
      <c r="C408">
        <v>0.32766666666666666</v>
      </c>
    </row>
    <row r="409" spans="1:3" x14ac:dyDescent="0.35">
      <c r="A409" t="s">
        <v>1669</v>
      </c>
      <c r="B409">
        <v>0.999</v>
      </c>
      <c r="C409">
        <v>0.123</v>
      </c>
    </row>
    <row r="410" spans="1:3" x14ac:dyDescent="0.35">
      <c r="A410" t="s">
        <v>1673</v>
      </c>
      <c r="B410">
        <v>1.0029999999999999</v>
      </c>
      <c r="C410">
        <v>-0.20866666666666667</v>
      </c>
    </row>
    <row r="411" spans="1:3" x14ac:dyDescent="0.35">
      <c r="A411" t="s">
        <v>1677</v>
      </c>
      <c r="B411">
        <v>1.004</v>
      </c>
      <c r="C411">
        <v>1.1733333333333337E-2</v>
      </c>
    </row>
    <row r="412" spans="1:3" x14ac:dyDescent="0.35">
      <c r="A412" t="s">
        <v>1681</v>
      </c>
      <c r="B412">
        <v>1.004</v>
      </c>
      <c r="C412">
        <v>0.30299999999999999</v>
      </c>
    </row>
    <row r="413" spans="1:3" x14ac:dyDescent="0.35">
      <c r="A413" t="s">
        <v>1685</v>
      </c>
      <c r="B413">
        <v>1.006</v>
      </c>
      <c r="C413">
        <v>-0.33666666666666667</v>
      </c>
    </row>
    <row r="414" spans="1:3" x14ac:dyDescent="0.35">
      <c r="A414" t="s">
        <v>1689</v>
      </c>
      <c r="B414">
        <v>1.01</v>
      </c>
      <c r="C414">
        <v>0.27166666666666667</v>
      </c>
    </row>
    <row r="415" spans="1:3" x14ac:dyDescent="0.35">
      <c r="A415" t="s">
        <v>1693</v>
      </c>
      <c r="B415">
        <v>1.0129999999999999</v>
      </c>
      <c r="C415">
        <v>7.1999999999999995E-2</v>
      </c>
    </row>
    <row r="416" spans="1:3" x14ac:dyDescent="0.35">
      <c r="A416" t="s">
        <v>1697</v>
      </c>
      <c r="B416">
        <v>1.016</v>
      </c>
      <c r="C416">
        <v>-4.933333333333334E-2</v>
      </c>
    </row>
    <row r="417" spans="1:3" x14ac:dyDescent="0.35">
      <c r="A417" t="s">
        <v>1701</v>
      </c>
      <c r="B417">
        <v>1.0169999999999999</v>
      </c>
      <c r="C417">
        <v>-0.25669999999999998</v>
      </c>
    </row>
    <row r="418" spans="1:3" x14ac:dyDescent="0.35">
      <c r="A418" t="s">
        <v>1705</v>
      </c>
      <c r="B418">
        <v>1.022</v>
      </c>
      <c r="C418">
        <v>9.2666666666666675E-2</v>
      </c>
    </row>
    <row r="419" spans="1:3" x14ac:dyDescent="0.35">
      <c r="A419" t="s">
        <v>1709</v>
      </c>
      <c r="B419">
        <v>1.0229999999999999</v>
      </c>
      <c r="C419">
        <v>-0.18999999999999997</v>
      </c>
    </row>
    <row r="420" spans="1:3" x14ac:dyDescent="0.35">
      <c r="A420" t="s">
        <v>1713</v>
      </c>
      <c r="B420">
        <v>1.026</v>
      </c>
      <c r="C420">
        <v>-9.5333333333333339E-2</v>
      </c>
    </row>
    <row r="421" spans="1:3" x14ac:dyDescent="0.35">
      <c r="A421" t="s">
        <v>1717</v>
      </c>
      <c r="B421">
        <v>1.0289999999999999</v>
      </c>
      <c r="C421">
        <v>-0.57655555566666672</v>
      </c>
    </row>
    <row r="422" spans="1:3" x14ac:dyDescent="0.35">
      <c r="A422" t="s">
        <v>1721</v>
      </c>
      <c r="B422">
        <v>1.0349999999999999</v>
      </c>
      <c r="C422">
        <v>0.6166666666666667</v>
      </c>
    </row>
    <row r="423" spans="1:3" x14ac:dyDescent="0.35">
      <c r="A423" t="s">
        <v>1725</v>
      </c>
      <c r="B423">
        <v>1.04</v>
      </c>
      <c r="C423">
        <v>-0.35733333333333334</v>
      </c>
    </row>
    <row r="424" spans="1:3" x14ac:dyDescent="0.35">
      <c r="A424" t="s">
        <v>1729</v>
      </c>
      <c r="B424">
        <v>1.0429999999999999</v>
      </c>
      <c r="C424">
        <v>0.13133333333333333</v>
      </c>
    </row>
    <row r="425" spans="1:3" x14ac:dyDescent="0.35">
      <c r="A425" t="s">
        <v>1733</v>
      </c>
      <c r="B425">
        <v>1.044</v>
      </c>
      <c r="C425">
        <v>0.44900000000000001</v>
      </c>
    </row>
    <row r="426" spans="1:3" x14ac:dyDescent="0.35">
      <c r="A426" t="s">
        <v>1738</v>
      </c>
      <c r="B426">
        <v>1.046</v>
      </c>
      <c r="C426">
        <v>0.22896296299999999</v>
      </c>
    </row>
    <row r="427" spans="1:3" x14ac:dyDescent="0.35">
      <c r="A427" t="s">
        <v>1742</v>
      </c>
      <c r="B427">
        <v>1.0489999999999999</v>
      </c>
      <c r="C427">
        <v>-0.59699999999999998</v>
      </c>
    </row>
    <row r="428" spans="1:3" x14ac:dyDescent="0.35">
      <c r="A428" t="s">
        <v>1748</v>
      </c>
      <c r="B428">
        <v>1.0529999999999999</v>
      </c>
      <c r="C428">
        <v>0.15133333333333335</v>
      </c>
    </row>
    <row r="429" spans="1:3" x14ac:dyDescent="0.35">
      <c r="A429" t="s">
        <v>1752</v>
      </c>
      <c r="B429">
        <v>1.0549999999999999</v>
      </c>
      <c r="C429">
        <v>0.17400000000000002</v>
      </c>
    </row>
    <row r="430" spans="1:3" x14ac:dyDescent="0.35">
      <c r="A430" t="s">
        <v>1756</v>
      </c>
      <c r="B430">
        <v>1.0640000000000001</v>
      </c>
      <c r="C430">
        <v>-0.03</v>
      </c>
    </row>
    <row r="431" spans="1:3" x14ac:dyDescent="0.35">
      <c r="A431" t="s">
        <v>1760</v>
      </c>
      <c r="B431">
        <v>1.071</v>
      </c>
      <c r="C431">
        <v>4.6333333333333337E-2</v>
      </c>
    </row>
    <row r="432" spans="1:3" x14ac:dyDescent="0.35">
      <c r="A432" t="s">
        <v>1764</v>
      </c>
      <c r="B432">
        <v>1.083</v>
      </c>
      <c r="C432">
        <v>0.151</v>
      </c>
    </row>
    <row r="433" spans="1:3" x14ac:dyDescent="0.35">
      <c r="A433" t="s">
        <v>1768</v>
      </c>
      <c r="B433">
        <v>1.089</v>
      </c>
      <c r="C433">
        <v>0.32233333333333336</v>
      </c>
    </row>
    <row r="434" spans="1:3" x14ac:dyDescent="0.35">
      <c r="A434" t="s">
        <v>1772</v>
      </c>
      <c r="B434">
        <v>1.0920000000000001</v>
      </c>
      <c r="C434">
        <v>0.94266666666666665</v>
      </c>
    </row>
    <row r="435" spans="1:3" x14ac:dyDescent="0.35">
      <c r="A435" t="s">
        <v>1776</v>
      </c>
      <c r="B435">
        <v>1.095</v>
      </c>
      <c r="C435">
        <v>-0.21033333333333334</v>
      </c>
    </row>
    <row r="436" spans="1:3" x14ac:dyDescent="0.35">
      <c r="A436" t="s">
        <v>1780</v>
      </c>
      <c r="B436">
        <v>1.0980000000000001</v>
      </c>
      <c r="C436">
        <v>1.016</v>
      </c>
    </row>
    <row r="437" spans="1:3" x14ac:dyDescent="0.35">
      <c r="A437" t="s">
        <v>1784</v>
      </c>
      <c r="B437">
        <v>1.107</v>
      </c>
      <c r="C437">
        <v>1.3623333333333332</v>
      </c>
    </row>
    <row r="438" spans="1:3" x14ac:dyDescent="0.35">
      <c r="A438" t="s">
        <v>1788</v>
      </c>
      <c r="B438">
        <v>1.1080000000000001</v>
      </c>
      <c r="C438">
        <v>0.23</v>
      </c>
    </row>
    <row r="439" spans="1:3" x14ac:dyDescent="0.35">
      <c r="A439" t="s">
        <v>1792</v>
      </c>
      <c r="B439">
        <v>1.119</v>
      </c>
      <c r="C439">
        <v>-0.13366666666666668</v>
      </c>
    </row>
    <row r="440" spans="1:3" x14ac:dyDescent="0.35">
      <c r="A440" t="s">
        <v>1796</v>
      </c>
      <c r="B440">
        <v>1.121</v>
      </c>
      <c r="C440">
        <v>0.36099999999999999</v>
      </c>
    </row>
    <row r="441" spans="1:3" x14ac:dyDescent="0.35">
      <c r="A441" t="s">
        <v>1800</v>
      </c>
      <c r="B441">
        <v>1.1220000000000001</v>
      </c>
      <c r="C441">
        <v>-0.16766666666666666</v>
      </c>
    </row>
    <row r="442" spans="1:3" x14ac:dyDescent="0.35">
      <c r="A442" t="s">
        <v>1804</v>
      </c>
      <c r="B442">
        <v>1.123</v>
      </c>
      <c r="C442">
        <v>-0.35400000000000004</v>
      </c>
    </row>
    <row r="443" spans="1:3" x14ac:dyDescent="0.35">
      <c r="A443" t="s">
        <v>1808</v>
      </c>
      <c r="B443">
        <v>1.1259999999999999</v>
      </c>
      <c r="C443">
        <v>-0.19566666666666666</v>
      </c>
    </row>
    <row r="444" spans="1:3" x14ac:dyDescent="0.35">
      <c r="A444" t="s">
        <v>1812</v>
      </c>
      <c r="B444">
        <v>1.127</v>
      </c>
      <c r="C444">
        <v>0.4326666666666667</v>
      </c>
    </row>
    <row r="445" spans="1:3" x14ac:dyDescent="0.35">
      <c r="A445" t="s">
        <v>1817</v>
      </c>
      <c r="B445">
        <v>1.129</v>
      </c>
      <c r="C445">
        <v>0.11899999999999999</v>
      </c>
    </row>
    <row r="446" spans="1:3" x14ac:dyDescent="0.35">
      <c r="A446" t="s">
        <v>1821</v>
      </c>
      <c r="B446">
        <v>1.1319999999999999</v>
      </c>
      <c r="C446">
        <v>0.29099999999999998</v>
      </c>
    </row>
    <row r="447" spans="1:3" x14ac:dyDescent="0.35">
      <c r="A447" t="s">
        <v>1827</v>
      </c>
      <c r="B447">
        <v>1.139</v>
      </c>
      <c r="C447">
        <v>0.28799999999999998</v>
      </c>
    </row>
    <row r="448" spans="1:3" x14ac:dyDescent="0.35">
      <c r="A448" t="s">
        <v>1831</v>
      </c>
      <c r="B448">
        <v>1.145</v>
      </c>
      <c r="C448">
        <v>-0.13566666666666666</v>
      </c>
    </row>
    <row r="449" spans="1:3" x14ac:dyDescent="0.35">
      <c r="A449" t="s">
        <v>1835</v>
      </c>
      <c r="B449">
        <v>1.145</v>
      </c>
      <c r="C449">
        <v>0.152</v>
      </c>
    </row>
    <row r="450" spans="1:3" x14ac:dyDescent="0.35">
      <c r="A450" t="s">
        <v>1839</v>
      </c>
      <c r="B450">
        <v>1.151</v>
      </c>
      <c r="C450">
        <v>0.30166666666666669</v>
      </c>
    </row>
    <row r="451" spans="1:3" x14ac:dyDescent="0.35">
      <c r="A451" t="s">
        <v>1843</v>
      </c>
      <c r="B451">
        <v>1.1579999999999999</v>
      </c>
      <c r="C451">
        <v>0.16166666666666665</v>
      </c>
    </row>
    <row r="452" spans="1:3" x14ac:dyDescent="0.35">
      <c r="A452" t="s">
        <v>1847</v>
      </c>
      <c r="B452">
        <v>1.1619999999999999</v>
      </c>
      <c r="C452">
        <v>0.22470000000000001</v>
      </c>
    </row>
    <row r="453" spans="1:3" x14ac:dyDescent="0.35">
      <c r="A453" t="s">
        <v>1851</v>
      </c>
      <c r="B453">
        <v>1.1639999999999999</v>
      </c>
      <c r="C453">
        <v>1.1326666666666667</v>
      </c>
    </row>
    <row r="454" spans="1:3" x14ac:dyDescent="0.35">
      <c r="A454" t="s">
        <v>1855</v>
      </c>
      <c r="B454">
        <v>1.1659999999999999</v>
      </c>
      <c r="C454">
        <v>1.3333333333333346E-3</v>
      </c>
    </row>
    <row r="455" spans="1:3" x14ac:dyDescent="0.35">
      <c r="A455" t="s">
        <v>1859</v>
      </c>
      <c r="B455">
        <v>1.1759999999999999</v>
      </c>
      <c r="C455">
        <v>-6.3851852000000001E-2</v>
      </c>
    </row>
    <row r="456" spans="1:3" x14ac:dyDescent="0.35">
      <c r="A456" t="s">
        <v>1863</v>
      </c>
      <c r="B456">
        <v>1.1830000000000001</v>
      </c>
      <c r="C456">
        <v>-0.25800000000000001</v>
      </c>
    </row>
    <row r="457" spans="1:3" x14ac:dyDescent="0.35">
      <c r="A457" t="s">
        <v>1867</v>
      </c>
      <c r="B457">
        <v>1.1879999999999999</v>
      </c>
      <c r="C457">
        <v>0.45853333333333329</v>
      </c>
    </row>
    <row r="458" spans="1:3" x14ac:dyDescent="0.35">
      <c r="A458" t="s">
        <v>1871</v>
      </c>
      <c r="B458">
        <v>1.1890000000000001</v>
      </c>
      <c r="C458">
        <v>-5.9000000000000018E-2</v>
      </c>
    </row>
    <row r="459" spans="1:3" x14ac:dyDescent="0.35">
      <c r="A459" t="s">
        <v>1875</v>
      </c>
      <c r="B459">
        <v>1.19</v>
      </c>
      <c r="C459">
        <v>3.7333333333333309E-2</v>
      </c>
    </row>
    <row r="460" spans="1:3" x14ac:dyDescent="0.35">
      <c r="A460" t="s">
        <v>1879</v>
      </c>
      <c r="B460">
        <v>1.2050000000000001</v>
      </c>
      <c r="C460">
        <v>2.9033333333333338</v>
      </c>
    </row>
    <row r="461" spans="1:3" x14ac:dyDescent="0.35">
      <c r="A461" t="s">
        <v>1883</v>
      </c>
      <c r="B461">
        <v>1.214</v>
      </c>
      <c r="C461">
        <v>0.18699999999999997</v>
      </c>
    </row>
    <row r="462" spans="1:3" x14ac:dyDescent="0.35">
      <c r="A462" t="s">
        <v>1887</v>
      </c>
      <c r="B462">
        <v>1.216</v>
      </c>
      <c r="C462">
        <v>2.5999999999999999E-2</v>
      </c>
    </row>
    <row r="463" spans="1:3" x14ac:dyDescent="0.35">
      <c r="A463" t="s">
        <v>1896</v>
      </c>
      <c r="B463">
        <v>1.2210000000000001</v>
      </c>
      <c r="C463">
        <v>-6.3E-2</v>
      </c>
    </row>
    <row r="464" spans="1:3" x14ac:dyDescent="0.35">
      <c r="A464" t="s">
        <v>1892</v>
      </c>
      <c r="B464">
        <v>1.2210000000000001</v>
      </c>
      <c r="C464">
        <v>9.7333333333333327E-2</v>
      </c>
    </row>
    <row r="465" spans="1:3" x14ac:dyDescent="0.35">
      <c r="A465" t="s">
        <v>1900</v>
      </c>
      <c r="B465">
        <v>1.2230000000000001</v>
      </c>
      <c r="C465">
        <v>9.2666666666666675E-2</v>
      </c>
    </row>
    <row r="466" spans="1:3" x14ac:dyDescent="0.35">
      <c r="A466" t="s">
        <v>1904</v>
      </c>
      <c r="B466">
        <v>1.224</v>
      </c>
      <c r="C466">
        <v>-2.2000000000000002E-2</v>
      </c>
    </row>
    <row r="467" spans="1:3" x14ac:dyDescent="0.35">
      <c r="A467" t="s">
        <v>1908</v>
      </c>
      <c r="B467">
        <v>1.224</v>
      </c>
      <c r="C467">
        <v>4.6000000000000006E-2</v>
      </c>
    </row>
    <row r="468" spans="1:3" x14ac:dyDescent="0.35">
      <c r="A468" t="s">
        <v>1914</v>
      </c>
      <c r="B468">
        <v>1.226</v>
      </c>
      <c r="C468">
        <v>0.16300000000000001</v>
      </c>
    </row>
    <row r="469" spans="1:3" x14ac:dyDescent="0.35">
      <c r="A469" t="s">
        <v>1917</v>
      </c>
      <c r="B469">
        <v>1.2330000000000001</v>
      </c>
      <c r="C469">
        <v>0.18266666666666667</v>
      </c>
    </row>
    <row r="470" spans="1:3" x14ac:dyDescent="0.35">
      <c r="A470" t="s">
        <v>1921</v>
      </c>
      <c r="B470">
        <v>1.236</v>
      </c>
      <c r="C470">
        <v>0.99800000000000011</v>
      </c>
    </row>
    <row r="471" spans="1:3" x14ac:dyDescent="0.35">
      <c r="A471" t="s">
        <v>1925</v>
      </c>
      <c r="B471">
        <v>1.24</v>
      </c>
      <c r="C471">
        <v>0.10933333333333334</v>
      </c>
    </row>
    <row r="472" spans="1:3" x14ac:dyDescent="0.35">
      <c r="A472" t="s">
        <v>1932</v>
      </c>
      <c r="B472">
        <v>1.2430000000000001</v>
      </c>
      <c r="C472">
        <v>0.27266666666666667</v>
      </c>
    </row>
    <row r="473" spans="1:3" x14ac:dyDescent="0.35">
      <c r="A473" t="s">
        <v>1936</v>
      </c>
      <c r="B473">
        <v>1.2529999999999999</v>
      </c>
      <c r="C473">
        <v>-0.10666666666666667</v>
      </c>
    </row>
    <row r="474" spans="1:3" x14ac:dyDescent="0.35">
      <c r="A474" t="s">
        <v>1942</v>
      </c>
      <c r="B474">
        <v>1.2749999999999999</v>
      </c>
      <c r="C474">
        <v>-0.10133333333333333</v>
      </c>
    </row>
    <row r="475" spans="1:3" x14ac:dyDescent="0.35">
      <c r="A475" t="s">
        <v>1946</v>
      </c>
      <c r="B475">
        <v>1.28</v>
      </c>
      <c r="C475">
        <v>2.2333333333333334E-2</v>
      </c>
    </row>
    <row r="476" spans="1:3" x14ac:dyDescent="0.35">
      <c r="A476" t="s">
        <v>1950</v>
      </c>
      <c r="B476">
        <v>1.288</v>
      </c>
      <c r="C476">
        <v>-6.0666666666666667E-2</v>
      </c>
    </row>
    <row r="477" spans="1:3" x14ac:dyDescent="0.35">
      <c r="A477" t="s">
        <v>1954</v>
      </c>
      <c r="B477">
        <v>1.292</v>
      </c>
      <c r="C477">
        <v>4.2333333333333334E-2</v>
      </c>
    </row>
    <row r="478" spans="1:3" x14ac:dyDescent="0.35">
      <c r="A478" t="s">
        <v>1958</v>
      </c>
      <c r="B478">
        <v>1.2929999999999999</v>
      </c>
      <c r="C478">
        <v>-5.2333333333333322E-2</v>
      </c>
    </row>
    <row r="479" spans="1:3" x14ac:dyDescent="0.35">
      <c r="A479" t="s">
        <v>1962</v>
      </c>
      <c r="B479">
        <v>1.296</v>
      </c>
      <c r="C479">
        <v>0.13833333333333331</v>
      </c>
    </row>
    <row r="480" spans="1:3" x14ac:dyDescent="0.35">
      <c r="A480" t="s">
        <v>1970</v>
      </c>
      <c r="B480">
        <v>1.3009999999999999</v>
      </c>
      <c r="C480">
        <v>-0.27099999999999996</v>
      </c>
    </row>
    <row r="481" spans="1:3" x14ac:dyDescent="0.35">
      <c r="A481" t="s">
        <v>1966</v>
      </c>
      <c r="B481">
        <v>1.3009999999999999</v>
      </c>
      <c r="C481">
        <v>0.33533333333333332</v>
      </c>
    </row>
    <row r="482" spans="1:3" x14ac:dyDescent="0.35">
      <c r="A482" t="s">
        <v>1974</v>
      </c>
      <c r="B482">
        <v>1.302</v>
      </c>
      <c r="C482">
        <v>-0.13733333333333334</v>
      </c>
    </row>
    <row r="483" spans="1:3" x14ac:dyDescent="0.35">
      <c r="A483" t="s">
        <v>1981</v>
      </c>
      <c r="B483">
        <v>1.3129999999999999</v>
      </c>
      <c r="C483">
        <v>0.10433333333333332</v>
      </c>
    </row>
    <row r="484" spans="1:3" x14ac:dyDescent="0.35">
      <c r="A484" t="s">
        <v>1988</v>
      </c>
      <c r="B484">
        <v>1.32</v>
      </c>
      <c r="C484">
        <v>-4.2666666666666665E-2</v>
      </c>
    </row>
    <row r="485" spans="1:3" x14ac:dyDescent="0.35">
      <c r="A485" t="s">
        <v>1992</v>
      </c>
      <c r="B485">
        <v>1.321</v>
      </c>
      <c r="C485">
        <v>0.36333333333333329</v>
      </c>
    </row>
    <row r="486" spans="1:3" x14ac:dyDescent="0.35">
      <c r="A486" t="s">
        <v>1996</v>
      </c>
      <c r="B486">
        <v>1.3240000000000001</v>
      </c>
      <c r="C486">
        <v>-2.3333333333333334E-2</v>
      </c>
    </row>
    <row r="487" spans="1:3" x14ac:dyDescent="0.35">
      <c r="A487" t="s">
        <v>2000</v>
      </c>
      <c r="B487">
        <v>1.327</v>
      </c>
      <c r="C487">
        <v>-5.3333333333333384E-3</v>
      </c>
    </row>
    <row r="488" spans="1:3" x14ac:dyDescent="0.35">
      <c r="A488" t="s">
        <v>2004</v>
      </c>
      <c r="B488">
        <v>1.329</v>
      </c>
      <c r="C488">
        <v>0.13300000000000001</v>
      </c>
    </row>
    <row r="489" spans="1:3" x14ac:dyDescent="0.35">
      <c r="A489" t="s">
        <v>2008</v>
      </c>
      <c r="B489">
        <v>1.331</v>
      </c>
      <c r="C489">
        <v>-0.68766666666666654</v>
      </c>
    </row>
    <row r="490" spans="1:3" x14ac:dyDescent="0.35">
      <c r="A490" t="s">
        <v>2012</v>
      </c>
      <c r="B490">
        <v>1.3360000000000001</v>
      </c>
      <c r="C490">
        <v>-8.4666666666666668E-2</v>
      </c>
    </row>
    <row r="491" spans="1:3" x14ac:dyDescent="0.35">
      <c r="A491" t="s">
        <v>2019</v>
      </c>
      <c r="B491">
        <v>1.339</v>
      </c>
      <c r="C491">
        <v>-0.16800000000000001</v>
      </c>
    </row>
    <row r="492" spans="1:3" x14ac:dyDescent="0.35">
      <c r="A492" t="s">
        <v>2023</v>
      </c>
      <c r="B492">
        <v>1.345</v>
      </c>
      <c r="C492">
        <v>-1.4666666666666666E-2</v>
      </c>
    </row>
    <row r="493" spans="1:3" x14ac:dyDescent="0.35">
      <c r="A493" t="s">
        <v>2027</v>
      </c>
      <c r="B493">
        <v>1.3480000000000001</v>
      </c>
      <c r="C493">
        <v>0.06</v>
      </c>
    </row>
    <row r="494" spans="1:3" x14ac:dyDescent="0.35">
      <c r="A494" t="s">
        <v>2031</v>
      </c>
      <c r="B494">
        <v>1.349</v>
      </c>
      <c r="C494">
        <v>0.2543333333333333</v>
      </c>
    </row>
    <row r="495" spans="1:3" x14ac:dyDescent="0.35">
      <c r="A495" t="s">
        <v>2036</v>
      </c>
      <c r="B495">
        <v>1.3560000000000001</v>
      </c>
      <c r="C495">
        <v>-0.31866666666666665</v>
      </c>
    </row>
    <row r="496" spans="1:3" x14ac:dyDescent="0.35">
      <c r="A496" t="s">
        <v>2040</v>
      </c>
      <c r="B496">
        <v>1.363</v>
      </c>
      <c r="C496">
        <v>-0.4586296296666667</v>
      </c>
    </row>
    <row r="497" spans="1:3" x14ac:dyDescent="0.35">
      <c r="A497" t="s">
        <v>2044</v>
      </c>
      <c r="B497">
        <v>1.371</v>
      </c>
      <c r="C497">
        <v>5.733333333333334E-2</v>
      </c>
    </row>
    <row r="498" spans="1:3" x14ac:dyDescent="0.35">
      <c r="A498" t="s">
        <v>2048</v>
      </c>
      <c r="B498">
        <v>1.375</v>
      </c>
      <c r="C498">
        <v>-0.23648148133333335</v>
      </c>
    </row>
    <row r="499" spans="1:3" x14ac:dyDescent="0.35">
      <c r="A499" t="s">
        <v>2052</v>
      </c>
      <c r="B499">
        <v>1.3779999999999999</v>
      </c>
      <c r="C499">
        <v>-0.121</v>
      </c>
    </row>
    <row r="500" spans="1:3" x14ac:dyDescent="0.35">
      <c r="A500" t="s">
        <v>2056</v>
      </c>
      <c r="B500">
        <v>1.4079999999999999</v>
      </c>
      <c r="C500">
        <v>-5.6666666666666662E-3</v>
      </c>
    </row>
    <row r="501" spans="1:3" x14ac:dyDescent="0.35">
      <c r="A501" t="s">
        <v>2060</v>
      </c>
      <c r="B501">
        <v>1.419</v>
      </c>
      <c r="C501">
        <v>-0.40566666666666668</v>
      </c>
    </row>
    <row r="502" spans="1:3" x14ac:dyDescent="0.35">
      <c r="A502" t="s">
        <v>2063</v>
      </c>
      <c r="B502">
        <v>1.4350000000000001</v>
      </c>
      <c r="C502">
        <v>0.13466666666666668</v>
      </c>
    </row>
    <row r="503" spans="1:3" x14ac:dyDescent="0.35">
      <c r="A503" t="s">
        <v>2067</v>
      </c>
      <c r="B503">
        <v>1.4430000000000001</v>
      </c>
      <c r="C503">
        <v>-0.14033333333333334</v>
      </c>
    </row>
    <row r="504" spans="1:3" x14ac:dyDescent="0.35">
      <c r="A504" t="s">
        <v>2071</v>
      </c>
      <c r="B504">
        <v>1.4490000000000001</v>
      </c>
      <c r="C504">
        <v>-0.18600000000000003</v>
      </c>
    </row>
    <row r="505" spans="1:3" x14ac:dyDescent="0.35">
      <c r="A505" t="s">
        <v>2075</v>
      </c>
      <c r="B505">
        <v>1.4610000000000001</v>
      </c>
      <c r="C505">
        <v>0.35933333333333328</v>
      </c>
    </row>
    <row r="506" spans="1:3" x14ac:dyDescent="0.35">
      <c r="A506" t="s">
        <v>2079</v>
      </c>
      <c r="B506">
        <v>1.4670000000000001</v>
      </c>
      <c r="C506">
        <v>0.38066666666666665</v>
      </c>
    </row>
    <row r="507" spans="1:3" x14ac:dyDescent="0.35">
      <c r="A507" t="s">
        <v>2083</v>
      </c>
      <c r="B507">
        <v>1.4730000000000001</v>
      </c>
      <c r="C507">
        <v>0.20462962966666667</v>
      </c>
    </row>
    <row r="508" spans="1:3" x14ac:dyDescent="0.35">
      <c r="A508" t="s">
        <v>2087</v>
      </c>
      <c r="B508">
        <v>1.484</v>
      </c>
      <c r="C508">
        <v>-1.2000000000000011E-2</v>
      </c>
    </row>
    <row r="509" spans="1:3" x14ac:dyDescent="0.35">
      <c r="A509" t="s">
        <v>2092</v>
      </c>
      <c r="B509">
        <v>1.5069999999999999</v>
      </c>
      <c r="C509">
        <v>7.8E-2</v>
      </c>
    </row>
    <row r="510" spans="1:3" x14ac:dyDescent="0.35">
      <c r="A510" t="s">
        <v>2096</v>
      </c>
      <c r="B510">
        <v>1.5109999999999999</v>
      </c>
      <c r="C510">
        <v>-3.5000000000000003E-2</v>
      </c>
    </row>
    <row r="511" spans="1:3" x14ac:dyDescent="0.35">
      <c r="A511" t="s">
        <v>2100</v>
      </c>
      <c r="B511">
        <v>1.5129999999999999</v>
      </c>
      <c r="C511">
        <v>-0.57966666666666666</v>
      </c>
    </row>
    <row r="512" spans="1:3" x14ac:dyDescent="0.35">
      <c r="A512" t="s">
        <v>2104</v>
      </c>
      <c r="B512">
        <v>1.5169999999999999</v>
      </c>
      <c r="C512">
        <v>-0.15100000000000002</v>
      </c>
    </row>
    <row r="513" spans="1:3" x14ac:dyDescent="0.35">
      <c r="A513" t="s">
        <v>2108</v>
      </c>
      <c r="B513">
        <v>1.5189999999999999</v>
      </c>
      <c r="C513">
        <v>2.8666666666666663E-2</v>
      </c>
    </row>
    <row r="514" spans="1:3" x14ac:dyDescent="0.35">
      <c r="A514" t="s">
        <v>2112</v>
      </c>
      <c r="B514">
        <v>1.5209999999999999</v>
      </c>
      <c r="C514">
        <v>-1.1036666666666666</v>
      </c>
    </row>
    <row r="515" spans="1:3" x14ac:dyDescent="0.35">
      <c r="A515" t="s">
        <v>2116</v>
      </c>
      <c r="B515">
        <v>1.5309999999999999</v>
      </c>
      <c r="C515">
        <v>6.0380952333333328E-2</v>
      </c>
    </row>
    <row r="516" spans="1:3" x14ac:dyDescent="0.35">
      <c r="A516" t="s">
        <v>2124</v>
      </c>
      <c r="B516">
        <v>1.5429999999999999</v>
      </c>
      <c r="C516">
        <v>3.1333333333333331E-2</v>
      </c>
    </row>
    <row r="517" spans="1:3" x14ac:dyDescent="0.35">
      <c r="A517" t="s">
        <v>2120</v>
      </c>
      <c r="B517">
        <v>1.5429999999999999</v>
      </c>
      <c r="C517">
        <v>0.77966666666666684</v>
      </c>
    </row>
    <row r="518" spans="1:3" x14ac:dyDescent="0.35">
      <c r="A518" t="s">
        <v>2128</v>
      </c>
      <c r="B518">
        <v>1.5509999999999999</v>
      </c>
      <c r="C518">
        <v>-0.23918518533333333</v>
      </c>
    </row>
    <row r="519" spans="1:3" x14ac:dyDescent="0.35">
      <c r="A519" t="s">
        <v>2138</v>
      </c>
      <c r="B519">
        <v>1.5920000000000001</v>
      </c>
      <c r="C519">
        <v>6.9666666666666668E-2</v>
      </c>
    </row>
    <row r="520" spans="1:3" x14ac:dyDescent="0.35">
      <c r="A520" t="s">
        <v>2142</v>
      </c>
      <c r="B520">
        <v>1.6020000000000001</v>
      </c>
      <c r="C520">
        <v>5.7333333333333326E-2</v>
      </c>
    </row>
    <row r="521" spans="1:3" x14ac:dyDescent="0.35">
      <c r="A521" t="s">
        <v>2146</v>
      </c>
      <c r="B521">
        <v>1.625</v>
      </c>
      <c r="C521">
        <v>-0.435</v>
      </c>
    </row>
    <row r="522" spans="1:3" x14ac:dyDescent="0.35">
      <c r="A522" t="s">
        <v>2150</v>
      </c>
      <c r="B522">
        <v>1.6639999999999999</v>
      </c>
      <c r="C522">
        <v>8.8666666666666671E-2</v>
      </c>
    </row>
    <row r="523" spans="1:3" x14ac:dyDescent="0.35">
      <c r="A523" t="s">
        <v>2154</v>
      </c>
      <c r="B523">
        <v>1.6910000000000001</v>
      </c>
      <c r="C523">
        <v>-9.4333333333333338E-2</v>
      </c>
    </row>
    <row r="524" spans="1:3" x14ac:dyDescent="0.35">
      <c r="A524" t="s">
        <v>2157</v>
      </c>
      <c r="B524">
        <v>1.696</v>
      </c>
      <c r="C524">
        <v>-0.58800000000000008</v>
      </c>
    </row>
    <row r="525" spans="1:3" x14ac:dyDescent="0.35">
      <c r="A525" t="s">
        <v>2161</v>
      </c>
      <c r="B525">
        <v>1.7030000000000001</v>
      </c>
      <c r="C525">
        <v>8.0000000000000019E-3</v>
      </c>
    </row>
    <row r="526" spans="1:3" x14ac:dyDescent="0.35">
      <c r="A526" t="s">
        <v>2165</v>
      </c>
      <c r="B526">
        <v>1.7290000000000001</v>
      </c>
      <c r="C526">
        <v>0.18379166666666669</v>
      </c>
    </row>
    <row r="527" spans="1:3" x14ac:dyDescent="0.35">
      <c r="A527" t="s">
        <v>2168</v>
      </c>
      <c r="B527">
        <v>1.746</v>
      </c>
      <c r="C527">
        <v>-0.20899999999999999</v>
      </c>
    </row>
    <row r="528" spans="1:3" x14ac:dyDescent="0.35">
      <c r="A528" t="s">
        <v>2175</v>
      </c>
      <c r="B528">
        <v>1.76</v>
      </c>
      <c r="C528">
        <v>0.18300000000000002</v>
      </c>
    </row>
    <row r="529" spans="1:3" x14ac:dyDescent="0.35">
      <c r="A529" t="s">
        <v>2172</v>
      </c>
      <c r="B529" s="4">
        <v>1.76</v>
      </c>
      <c r="C529">
        <v>0.58566666666666667</v>
      </c>
    </row>
    <row r="530" spans="1:3" x14ac:dyDescent="0.35">
      <c r="A530" t="s">
        <v>2179</v>
      </c>
      <c r="B530">
        <v>1.762</v>
      </c>
      <c r="C530">
        <v>-0.57366666666666666</v>
      </c>
    </row>
    <row r="531" spans="1:3" x14ac:dyDescent="0.35">
      <c r="A531" t="s">
        <v>2183</v>
      </c>
      <c r="B531">
        <v>1.778</v>
      </c>
      <c r="C531">
        <v>6.4166666666666664E-2</v>
      </c>
    </row>
    <row r="532" spans="1:3" x14ac:dyDescent="0.35">
      <c r="A532" t="s">
        <v>2187</v>
      </c>
      <c r="B532">
        <v>1.778</v>
      </c>
      <c r="C532">
        <v>7.166666666666667E-2</v>
      </c>
    </row>
    <row r="533" spans="1:3" x14ac:dyDescent="0.35">
      <c r="A533" t="s">
        <v>2191</v>
      </c>
      <c r="B533">
        <v>1.7989999999999999</v>
      </c>
      <c r="C533">
        <v>-7.0000000000000001E-3</v>
      </c>
    </row>
    <row r="534" spans="1:3" x14ac:dyDescent="0.35">
      <c r="A534" t="s">
        <v>2196</v>
      </c>
      <c r="B534">
        <v>1.8120000000000001</v>
      </c>
      <c r="C534">
        <v>3.9E-2</v>
      </c>
    </row>
    <row r="535" spans="1:3" x14ac:dyDescent="0.35">
      <c r="A535" t="s">
        <v>2200</v>
      </c>
      <c r="B535">
        <v>1.84</v>
      </c>
      <c r="C535">
        <v>-0.3971851853333333</v>
      </c>
    </row>
    <row r="536" spans="1:3" x14ac:dyDescent="0.35">
      <c r="A536" t="s">
        <v>2204</v>
      </c>
      <c r="B536">
        <v>1.887</v>
      </c>
      <c r="C536">
        <v>-0.12133333333333333</v>
      </c>
    </row>
    <row r="537" spans="1:3" x14ac:dyDescent="0.35">
      <c r="A537" t="s">
        <v>2208</v>
      </c>
      <c r="B537">
        <v>1.8959999999999999</v>
      </c>
      <c r="C537">
        <v>-6.533333333333334E-2</v>
      </c>
    </row>
    <row r="538" spans="1:3" x14ac:dyDescent="0.35">
      <c r="A538" t="s">
        <v>2212</v>
      </c>
      <c r="B538">
        <v>1.93</v>
      </c>
      <c r="C538">
        <v>-0.15066666666666664</v>
      </c>
    </row>
    <row r="539" spans="1:3" x14ac:dyDescent="0.35">
      <c r="A539" t="s">
        <v>2216</v>
      </c>
      <c r="B539">
        <v>1.9350000000000001</v>
      </c>
      <c r="C539">
        <v>0.70233333333333325</v>
      </c>
    </row>
    <row r="540" spans="1:3" x14ac:dyDescent="0.35">
      <c r="A540" t="s">
        <v>2220</v>
      </c>
      <c r="B540">
        <v>2.0030000000000001</v>
      </c>
      <c r="C540">
        <v>6.7333333333333328E-2</v>
      </c>
    </row>
    <row r="541" spans="1:3" x14ac:dyDescent="0.35">
      <c r="A541" t="s">
        <v>2224</v>
      </c>
      <c r="B541">
        <v>2.0150000000000001</v>
      </c>
      <c r="C541">
        <v>-2.6333333333333334E-2</v>
      </c>
    </row>
    <row r="542" spans="1:3" x14ac:dyDescent="0.35">
      <c r="A542" t="s">
        <v>2228</v>
      </c>
      <c r="B542">
        <v>2.016</v>
      </c>
      <c r="C542">
        <v>0.28466666666666668</v>
      </c>
    </row>
    <row r="543" spans="1:3" x14ac:dyDescent="0.35">
      <c r="A543" t="s">
        <v>2232</v>
      </c>
      <c r="B543">
        <v>2.0230000000000001</v>
      </c>
      <c r="C543">
        <v>2.9876666666666671</v>
      </c>
    </row>
    <row r="544" spans="1:3" x14ac:dyDescent="0.35">
      <c r="A544" t="s">
        <v>2236</v>
      </c>
      <c r="B544">
        <v>2.0299999999999998</v>
      </c>
      <c r="C544">
        <v>0.33242857133333331</v>
      </c>
    </row>
    <row r="545" spans="1:3" x14ac:dyDescent="0.35">
      <c r="A545" t="s">
        <v>2240</v>
      </c>
      <c r="B545">
        <v>2.044</v>
      </c>
      <c r="C545">
        <v>0.60699999999999998</v>
      </c>
    </row>
    <row r="546" spans="1:3" x14ac:dyDescent="0.35">
      <c r="A546" t="s">
        <v>2244</v>
      </c>
      <c r="B546">
        <v>2.0659999999999998</v>
      </c>
      <c r="C546">
        <v>-0.23466666666666666</v>
      </c>
    </row>
    <row r="547" spans="1:3" x14ac:dyDescent="0.35">
      <c r="A547" t="s">
        <v>2248</v>
      </c>
      <c r="B547">
        <v>2.0680000000000001</v>
      </c>
      <c r="C547">
        <v>-0.30733333333333329</v>
      </c>
    </row>
    <row r="548" spans="1:3" x14ac:dyDescent="0.35">
      <c r="A548" t="s">
        <v>2252</v>
      </c>
      <c r="B548">
        <v>2.0710000000000002</v>
      </c>
      <c r="C548">
        <v>1.3127916666666668</v>
      </c>
    </row>
    <row r="549" spans="1:3" x14ac:dyDescent="0.35">
      <c r="A549" t="s">
        <v>2256</v>
      </c>
      <c r="B549">
        <v>2.0720000000000001</v>
      </c>
      <c r="C549">
        <v>0.3173333333333333</v>
      </c>
    </row>
    <row r="550" spans="1:3" x14ac:dyDescent="0.35">
      <c r="A550" t="s">
        <v>2259</v>
      </c>
      <c r="B550">
        <v>2.0859999999999999</v>
      </c>
      <c r="C550">
        <v>9.2666666666666675E-2</v>
      </c>
    </row>
    <row r="551" spans="1:3" x14ac:dyDescent="0.35">
      <c r="A551" t="s">
        <v>2263</v>
      </c>
      <c r="B551">
        <v>2.0910000000000002</v>
      </c>
      <c r="C551">
        <v>5.9999999999999871E-3</v>
      </c>
    </row>
    <row r="552" spans="1:3" x14ac:dyDescent="0.35">
      <c r="A552" t="s">
        <v>2267</v>
      </c>
      <c r="B552">
        <v>2.1320000000000001</v>
      </c>
      <c r="C552">
        <v>-2.833333333333336E-2</v>
      </c>
    </row>
    <row r="553" spans="1:3" x14ac:dyDescent="0.35">
      <c r="A553" t="s">
        <v>2276</v>
      </c>
      <c r="B553">
        <v>2.1629999999999998</v>
      </c>
      <c r="C553">
        <v>8.1000000000000003E-2</v>
      </c>
    </row>
    <row r="554" spans="1:3" x14ac:dyDescent="0.35">
      <c r="A554" t="s">
        <v>2280</v>
      </c>
      <c r="B554">
        <v>2.1949999999999998</v>
      </c>
      <c r="C554">
        <v>1.8850000000000005</v>
      </c>
    </row>
    <row r="555" spans="1:3" x14ac:dyDescent="0.35">
      <c r="A555" t="s">
        <v>2284</v>
      </c>
      <c r="B555">
        <v>2.1960000000000002</v>
      </c>
      <c r="C555">
        <v>9.0000000000000011E-2</v>
      </c>
    </row>
    <row r="556" spans="1:3" x14ac:dyDescent="0.35">
      <c r="A556" t="s">
        <v>2288</v>
      </c>
      <c r="B556">
        <v>2.226</v>
      </c>
      <c r="C556">
        <v>0.1794</v>
      </c>
    </row>
    <row r="557" spans="1:3" x14ac:dyDescent="0.35">
      <c r="A557" t="s">
        <v>2292</v>
      </c>
      <c r="B557">
        <v>2.2309999999999999</v>
      </c>
      <c r="C557">
        <v>-0.51400000000000001</v>
      </c>
    </row>
    <row r="558" spans="1:3" x14ac:dyDescent="0.35">
      <c r="A558" t="s">
        <v>2296</v>
      </c>
      <c r="B558">
        <v>2.2490000000000001</v>
      </c>
      <c r="C558">
        <v>0.60199999999999976</v>
      </c>
    </row>
    <row r="559" spans="1:3" x14ac:dyDescent="0.35">
      <c r="A559" t="s">
        <v>2300</v>
      </c>
      <c r="B559">
        <v>2.2559999999999998</v>
      </c>
      <c r="C559">
        <v>5.4407407333333331E-2</v>
      </c>
    </row>
    <row r="560" spans="1:3" x14ac:dyDescent="0.35">
      <c r="A560" t="s">
        <v>2304</v>
      </c>
      <c r="B560">
        <v>2.2589999999999999</v>
      </c>
      <c r="C560">
        <v>1.2183333333333333</v>
      </c>
    </row>
    <row r="561" spans="1:3" x14ac:dyDescent="0.35">
      <c r="A561" t="s">
        <v>2308</v>
      </c>
      <c r="B561">
        <v>2.3250000000000002</v>
      </c>
      <c r="C561">
        <v>4.5666666666666661E-2</v>
      </c>
    </row>
    <row r="562" spans="1:3" x14ac:dyDescent="0.35">
      <c r="A562" t="s">
        <v>2312</v>
      </c>
      <c r="B562">
        <v>2.3340000000000001</v>
      </c>
      <c r="C562">
        <v>-0.13800000000000001</v>
      </c>
    </row>
    <row r="563" spans="1:3" x14ac:dyDescent="0.35">
      <c r="A563" t="s">
        <v>2316</v>
      </c>
      <c r="B563">
        <v>2.3490000000000002</v>
      </c>
      <c r="C563">
        <v>0.25573333333333331</v>
      </c>
    </row>
    <row r="564" spans="1:3" x14ac:dyDescent="0.35">
      <c r="A564" t="s">
        <v>2320</v>
      </c>
      <c r="B564">
        <v>2.3519999999999999</v>
      </c>
      <c r="C564">
        <v>0.13400000000000001</v>
      </c>
    </row>
    <row r="565" spans="1:3" x14ac:dyDescent="0.35">
      <c r="A565" t="s">
        <v>2324</v>
      </c>
      <c r="B565">
        <v>2.3559999999999999</v>
      </c>
      <c r="C565">
        <v>8.9600000000000013E-2</v>
      </c>
    </row>
    <row r="566" spans="1:3" x14ac:dyDescent="0.35">
      <c r="A566" t="s">
        <v>2328</v>
      </c>
      <c r="B566">
        <v>2.38</v>
      </c>
      <c r="C566">
        <v>-0.31270370366666667</v>
      </c>
    </row>
    <row r="567" spans="1:3" x14ac:dyDescent="0.35">
      <c r="A567" t="s">
        <v>2332</v>
      </c>
      <c r="B567">
        <v>2.415</v>
      </c>
      <c r="C567">
        <v>-0.11566666666666665</v>
      </c>
    </row>
    <row r="568" spans="1:3" x14ac:dyDescent="0.35">
      <c r="A568" t="s">
        <v>2336</v>
      </c>
      <c r="B568">
        <v>2.4180000000000001</v>
      </c>
      <c r="C568">
        <v>3.833333333333333E-2</v>
      </c>
    </row>
    <row r="569" spans="1:3" x14ac:dyDescent="0.35">
      <c r="A569" t="s">
        <v>2343</v>
      </c>
      <c r="B569">
        <v>2.4910000000000001</v>
      </c>
      <c r="C569">
        <v>4.5666666666666661E-2</v>
      </c>
    </row>
    <row r="570" spans="1:3" x14ac:dyDescent="0.35">
      <c r="A570" t="s">
        <v>2347</v>
      </c>
      <c r="B570">
        <v>2.5939999999999999</v>
      </c>
      <c r="C570">
        <v>0.36866666666666664</v>
      </c>
    </row>
    <row r="571" spans="1:3" x14ac:dyDescent="0.35">
      <c r="A571" t="s">
        <v>2351</v>
      </c>
      <c r="B571">
        <v>2.637</v>
      </c>
      <c r="C571">
        <v>-0.58499999999999996</v>
      </c>
    </row>
    <row r="572" spans="1:3" x14ac:dyDescent="0.35">
      <c r="A572" t="s">
        <v>2355</v>
      </c>
      <c r="B572">
        <v>2.6480000000000001</v>
      </c>
      <c r="C572">
        <v>5.5710000000000006</v>
      </c>
    </row>
    <row r="573" spans="1:3" x14ac:dyDescent="0.35">
      <c r="A573" t="s">
        <v>2359</v>
      </c>
      <c r="B573">
        <v>2.6509999999999998</v>
      </c>
      <c r="C573">
        <v>-0.25866666666666666</v>
      </c>
    </row>
    <row r="574" spans="1:3" x14ac:dyDescent="0.35">
      <c r="A574" t="s">
        <v>2363</v>
      </c>
      <c r="B574">
        <v>2.669</v>
      </c>
      <c r="C574">
        <v>0.15658333333333332</v>
      </c>
    </row>
    <row r="575" spans="1:3" x14ac:dyDescent="0.35">
      <c r="A575" t="s">
        <v>2367</v>
      </c>
      <c r="B575">
        <v>2.68</v>
      </c>
      <c r="C575">
        <v>2.8246666666666669</v>
      </c>
    </row>
    <row r="576" spans="1:3" x14ac:dyDescent="0.35">
      <c r="A576" t="s">
        <v>2370</v>
      </c>
      <c r="B576">
        <v>2.6859999999999999</v>
      </c>
      <c r="C576">
        <v>0.18600000000000003</v>
      </c>
    </row>
    <row r="577" spans="1:3" x14ac:dyDescent="0.35">
      <c r="A577" t="s">
        <v>2375</v>
      </c>
      <c r="B577">
        <v>2.762</v>
      </c>
      <c r="C577">
        <v>0.66433333333333333</v>
      </c>
    </row>
    <row r="578" spans="1:3" x14ac:dyDescent="0.35">
      <c r="A578" t="s">
        <v>2378</v>
      </c>
      <c r="B578">
        <v>2.7970000000000002</v>
      </c>
      <c r="C578">
        <v>1.4169999999999998</v>
      </c>
    </row>
    <row r="579" spans="1:3" x14ac:dyDescent="0.35">
      <c r="A579" t="s">
        <v>2381</v>
      </c>
      <c r="B579">
        <v>2.8119999999999998</v>
      </c>
      <c r="C579">
        <v>-0.39733333333333332</v>
      </c>
    </row>
    <row r="580" spans="1:3" x14ac:dyDescent="0.35">
      <c r="A580" t="s">
        <v>2385</v>
      </c>
      <c r="B580">
        <v>2.8809999999999998</v>
      </c>
      <c r="C580">
        <v>-8.7333333333333332E-2</v>
      </c>
    </row>
    <row r="581" spans="1:3" x14ac:dyDescent="0.35">
      <c r="A581" t="s">
        <v>2389</v>
      </c>
      <c r="B581">
        <v>2.9359999999999999</v>
      </c>
      <c r="C581">
        <v>1.6763333333333332</v>
      </c>
    </row>
    <row r="582" spans="1:3" x14ac:dyDescent="0.35">
      <c r="A582" t="s">
        <v>2398</v>
      </c>
      <c r="B582">
        <v>3.0329999999999999</v>
      </c>
      <c r="C582">
        <v>-5.6666666666666627E-3</v>
      </c>
    </row>
    <row r="583" spans="1:3" x14ac:dyDescent="0.35">
      <c r="A583" t="s">
        <v>2403</v>
      </c>
      <c r="B583">
        <v>3.1160000000000001</v>
      </c>
      <c r="C583">
        <v>1.0226249999999999</v>
      </c>
    </row>
    <row r="584" spans="1:3" x14ac:dyDescent="0.35">
      <c r="A584" t="s">
        <v>2407</v>
      </c>
      <c r="B584">
        <v>3.2250000000000001</v>
      </c>
      <c r="C584">
        <v>0.10033333333333334</v>
      </c>
    </row>
    <row r="585" spans="1:3" x14ac:dyDescent="0.35">
      <c r="A585" t="s">
        <v>2411</v>
      </c>
      <c r="B585">
        <v>3.3140000000000001</v>
      </c>
      <c r="C585">
        <v>-0.91733333333333344</v>
      </c>
    </row>
    <row r="586" spans="1:3" x14ac:dyDescent="0.35">
      <c r="A586" t="s">
        <v>2417</v>
      </c>
      <c r="B586">
        <v>3.5259999999999998</v>
      </c>
      <c r="C586">
        <v>3.2333333333333332E-2</v>
      </c>
    </row>
    <row r="587" spans="1:3" x14ac:dyDescent="0.35">
      <c r="A587" t="s">
        <v>2422</v>
      </c>
      <c r="B587">
        <v>3.5310000000000001</v>
      </c>
      <c r="C587">
        <v>0.14353333333333332</v>
      </c>
    </row>
    <row r="588" spans="1:3" x14ac:dyDescent="0.35">
      <c r="A588" t="s">
        <v>2429</v>
      </c>
      <c r="B588">
        <v>4.0430000000000001</v>
      </c>
      <c r="C588">
        <v>1.2866666666666668</v>
      </c>
    </row>
    <row r="589" spans="1:3" x14ac:dyDescent="0.35">
      <c r="A589" t="s">
        <v>2436</v>
      </c>
      <c r="B589">
        <v>4.907</v>
      </c>
      <c r="C589">
        <v>-0.14166666666666666</v>
      </c>
    </row>
    <row r="590" spans="1:3" x14ac:dyDescent="0.35">
      <c r="A590" t="s">
        <v>2440</v>
      </c>
      <c r="B590">
        <v>4.9569999999999999</v>
      </c>
      <c r="C590">
        <v>2.5333333333333337</v>
      </c>
    </row>
    <row r="591" spans="1:3" x14ac:dyDescent="0.35">
      <c r="A591" t="s">
        <v>2444</v>
      </c>
      <c r="B591">
        <v>5.26</v>
      </c>
      <c r="C591">
        <v>1.9606666666666666</v>
      </c>
    </row>
    <row r="592" spans="1:3" x14ac:dyDescent="0.35">
      <c r="A592" t="s">
        <v>2447</v>
      </c>
      <c r="B592">
        <v>5.7709999999999999</v>
      </c>
      <c r="C592">
        <v>1.9606666666666666</v>
      </c>
    </row>
    <row r="593" spans="1:3" x14ac:dyDescent="0.35">
      <c r="A593" t="s">
        <v>2451</v>
      </c>
      <c r="B593">
        <v>5.8150000000000004</v>
      </c>
      <c r="C593">
        <v>0.32466666666666666</v>
      </c>
    </row>
    <row r="594" spans="1:3" x14ac:dyDescent="0.35">
      <c r="A594" t="s">
        <v>2456</v>
      </c>
      <c r="B594">
        <v>8.173</v>
      </c>
      <c r="C594">
        <v>2.3786666666666663</v>
      </c>
    </row>
  </sheetData>
  <sortState ref="A2:C593">
    <sortCondition ref="B1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esponding DEGs</vt:lpstr>
      <vt:lpstr>Duplicates removed</vt:lpstr>
    </vt:vector>
  </TitlesOfParts>
  <Company>Nibi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ghuram Badmi</dc:creator>
  <cp:lastModifiedBy>Raghuram Badmi</cp:lastModifiedBy>
  <dcterms:created xsi:type="dcterms:W3CDTF">2018-12-06T13:50:40Z</dcterms:created>
  <dcterms:modified xsi:type="dcterms:W3CDTF">2019-07-01T08:52:06Z</dcterms:modified>
</cp:coreProperties>
</file>